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1-P" sheetId="1" state="visible" r:id="rId2"/>
    <sheet name="D3-P" sheetId="2" state="visible" r:id="rId3"/>
    <sheet name="D3-D1" sheetId="3" state="visible" r:id="rId4"/>
  </sheets>
  <definedNames>
    <definedName function="false" hidden="false" localSheetId="0" name="Excel_BuiltIn__FilterDatabase" vbProcedure="false">'D1-P'!$A$4:$J$29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6" uniqueCount="331">
  <si>
    <r>
      <rPr>
        <b val="true"/>
        <sz val="12"/>
        <rFont val="Times New Roman"/>
        <family val="1"/>
      </rPr>
      <t xml:space="preserve">Additional file 3</t>
    </r>
    <r>
      <rPr>
        <sz val="12"/>
        <rFont val="Times New Roman"/>
        <family val="1"/>
      </rPr>
      <t xml:space="preserve"> The known miRNAs expression profiles between MDSC-P and MDSC-D1 libraries</t>
    </r>
  </si>
  <si>
    <t xml:space="preserve">miR-name</t>
  </si>
  <si>
    <t xml:space="preserve"> MDSC-D1-expressed</t>
  </si>
  <si>
    <t xml:space="preserve"> MDSC-P-expressed</t>
  </si>
  <si>
    <t xml:space="preserve">MDSC-D1-std</t>
  </si>
  <si>
    <t xml:space="preserve">MDSC-P-std</t>
  </si>
  <si>
    <t xml:space="preserve">MDSC-D1/MDSC-P</t>
  </si>
  <si>
    <t xml:space="preserve">fold-change(log2 MDSC-D1/MDSC-P)</t>
  </si>
  <si>
    <t xml:space="preserve">P-value</t>
  </si>
  <si>
    <t xml:space="preserve">sig-lable</t>
  </si>
  <si>
    <t xml:space="preserve">bta-miR-7861</t>
  </si>
  <si>
    <t xml:space="preserve">**</t>
  </si>
  <si>
    <t xml:space="preserve">bta-miR-2459</t>
  </si>
  <si>
    <t xml:space="preserve">bta-miR-339b</t>
  </si>
  <si>
    <t xml:space="preserve">bta-miR-2284v</t>
  </si>
  <si>
    <t xml:space="preserve">*</t>
  </si>
  <si>
    <t xml:space="preserve">bta-miR-2353</t>
  </si>
  <si>
    <t xml:space="preserve">bta-miR-6525</t>
  </si>
  <si>
    <t xml:space="preserve">bta-miR-4286</t>
  </si>
  <si>
    <t xml:space="preserve">bta-miR-149-5p</t>
  </si>
  <si>
    <t xml:space="preserve">bta-miR-455-3p</t>
  </si>
  <si>
    <t xml:space="preserve">bta-miR-541</t>
  </si>
  <si>
    <t xml:space="preserve">bta-miR-2441</t>
  </si>
  <si>
    <t xml:space="preserve">bta-miR-2477</t>
  </si>
  <si>
    <t xml:space="preserve">bta-miR-505</t>
  </si>
  <si>
    <t xml:space="preserve">bta-miR-655</t>
  </si>
  <si>
    <t xml:space="preserve">bta-let-7a-3p</t>
  </si>
  <si>
    <t xml:space="preserve">bta-miR-129-3p</t>
  </si>
  <si>
    <t xml:space="preserve">bta-miR-410</t>
  </si>
  <si>
    <t xml:space="preserve">bta-miR-2346</t>
  </si>
  <si>
    <t xml:space="preserve">bta-miR-92b</t>
  </si>
  <si>
    <t xml:space="preserve">bta-miR-129</t>
  </si>
  <si>
    <t xml:space="preserve">bta-miR-129-5p</t>
  </si>
  <si>
    <t xml:space="preserve">bta-miR-2284k</t>
  </si>
  <si>
    <t xml:space="preserve">bta-miR-487b</t>
  </si>
  <si>
    <t xml:space="preserve">bta-miR-15b</t>
  </si>
  <si>
    <t xml:space="preserve">bta-miR-2448-3p</t>
  </si>
  <si>
    <t xml:space="preserve">bta-miR-122</t>
  </si>
  <si>
    <t xml:space="preserve">bta-miR-1814c</t>
  </si>
  <si>
    <t xml:space="preserve">bta-miR-2310</t>
  </si>
  <si>
    <t xml:space="preserve">bta-miR-1249</t>
  </si>
  <si>
    <t xml:space="preserve">bta-miR-204</t>
  </si>
  <si>
    <t xml:space="preserve">bta-miR-2314</t>
  </si>
  <si>
    <t xml:space="preserve">bta-miR-212</t>
  </si>
  <si>
    <t xml:space="preserve">bta-miR-2419-5p</t>
  </si>
  <si>
    <t xml:space="preserve">bta-miR-2425-5p</t>
  </si>
  <si>
    <t xml:space="preserve">bta-miR-2486-3p</t>
  </si>
  <si>
    <t xml:space="preserve">bta-miR-6119-3p</t>
  </si>
  <si>
    <t xml:space="preserve">bta-miR-215</t>
  </si>
  <si>
    <t xml:space="preserve">bta-miR-339a</t>
  </si>
  <si>
    <t xml:space="preserve">bta-miR-2299-3p</t>
  </si>
  <si>
    <t xml:space="preserve">bta-miR-2320-3p</t>
  </si>
  <si>
    <t xml:space="preserve">bta-miR-23a</t>
  </si>
  <si>
    <t xml:space="preserve">bta-miR-27a-5p</t>
  </si>
  <si>
    <t xml:space="preserve">bta-miR-19b</t>
  </si>
  <si>
    <t xml:space="preserve">bta-miR-2285f</t>
  </si>
  <si>
    <t xml:space="preserve">bta-miR-483</t>
  </si>
  <si>
    <t xml:space="preserve">bta-miR-193b</t>
  </si>
  <si>
    <t xml:space="preserve">bta-miR-1260b</t>
  </si>
  <si>
    <t xml:space="preserve">bta-miR-6123</t>
  </si>
  <si>
    <t xml:space="preserve">bta-miR-1306</t>
  </si>
  <si>
    <t xml:space="preserve">bta-miR-2284aa-1</t>
  </si>
  <si>
    <t xml:space="preserve">bta-miR-2284aa-2</t>
  </si>
  <si>
    <t xml:space="preserve">bta-miR-2284aa-3</t>
  </si>
  <si>
    <t xml:space="preserve">bta-miR-2284aa-4</t>
  </si>
  <si>
    <t xml:space="preserve">bta-miR-374b</t>
  </si>
  <si>
    <t xml:space="preserve">bta-miR-376b</t>
  </si>
  <si>
    <t xml:space="preserve">bta-miR-2450a</t>
  </si>
  <si>
    <t xml:space="preserve">bta-miR-2316</t>
  </si>
  <si>
    <t xml:space="preserve">bta-miR-21-3p</t>
  </si>
  <si>
    <t xml:space="preserve">bta-miR-145</t>
  </si>
  <si>
    <t xml:space="preserve">bta-miR-2284d</t>
  </si>
  <si>
    <t xml:space="preserve">bta-miR-184</t>
  </si>
  <si>
    <t xml:space="preserve">bta-miR-27a-3p</t>
  </si>
  <si>
    <t xml:space="preserve">bta-miR-187</t>
  </si>
  <si>
    <t xml:space="preserve">bta-miR-2285v</t>
  </si>
  <si>
    <t xml:space="preserve">bta-miR-652</t>
  </si>
  <si>
    <t xml:space="preserve">bta-miR-324</t>
  </si>
  <si>
    <t xml:space="preserve">bta-miR-361</t>
  </si>
  <si>
    <t xml:space="preserve">bta-miR-92a</t>
  </si>
  <si>
    <t xml:space="preserve">bta-miR-23b-3p</t>
  </si>
  <si>
    <t xml:space="preserve">bta-miR-196b</t>
  </si>
  <si>
    <t xml:space="preserve">bta-miR-22-3p</t>
  </si>
  <si>
    <t xml:space="preserve">bta-miR-106b</t>
  </si>
  <si>
    <t xml:space="preserve">bta-miR-132</t>
  </si>
  <si>
    <t xml:space="preserve">bta-miR-18a</t>
  </si>
  <si>
    <t xml:space="preserve">bta-miR-299</t>
  </si>
  <si>
    <t xml:space="preserve">bta-miR-345-5p</t>
  </si>
  <si>
    <t xml:space="preserve">bta-miR-99b</t>
  </si>
  <si>
    <t xml:space="preserve">bta-miR-378c</t>
  </si>
  <si>
    <t xml:space="preserve">bta-miR-346</t>
  </si>
  <si>
    <t xml:space="preserve">bta-miR-20a</t>
  </si>
  <si>
    <t xml:space="preserve">bta-miR-365-3p</t>
  </si>
  <si>
    <t xml:space="preserve">bta-miR-93</t>
  </si>
  <si>
    <t xml:space="preserve">bta-miR-7</t>
  </si>
  <si>
    <t xml:space="preserve">bta-miR-197</t>
  </si>
  <si>
    <t xml:space="preserve">bta-miR-2339</t>
  </si>
  <si>
    <t xml:space="preserve">bta-miR-2447</t>
  </si>
  <si>
    <t xml:space="preserve">bta-miR-6121-3p</t>
  </si>
  <si>
    <t xml:space="preserve">bta-miR-665</t>
  </si>
  <si>
    <t xml:space="preserve">bta-miR-196a</t>
  </si>
  <si>
    <t xml:space="preserve">bta-miR-2284p</t>
  </si>
  <si>
    <t xml:space="preserve">bta-miR-484</t>
  </si>
  <si>
    <t xml:space="preserve">bta-miR-2285g</t>
  </si>
  <si>
    <t xml:space="preserve">bta-miR-16a</t>
  </si>
  <si>
    <t xml:space="preserve">bta-miR-133a</t>
  </si>
  <si>
    <t xml:space="preserve">bta-miR-2285e</t>
  </si>
  <si>
    <t xml:space="preserve">bta-miR-2397-3p</t>
  </si>
  <si>
    <t xml:space="preserve">bta-miR-130b</t>
  </si>
  <si>
    <t xml:space="preserve">bta-miR-2285b</t>
  </si>
  <si>
    <t xml:space="preserve">bta-miR-2285u</t>
  </si>
  <si>
    <t xml:space="preserve">bta-miR-331</t>
  </si>
  <si>
    <t xml:space="preserve">bta-miR-3431</t>
  </si>
  <si>
    <t xml:space="preserve">bta-miR-369-5p</t>
  </si>
  <si>
    <t xml:space="preserve">bta-miR-17-3p</t>
  </si>
  <si>
    <t xml:space="preserve">bta-miR-2468</t>
  </si>
  <si>
    <t xml:space="preserve">bta-miR-28</t>
  </si>
  <si>
    <t xml:space="preserve">bta-miR-210</t>
  </si>
  <si>
    <t xml:space="preserve">bta-miR-2284y</t>
  </si>
  <si>
    <t xml:space="preserve">bta-miR-1777a</t>
  </si>
  <si>
    <t xml:space="preserve">bta-miR-2398</t>
  </si>
  <si>
    <t xml:space="preserve">bta-miR-32</t>
  </si>
  <si>
    <t xml:space="preserve">bta-miR-425-3p</t>
  </si>
  <si>
    <t xml:space="preserve">bta-miR-2469</t>
  </si>
  <si>
    <t xml:space="preserve">bta-miR-376e</t>
  </si>
  <si>
    <t xml:space="preserve">bta-miR-455-5p</t>
  </si>
  <si>
    <t xml:space="preserve">bta-miR-17-5p</t>
  </si>
  <si>
    <t xml:space="preserve">bta-miR-2388-3p</t>
  </si>
  <si>
    <t xml:space="preserve">bta-miR-2400</t>
  </si>
  <si>
    <t xml:space="preserve">bta-miR-24-3p</t>
  </si>
  <si>
    <t xml:space="preserve">bta-miR-29c</t>
  </si>
  <si>
    <t xml:space="preserve">bta-miR-27b</t>
  </si>
  <si>
    <t xml:space="preserve">bta-miR-2344</t>
  </si>
  <si>
    <t xml:space="preserve">bta-miR-424-5p</t>
  </si>
  <si>
    <t xml:space="preserve">bta-miR-380-3p</t>
  </si>
  <si>
    <t xml:space="preserve">bta-miR-155</t>
  </si>
  <si>
    <t xml:space="preserve">bta-miR-2478</t>
  </si>
  <si>
    <t xml:space="preserve">bta-miR-409a</t>
  </si>
  <si>
    <t xml:space="preserve">bta-miR-148b</t>
  </si>
  <si>
    <t xml:space="preserve">bta-miR-133b</t>
  </si>
  <si>
    <t xml:space="preserve">bta-miR-10b</t>
  </si>
  <si>
    <t xml:space="preserve">bta-miR-2284w</t>
  </si>
  <si>
    <t xml:space="preserve">bta-miR-16b</t>
  </si>
  <si>
    <t xml:space="preserve">bta-miR-2366</t>
  </si>
  <si>
    <t xml:space="preserve">bta-miR-30b-5p</t>
  </si>
  <si>
    <t xml:space="preserve">bta-miR-15a</t>
  </si>
  <si>
    <t xml:space="preserve">bta-miR-378</t>
  </si>
  <si>
    <t xml:space="preserve">1.22482727316083e-317</t>
  </si>
  <si>
    <t xml:space="preserve">bta-miR-9-3p</t>
  </si>
  <si>
    <t xml:space="preserve">bta-miR-1271</t>
  </si>
  <si>
    <t xml:space="preserve">bta-miR-2284z</t>
  </si>
  <si>
    <t xml:space="preserve">bta-miR-152</t>
  </si>
  <si>
    <t xml:space="preserve">bta-miR-193a-3p</t>
  </si>
  <si>
    <t xml:space="preserve">bta-miR-574</t>
  </si>
  <si>
    <t xml:space="preserve">bta-miR-532</t>
  </si>
  <si>
    <t xml:space="preserve">bta-miR-25</t>
  </si>
  <si>
    <t xml:space="preserve">bta-miR-191</t>
  </si>
  <si>
    <t xml:space="preserve">bta-miR-542-5p</t>
  </si>
  <si>
    <t xml:space="preserve">bta-miR-421</t>
  </si>
  <si>
    <t xml:space="preserve">bta-miR-374a</t>
  </si>
  <si>
    <t xml:space="preserve">bta-miR-107</t>
  </si>
  <si>
    <t xml:space="preserve">bta-miR-1388-3p</t>
  </si>
  <si>
    <t xml:space="preserve">bta-miR-202</t>
  </si>
  <si>
    <t xml:space="preserve">bta-miR-199c</t>
  </si>
  <si>
    <t xml:space="preserve">bta-miR-2300b-3p</t>
  </si>
  <si>
    <t xml:space="preserve">bta-miR-29a</t>
  </si>
  <si>
    <t xml:space="preserve">bta-miR-34a</t>
  </si>
  <si>
    <t xml:space="preserve">bta-miR-101</t>
  </si>
  <si>
    <t xml:space="preserve">bta-miR-708</t>
  </si>
  <si>
    <t xml:space="preserve">bta-miR-2284x</t>
  </si>
  <si>
    <t xml:space="preserve">bta-miR-22-5p</t>
  </si>
  <si>
    <t xml:space="preserve">bta-miR-660</t>
  </si>
  <si>
    <t xml:space="preserve">bta-miR-193a-5p</t>
  </si>
  <si>
    <t xml:space="preserve">bta-miR-495</t>
  </si>
  <si>
    <t xml:space="preserve">bta-miR-502a</t>
  </si>
  <si>
    <t xml:space="preserve">bta-miR-376d</t>
  </si>
  <si>
    <t xml:space="preserve">bta-miR-3956</t>
  </si>
  <si>
    <t xml:space="preserve">bta-miR-6119-5p</t>
  </si>
  <si>
    <t xml:space="preserve">bta-miR-192</t>
  </si>
  <si>
    <t xml:space="preserve">bta-miR-760-3p</t>
  </si>
  <si>
    <t xml:space="preserve">bta-miR-214</t>
  </si>
  <si>
    <t xml:space="preserve">bta-miR-1185</t>
  </si>
  <si>
    <t xml:space="preserve">bta-miR-181d</t>
  </si>
  <si>
    <t xml:space="preserve">bta-miR-151-5p</t>
  </si>
  <si>
    <t xml:space="preserve">bta-miR-148a</t>
  </si>
  <si>
    <t xml:space="preserve">bta-miR-130a</t>
  </si>
  <si>
    <t xml:space="preserve">bta-miR-2355-3p</t>
  </si>
  <si>
    <t xml:space="preserve">bta-miR-151-3p</t>
  </si>
  <si>
    <t xml:space="preserve">bta-miR-423-3p</t>
  </si>
  <si>
    <t xml:space="preserve">bta-miR-103</t>
  </si>
  <si>
    <t xml:space="preserve">bta-miR-432</t>
  </si>
  <si>
    <t xml:space="preserve">bta-miR-194</t>
  </si>
  <si>
    <t xml:space="preserve">bta-miR-493</t>
  </si>
  <si>
    <t xml:space="preserve">bta-miR-186</t>
  </si>
  <si>
    <t xml:space="preserve">bta-miR-342</t>
  </si>
  <si>
    <t xml:space="preserve">bta-miR-100</t>
  </si>
  <si>
    <t xml:space="preserve">bta-miR-452</t>
  </si>
  <si>
    <t xml:space="preserve">bta-miR-744</t>
  </si>
  <si>
    <t xml:space="preserve">bta-miR-26b</t>
  </si>
  <si>
    <t xml:space="preserve">bta-miR-195</t>
  </si>
  <si>
    <t xml:space="preserve">bta-miR-411a</t>
  </si>
  <si>
    <t xml:space="preserve">bta-miR-30c</t>
  </si>
  <si>
    <t xml:space="preserve">bta-miR-6517</t>
  </si>
  <si>
    <t xml:space="preserve">bta-miR-2387</t>
  </si>
  <si>
    <t xml:space="preserve">bta-miR-3141</t>
  </si>
  <si>
    <t xml:space="preserve">bta-miR-128</t>
  </si>
  <si>
    <t xml:space="preserve">bta-miR-497</t>
  </si>
  <si>
    <t xml:space="preserve">bta-miR-29b</t>
  </si>
  <si>
    <t xml:space="preserve">bta-miR-450b</t>
  </si>
  <si>
    <t xml:space="preserve">bta-miR-26a</t>
  </si>
  <si>
    <t xml:space="preserve">bta-miR-125b</t>
  </si>
  <si>
    <t xml:space="preserve">bta-miR-449a</t>
  </si>
  <si>
    <t xml:space="preserve">bta-miR-2284ab</t>
  </si>
  <si>
    <t xml:space="preserve">bta-miR-21-5p</t>
  </si>
  <si>
    <t xml:space="preserve">bta-miR-486</t>
  </si>
  <si>
    <t xml:space="preserve">bta-miR-143</t>
  </si>
  <si>
    <t xml:space="preserve">bta-miR-149-3p</t>
  </si>
  <si>
    <t xml:space="preserve">bta-miR-181c</t>
  </si>
  <si>
    <t xml:space="preserve">bta-miR-425-5p</t>
  </si>
  <si>
    <t xml:space="preserve">bta-miR-221</t>
  </si>
  <si>
    <t xml:space="preserve">bta-miR-323</t>
  </si>
  <si>
    <t xml:space="preserve">bta-miR-379</t>
  </si>
  <si>
    <t xml:space="preserve">bta-let-7d</t>
  </si>
  <si>
    <t xml:space="preserve">bta-miR-424-3p</t>
  </si>
  <si>
    <t xml:space="preserve">bta-let-7i</t>
  </si>
  <si>
    <t xml:space="preserve">bta-miR-362-3p</t>
  </si>
  <si>
    <t xml:space="preserve">bta-miR-450a</t>
  </si>
  <si>
    <t xml:space="preserve">bta-miR-98</t>
  </si>
  <si>
    <t xml:space="preserve">bta-miR-9-5p</t>
  </si>
  <si>
    <t xml:space="preserve">bta-miR-31</t>
  </si>
  <si>
    <t xml:space="preserve">bta-miR-154c</t>
  </si>
  <si>
    <t xml:space="preserve">bta-miR-199b</t>
  </si>
  <si>
    <t xml:space="preserve">bta-miR-30b-3p</t>
  </si>
  <si>
    <t xml:space="preserve">bta-miR-6534</t>
  </si>
  <si>
    <t xml:space="preserve">bta-miR-2320-5p</t>
  </si>
  <si>
    <t xml:space="preserve">bta-miR-330</t>
  </si>
  <si>
    <t xml:space="preserve">bta-miR-3432</t>
  </si>
  <si>
    <t xml:space="preserve">bta-miR-33a</t>
  </si>
  <si>
    <t xml:space="preserve">bta-let-7f</t>
  </si>
  <si>
    <t xml:space="preserve">bta-miR-433</t>
  </si>
  <si>
    <t xml:space="preserve">bta-miR-1277</t>
  </si>
  <si>
    <t xml:space="preserve">bta-miR-224</t>
  </si>
  <si>
    <t xml:space="preserve">bta-miR-140</t>
  </si>
  <si>
    <t xml:space="preserve">bta-let-7g</t>
  </si>
  <si>
    <t xml:space="preserve">bta-miR-6529</t>
  </si>
  <si>
    <t xml:space="preserve">bta-miR-1468</t>
  </si>
  <si>
    <t xml:space="preserve">bta-miR-362-5p</t>
  </si>
  <si>
    <t xml:space="preserve">bta-miR-369-3p</t>
  </si>
  <si>
    <t xml:space="preserve">bta-miR-496</t>
  </si>
  <si>
    <t xml:space="preserve">bta-miR-199a-3p</t>
  </si>
  <si>
    <t xml:space="preserve">bta-miR-345-3p</t>
  </si>
  <si>
    <t xml:space="preserve">bta-miR-411c-5p</t>
  </si>
  <si>
    <t xml:space="preserve">bta-miR-365-5p</t>
  </si>
  <si>
    <t xml:space="preserve">bta-miR-23b-5p</t>
  </si>
  <si>
    <t xml:space="preserve">bta-miR-499</t>
  </si>
  <si>
    <t xml:space="preserve">bta-miR-382</t>
  </si>
  <si>
    <t xml:space="preserve">bta-miR-30e-5p</t>
  </si>
  <si>
    <t xml:space="preserve">bta-miR-30d</t>
  </si>
  <si>
    <t xml:space="preserve">bta-miR-2431-3p</t>
  </si>
  <si>
    <t xml:space="preserve">bta-miR-199a-5p</t>
  </si>
  <si>
    <t xml:space="preserve">bta-miR-125a</t>
  </si>
  <si>
    <t xml:space="preserve">bta-miR-1246</t>
  </si>
  <si>
    <t xml:space="preserve">bta-let-7a-5p</t>
  </si>
  <si>
    <t xml:space="preserve">bta-miR-1307</t>
  </si>
  <si>
    <t xml:space="preserve">bta-miR-185</t>
  </si>
  <si>
    <t xml:space="preserve">bta-miR-188</t>
  </si>
  <si>
    <t xml:space="preserve">bta-miR-504</t>
  </si>
  <si>
    <t xml:space="preserve">bta-miR-449c</t>
  </si>
  <si>
    <t xml:space="preserve">bta-miR-127</t>
  </si>
  <si>
    <t xml:space="preserve">bta-miR-449b</t>
  </si>
  <si>
    <t xml:space="preserve">bta-miR-30a-5p</t>
  </si>
  <si>
    <t xml:space="preserve">bta-miR-335</t>
  </si>
  <si>
    <t xml:space="preserve">bta-miR-485</t>
  </si>
  <si>
    <t xml:space="preserve">bta-miR-222</t>
  </si>
  <si>
    <t xml:space="preserve">bta-miR-494</t>
  </si>
  <si>
    <t xml:space="preserve">bta-miR-503-5p</t>
  </si>
  <si>
    <t xml:space="preserve">bta-miR-296</t>
  </si>
  <si>
    <t xml:space="preserve">bta-miR-877</t>
  </si>
  <si>
    <t xml:space="preserve">bta-miR-136</t>
  </si>
  <si>
    <t xml:space="preserve">bta-miR-6120-3p</t>
  </si>
  <si>
    <t xml:space="preserve">bta-miR-34c</t>
  </si>
  <si>
    <t xml:space="preserve">bta-miR-1839</t>
  </si>
  <si>
    <t xml:space="preserve">bta-miR-99a-5p</t>
  </si>
  <si>
    <t xml:space="preserve">bta-miR-154b</t>
  </si>
  <si>
    <t xml:space="preserve">bta-miR-1</t>
  </si>
  <si>
    <t xml:space="preserve">bta-miR-95</t>
  </si>
  <si>
    <t xml:space="preserve">bta-let-7b</t>
  </si>
  <si>
    <t xml:space="preserve">bta-miR-543</t>
  </si>
  <si>
    <t xml:space="preserve">bta-let-7e</t>
  </si>
  <si>
    <t xml:space="preserve">bta-miR-320a</t>
  </si>
  <si>
    <t xml:space="preserve">bta-miR-1434-3p</t>
  </si>
  <si>
    <t xml:space="preserve">bta-miR-30f</t>
  </si>
  <si>
    <t xml:space="preserve">bta-miR-2285o</t>
  </si>
  <si>
    <t xml:space="preserve">bta-miR-615</t>
  </si>
  <si>
    <t xml:space="preserve">bta-miR-34b</t>
  </si>
  <si>
    <t xml:space="preserve">bta-miR-2422</t>
  </si>
  <si>
    <t xml:space="preserve">bta-miR-376c</t>
  </si>
  <si>
    <t xml:space="preserve">bta-miR-181b</t>
  </si>
  <si>
    <t xml:space="preserve">bta-miR-146b</t>
  </si>
  <si>
    <t xml:space="preserve">bta-let-7c</t>
  </si>
  <si>
    <t xml:space="preserve">bta-miR-206</t>
  </si>
  <si>
    <t xml:space="preserve">bta-miR-2331-5p</t>
  </si>
  <si>
    <t xml:space="preserve">bta-miR-10a</t>
  </si>
  <si>
    <t xml:space="preserve">bta-miR-181a</t>
  </si>
  <si>
    <t xml:space="preserve">bta-miR-423-5p</t>
  </si>
  <si>
    <t xml:space="preserve">bta-miR-2443</t>
  </si>
  <si>
    <t xml:space="preserve">bta-miR-139</t>
  </si>
  <si>
    <t xml:space="preserve">bta-miR-2396</t>
  </si>
  <si>
    <t xml:space="preserve">bta-miR-99a-3p</t>
  </si>
  <si>
    <t xml:space="preserve">bta-miR-219-3p</t>
  </si>
  <si>
    <t xml:space="preserve">bta-miR-219-5p</t>
  </si>
  <si>
    <r>
      <rPr>
        <sz val="12"/>
        <rFont val="Times New Roman"/>
        <family val="1"/>
      </rPr>
      <t xml:space="preserve">Note: (1) MDSC-P-std: The result of Solexa sequencing exhibited, presented the normalized expression level of miRNA in MDSC-P library. (2) MDSC-D1-std: The result of Solexa sequencing exhibited, presented the normalized expression level of miRNA in MDSC-D1 library. (3) fold-change(log2 MDSC-D1-std / MDSC-P-std): Fold change of miRNAs in both samples. (4) p-value: p value manifests the significance of miRNA differential between two samples. Less p value indicates more significance of difference of miRNA. (5) sig-lable: significance label.  
*: </t>
    </r>
    <r>
      <rPr>
        <sz val="12"/>
        <rFont val="宋体"/>
        <family val="0"/>
        <charset val="134"/>
      </rPr>
      <t xml:space="preserve">∣</t>
    </r>
    <r>
      <rPr>
        <sz val="12"/>
        <rFont val="Times New Roman"/>
        <family val="1"/>
      </rPr>
      <t xml:space="preserve">fold change(log2)</t>
    </r>
    <r>
      <rPr>
        <sz val="12"/>
        <rFont val="宋体"/>
        <family val="0"/>
        <charset val="134"/>
      </rPr>
      <t xml:space="preserve">∣</t>
    </r>
    <r>
      <rPr>
        <sz val="12"/>
        <rFont val="Noto Sans"/>
        <family val="2"/>
      </rPr>
      <t xml:space="preserve">＞</t>
    </r>
    <r>
      <rPr>
        <sz val="12"/>
        <rFont val="Times New Roman"/>
        <family val="1"/>
      </rPr>
      <t xml:space="preserve">1, and 0.01</t>
    </r>
    <r>
      <rPr>
        <sz val="12"/>
        <rFont val="宋体"/>
        <family val="0"/>
        <charset val="134"/>
      </rPr>
      <t xml:space="preserve">≤</t>
    </r>
    <r>
      <rPr>
        <sz val="12"/>
        <rFont val="Times New Roman"/>
        <family val="1"/>
      </rPr>
      <t xml:space="preserve">p-value</t>
    </r>
    <r>
      <rPr>
        <sz val="12"/>
        <rFont val="Noto Sans"/>
        <family val="2"/>
      </rPr>
      <t xml:space="preserve">＜</t>
    </r>
    <r>
      <rPr>
        <sz val="12"/>
        <rFont val="Times New Roman"/>
        <family val="1"/>
      </rPr>
      <t xml:space="preserve">0.05.
**: </t>
    </r>
    <r>
      <rPr>
        <sz val="12"/>
        <rFont val="宋体"/>
        <family val="0"/>
        <charset val="134"/>
      </rPr>
      <t xml:space="preserve">∣</t>
    </r>
    <r>
      <rPr>
        <sz val="12"/>
        <rFont val="Times New Roman"/>
        <family val="1"/>
      </rPr>
      <t xml:space="preserve">fold change(log2)</t>
    </r>
    <r>
      <rPr>
        <sz val="12"/>
        <rFont val="宋体"/>
        <family val="0"/>
        <charset val="134"/>
      </rPr>
      <t xml:space="preserve">∣</t>
    </r>
    <r>
      <rPr>
        <sz val="12"/>
        <rFont val="Noto Sans"/>
        <family val="2"/>
      </rPr>
      <t xml:space="preserve">＞</t>
    </r>
    <r>
      <rPr>
        <sz val="12"/>
        <rFont val="Times New Roman"/>
        <family val="1"/>
      </rPr>
      <t xml:space="preserve">1,p-value</t>
    </r>
    <r>
      <rPr>
        <sz val="12"/>
        <rFont val="Noto Sans"/>
        <family val="2"/>
      </rPr>
      <t xml:space="preserve">＜</t>
    </r>
    <r>
      <rPr>
        <sz val="12"/>
        <rFont val="Times New Roman"/>
        <family val="1"/>
      </rPr>
      <t xml:space="preserve">0.01.None: Other.
</t>
    </r>
  </si>
  <si>
    <r>
      <rPr>
        <b val="true"/>
        <sz val="12"/>
        <rFont val="Times New Roman"/>
        <family val="1"/>
      </rPr>
      <t xml:space="preserve">Additional file 3</t>
    </r>
    <r>
      <rPr>
        <sz val="12"/>
        <rFont val="Times New Roman"/>
        <family val="1"/>
      </rPr>
      <t xml:space="preserve"> The known miRNAs expression profiles between MDSC-P and MDSC-D3 libraries</t>
    </r>
  </si>
  <si>
    <t xml:space="preserve"> MDSC-D3-expressed</t>
  </si>
  <si>
    <t xml:space="preserve">MDSC-D3-std</t>
  </si>
  <si>
    <t xml:space="preserve">MDSC-D3/MDSC-P</t>
  </si>
  <si>
    <t xml:space="preserve">fold-change(log2 MDSC-D3/MDSC-P)</t>
  </si>
  <si>
    <t xml:space="preserve">bta-miR-6518</t>
  </si>
  <si>
    <t xml:space="preserve">bta-miR-329a</t>
  </si>
  <si>
    <t xml:space="preserve">bta-miR-2453</t>
  </si>
  <si>
    <t xml:space="preserve">bta-miR-301a</t>
  </si>
  <si>
    <t xml:space="preserve">bta-miR-328</t>
  </si>
  <si>
    <t xml:space="preserve">bta-miR-138</t>
  </si>
  <si>
    <t xml:space="preserve">bta-miR-874</t>
  </si>
  <si>
    <t xml:space="preserve">bta-miR-500</t>
  </si>
  <si>
    <t xml:space="preserve">bta-miR-2411-5p</t>
  </si>
  <si>
    <t xml:space="preserve">bta-miR-2904</t>
  </si>
  <si>
    <r>
      <rPr>
        <sz val="12"/>
        <rFont val="Times New Roman"/>
        <family val="1"/>
      </rPr>
      <t xml:space="preserve">Note: (1) MDSC-P-std: The result of Solexa sequencing exhibited, presented the normalized expression level of miRNA in MDSC-P library. (2) MDSC-D3-std: The result of Solexa sequencing exhibited, presented the normalized expression level of miRNA in MDSC-D3 library. (3) fold-change(log2 MDSC-D3-std / MDSC-P-std): Fold change of miRNAs in both samples. (4) p-value: p value manifests the significance of miRNA differential between two samples. Less p value indicates more significance of difference of miRNA. (5) sig-lable: significance label.  
*: </t>
    </r>
    <r>
      <rPr>
        <sz val="12"/>
        <rFont val="宋体"/>
        <family val="0"/>
        <charset val="134"/>
      </rPr>
      <t xml:space="preserve">∣</t>
    </r>
    <r>
      <rPr>
        <sz val="12"/>
        <rFont val="Times New Roman"/>
        <family val="1"/>
      </rPr>
      <t xml:space="preserve">fold change(log2)</t>
    </r>
    <r>
      <rPr>
        <sz val="12"/>
        <rFont val="宋体"/>
        <family val="0"/>
        <charset val="134"/>
      </rPr>
      <t xml:space="preserve">∣</t>
    </r>
    <r>
      <rPr>
        <sz val="12"/>
        <rFont val="Noto Sans"/>
        <family val="2"/>
      </rPr>
      <t xml:space="preserve">＞</t>
    </r>
    <r>
      <rPr>
        <sz val="12"/>
        <rFont val="Times New Roman"/>
        <family val="1"/>
      </rPr>
      <t xml:space="preserve">1, and 0.01</t>
    </r>
    <r>
      <rPr>
        <sz val="12"/>
        <rFont val="宋体"/>
        <family val="0"/>
        <charset val="134"/>
      </rPr>
      <t xml:space="preserve">≤</t>
    </r>
    <r>
      <rPr>
        <sz val="12"/>
        <rFont val="Times New Roman"/>
        <family val="1"/>
      </rPr>
      <t xml:space="preserve">p-value</t>
    </r>
    <r>
      <rPr>
        <sz val="12"/>
        <rFont val="Noto Sans"/>
        <family val="2"/>
      </rPr>
      <t xml:space="preserve">＜</t>
    </r>
    <r>
      <rPr>
        <sz val="12"/>
        <rFont val="Times New Roman"/>
        <family val="1"/>
      </rPr>
      <t xml:space="preserve">0.05.
**: </t>
    </r>
    <r>
      <rPr>
        <sz val="12"/>
        <rFont val="宋体"/>
        <family val="0"/>
        <charset val="134"/>
      </rPr>
      <t xml:space="preserve">∣</t>
    </r>
    <r>
      <rPr>
        <sz val="12"/>
        <rFont val="Times New Roman"/>
        <family val="1"/>
      </rPr>
      <t xml:space="preserve">fold change(log2)</t>
    </r>
    <r>
      <rPr>
        <sz val="12"/>
        <rFont val="宋体"/>
        <family val="0"/>
        <charset val="134"/>
      </rPr>
      <t xml:space="preserve">∣</t>
    </r>
    <r>
      <rPr>
        <sz val="12"/>
        <rFont val="Noto Sans"/>
        <family val="2"/>
      </rPr>
      <t xml:space="preserve">＞</t>
    </r>
    <r>
      <rPr>
        <sz val="12"/>
        <rFont val="Times New Roman"/>
        <family val="1"/>
      </rPr>
      <t xml:space="preserve">1,p-value</t>
    </r>
    <r>
      <rPr>
        <sz val="12"/>
        <rFont val="Noto Sans"/>
        <family val="2"/>
      </rPr>
      <t xml:space="preserve">＜</t>
    </r>
    <r>
      <rPr>
        <sz val="12"/>
        <rFont val="Times New Roman"/>
        <family val="1"/>
      </rPr>
      <t xml:space="preserve">0.01.None: Other.
</t>
    </r>
  </si>
  <si>
    <r>
      <rPr>
        <b val="true"/>
        <sz val="12"/>
        <rFont val="Times New Roman"/>
        <family val="1"/>
      </rPr>
      <t xml:space="preserve">Additional file 3 </t>
    </r>
    <r>
      <rPr>
        <sz val="12"/>
        <rFont val="Times New Roman"/>
        <family val="1"/>
      </rPr>
      <t xml:space="preserve">The known miRNAs expression profiles between MDSC-D1 and MDSC-D3 libraries</t>
    </r>
  </si>
  <si>
    <t xml:space="preserve">MDSC-D3/MDSC-D1</t>
  </si>
  <si>
    <t xml:space="preserve">fold-change(log2 MDSC-D3/MDSC-D1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name val="宋体"/>
      <family val="0"/>
      <charset val="134"/>
    </font>
    <font>
      <sz val="12"/>
      <name val="Noto Sans"/>
      <family val="2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4" activeCellId="0" sqref="B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8.37"/>
    <col collapsed="false" customWidth="true" hidden="false" outlineLevel="0" max="2" min="2" style="0" width="15.5"/>
    <col collapsed="false" customWidth="true" hidden="false" outlineLevel="0" max="3" min="3" style="0" width="10.74"/>
    <col collapsed="false" customWidth="true" hidden="true" outlineLevel="0" max="4" min="4" style="0" width="11.12"/>
    <col collapsed="false" customWidth="true" hidden="false" outlineLevel="0" max="5" min="5" style="0" width="13.12"/>
    <col collapsed="false" customWidth="true" hidden="false" outlineLevel="0" max="6" min="6" style="0" width="11.74"/>
    <col collapsed="false" customWidth="true" hidden="false" outlineLevel="0" max="7" min="7" style="0" width="16.49"/>
    <col collapsed="false" customWidth="true" hidden="false" outlineLevel="0" max="8" min="8" style="0" width="21.24"/>
    <col collapsed="false" customWidth="true" hidden="false" outlineLevel="0" max="9" min="9" style="0" width="14.24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</row>
    <row r="2" customFormat="false" ht="31.5" hidden="false" customHeight="false" outlineLevel="0" collapsed="false">
      <c r="A2" s="3" t="s">
        <v>1</v>
      </c>
      <c r="B2" s="3" t="s">
        <v>2</v>
      </c>
      <c r="C2" s="3" t="s">
        <v>3</v>
      </c>
      <c r="D2" s="3"/>
      <c r="E2" s="3" t="s">
        <v>4</v>
      </c>
      <c r="F2" s="3" t="s">
        <v>5</v>
      </c>
      <c r="G2" s="3" t="s">
        <v>6</v>
      </c>
      <c r="H2" s="3" t="s">
        <v>7</v>
      </c>
      <c r="I2" s="4" t="s">
        <v>8</v>
      </c>
      <c r="J2" s="4" t="s">
        <v>9</v>
      </c>
    </row>
    <row r="3" customFormat="false" ht="14.25" hidden="false" customHeight="false" outlineLevel="0" collapsed="false">
      <c r="A3" s="5" t="s">
        <v>10</v>
      </c>
      <c r="B3" s="6" t="n">
        <v>0</v>
      </c>
      <c r="C3" s="6" t="n">
        <v>55</v>
      </c>
      <c r="D3" s="5"/>
      <c r="E3" s="6" t="n">
        <v>0.01</v>
      </c>
      <c r="F3" s="6" t="n">
        <v>9.368</v>
      </c>
      <c r="G3" s="7" t="n">
        <f aca="false">E3/F3</f>
        <v>0.00106746370623399</v>
      </c>
      <c r="H3" s="7" t="n">
        <f aca="false">LOG(G3,2)</f>
        <v>-9.87159726561385</v>
      </c>
      <c r="I3" s="8" t="n">
        <v>2.176068110076E-017</v>
      </c>
      <c r="J3" s="9" t="s">
        <v>11</v>
      </c>
    </row>
    <row r="4" customFormat="false" ht="14.25" hidden="false" customHeight="false" outlineLevel="0" collapsed="false">
      <c r="A4" s="5" t="s">
        <v>12</v>
      </c>
      <c r="B4" s="6" t="n">
        <v>0</v>
      </c>
      <c r="C4" s="6" t="n">
        <v>28</v>
      </c>
      <c r="D4" s="6" t="n">
        <f aca="false">B4-C4</f>
        <v>-28</v>
      </c>
      <c r="E4" s="5" t="n">
        <v>0.01</v>
      </c>
      <c r="F4" s="5" t="n">
        <v>4.7692</v>
      </c>
      <c r="G4" s="5" t="n">
        <f aca="false">E4/F4</f>
        <v>0.00209678772121111</v>
      </c>
      <c r="H4" s="5" t="n">
        <f aca="false">LOG(G4,2)</f>
        <v>-8.89760347428054</v>
      </c>
      <c r="I4" s="10" t="n">
        <v>3.28423436942063E-009</v>
      </c>
      <c r="J4" s="11" t="s">
        <v>11</v>
      </c>
    </row>
    <row r="5" customFormat="false" ht="14.25" hidden="false" customHeight="false" outlineLevel="0" collapsed="false">
      <c r="A5" s="5" t="s">
        <v>13</v>
      </c>
      <c r="B5" s="6" t="n">
        <v>0</v>
      </c>
      <c r="C5" s="6" t="n">
        <v>13</v>
      </c>
      <c r="D5" s="6" t="n">
        <f aca="false">B5-C5</f>
        <v>-13</v>
      </c>
      <c r="E5" s="5" t="n">
        <v>0.01</v>
      </c>
      <c r="F5" s="5" t="n">
        <v>2.2143</v>
      </c>
      <c r="G5" s="5" t="n">
        <f aca="false">E5/F5</f>
        <v>0.0045160998961297</v>
      </c>
      <c r="H5" s="5" t="n">
        <f aca="false">LOG(G5,2)</f>
        <v>-7.79070688578391</v>
      </c>
      <c r="I5" s="11" t="n">
        <v>0.000114865767264993</v>
      </c>
      <c r="J5" s="11" t="s">
        <v>11</v>
      </c>
    </row>
    <row r="6" customFormat="false" ht="14.25" hidden="false" customHeight="false" outlineLevel="0" collapsed="false">
      <c r="A6" s="5" t="s">
        <v>14</v>
      </c>
      <c r="B6" s="6" t="n">
        <v>0</v>
      </c>
      <c r="C6" s="6" t="n">
        <v>6</v>
      </c>
      <c r="D6" s="6" t="n">
        <f aca="false">B6-C6</f>
        <v>-6</v>
      </c>
      <c r="E6" s="5" t="n">
        <v>0.01</v>
      </c>
      <c r="F6" s="5" t="n">
        <v>1.022</v>
      </c>
      <c r="G6" s="5" t="n">
        <f aca="false">E6/F6</f>
        <v>0.00978473581213307</v>
      </c>
      <c r="H6" s="5" t="n">
        <f aca="false">LOG(G6,2)</f>
        <v>-6.67525138605026</v>
      </c>
      <c r="I6" s="11" t="n">
        <v>0.0151568972593273</v>
      </c>
      <c r="J6" s="11" t="s">
        <v>15</v>
      </c>
    </row>
    <row r="7" customFormat="false" ht="14.25" hidden="false" customHeight="false" outlineLevel="0" collapsed="false">
      <c r="A7" s="5" t="s">
        <v>16</v>
      </c>
      <c r="B7" s="6" t="n">
        <v>0</v>
      </c>
      <c r="C7" s="6" t="n">
        <v>6</v>
      </c>
      <c r="D7" s="6" t="n">
        <f aca="false">B7-C7</f>
        <v>-6</v>
      </c>
      <c r="E7" s="5" t="n">
        <v>0.01</v>
      </c>
      <c r="F7" s="5" t="n">
        <v>1.022</v>
      </c>
      <c r="G7" s="5" t="n">
        <f aca="false">E7/F7</f>
        <v>0.00978473581213307</v>
      </c>
      <c r="H7" s="5" t="n">
        <f aca="false">LOG(G7,2)</f>
        <v>-6.67525138605026</v>
      </c>
      <c r="I7" s="11" t="n">
        <v>0.0151568972593273</v>
      </c>
      <c r="J7" s="11" t="s">
        <v>15</v>
      </c>
    </row>
    <row r="8" customFormat="false" ht="14.25" hidden="false" customHeight="false" outlineLevel="0" collapsed="false">
      <c r="A8" s="5" t="s">
        <v>17</v>
      </c>
      <c r="B8" s="6" t="n">
        <v>0</v>
      </c>
      <c r="C8" s="6" t="n">
        <v>6</v>
      </c>
      <c r="D8" s="6" t="n">
        <f aca="false">B8-C8</f>
        <v>-6</v>
      </c>
      <c r="E8" s="5" t="n">
        <v>0.01</v>
      </c>
      <c r="F8" s="5" t="n">
        <v>1.022</v>
      </c>
      <c r="G8" s="5" t="n">
        <f aca="false">E8/F8</f>
        <v>0.00978473581213307</v>
      </c>
      <c r="H8" s="5" t="n">
        <f aca="false">LOG(G8,2)</f>
        <v>-6.67525138605026</v>
      </c>
      <c r="I8" s="11" t="n">
        <v>0.0151568972593273</v>
      </c>
      <c r="J8" s="11" t="s">
        <v>15</v>
      </c>
    </row>
    <row r="9" customFormat="false" ht="14.25" hidden="false" customHeight="false" outlineLevel="0" collapsed="false">
      <c r="A9" s="5" t="s">
        <v>18</v>
      </c>
      <c r="B9" s="6" t="n">
        <v>3</v>
      </c>
      <c r="C9" s="6" t="n">
        <v>206</v>
      </c>
      <c r="D9" s="6" t="n">
        <f aca="false">B9-C9</f>
        <v>-203</v>
      </c>
      <c r="E9" s="5" t="n">
        <v>0.5066</v>
      </c>
      <c r="F9" s="5" t="n">
        <v>35.0874</v>
      </c>
      <c r="G9" s="5" t="n">
        <f aca="false">E9/F9</f>
        <v>0.0144382313879056</v>
      </c>
      <c r="H9" s="5" t="n">
        <f aca="false">LOG(G9,2)</f>
        <v>-6.11396215974969</v>
      </c>
      <c r="I9" s="10" t="n">
        <v>7.73106404203087E-058</v>
      </c>
      <c r="J9" s="11" t="s">
        <v>11</v>
      </c>
    </row>
    <row r="10" customFormat="false" ht="14.25" hidden="false" customHeight="false" outlineLevel="0" collapsed="false">
      <c r="A10" s="5" t="s">
        <v>19</v>
      </c>
      <c r="B10" s="6" t="n">
        <v>2</v>
      </c>
      <c r="C10" s="6" t="n">
        <v>34</v>
      </c>
      <c r="D10" s="6" t="n">
        <f aca="false">B10-C10</f>
        <v>-32</v>
      </c>
      <c r="E10" s="5" t="n">
        <v>0.3377</v>
      </c>
      <c r="F10" s="5" t="n">
        <v>5.7911</v>
      </c>
      <c r="G10" s="5" t="n">
        <f aca="false">E10/F10</f>
        <v>0.0583136191742501</v>
      </c>
      <c r="H10" s="5" t="n">
        <f aca="false">LOG(G10,2)</f>
        <v>-4.10002332486463</v>
      </c>
      <c r="I10" s="10" t="n">
        <v>8.87144498868997E-009</v>
      </c>
      <c r="J10" s="11" t="s">
        <v>11</v>
      </c>
    </row>
    <row r="11" customFormat="false" ht="14.25" hidden="false" customHeight="false" outlineLevel="0" collapsed="false">
      <c r="A11" s="5" t="s">
        <v>20</v>
      </c>
      <c r="B11" s="6" t="n">
        <v>7</v>
      </c>
      <c r="C11" s="6" t="n">
        <v>106</v>
      </c>
      <c r="D11" s="6" t="n">
        <f aca="false">B11-C11</f>
        <v>-99</v>
      </c>
      <c r="E11" s="5" t="n">
        <v>1.182</v>
      </c>
      <c r="F11" s="5" t="n">
        <v>18.0547</v>
      </c>
      <c r="G11" s="5" t="n">
        <f aca="false">E11/F11</f>
        <v>0.0654677175472315</v>
      </c>
      <c r="H11" s="5" t="n">
        <f aca="false">LOG(G11,2)</f>
        <v>-3.93307250778874</v>
      </c>
      <c r="I11" s="10" t="n">
        <v>2.73981157785447E-024</v>
      </c>
      <c r="J11" s="11" t="s">
        <v>11</v>
      </c>
    </row>
    <row r="12" customFormat="false" ht="14.25" hidden="false" customHeight="false" outlineLevel="0" collapsed="false">
      <c r="A12" s="5" t="s">
        <v>21</v>
      </c>
      <c r="B12" s="6" t="n">
        <v>1</v>
      </c>
      <c r="C12" s="6" t="n">
        <v>15</v>
      </c>
      <c r="D12" s="6" t="n">
        <f aca="false">B12-C12</f>
        <v>-14</v>
      </c>
      <c r="E12" s="5" t="n">
        <v>0.1689</v>
      </c>
      <c r="F12" s="5" t="n">
        <v>2.5549</v>
      </c>
      <c r="G12" s="5" t="n">
        <f aca="false">E12/F12</f>
        <v>0.0661082625543074</v>
      </c>
      <c r="H12" s="5" t="n">
        <f aca="false">LOG(G12,2)</f>
        <v>-3.9190255912466</v>
      </c>
      <c r="I12" s="11" t="n">
        <v>0.000257199132175414</v>
      </c>
      <c r="J12" s="11" t="s">
        <v>11</v>
      </c>
    </row>
    <row r="13" customFormat="false" ht="14.25" hidden="false" customHeight="false" outlineLevel="0" collapsed="false">
      <c r="A13" s="5" t="s">
        <v>22</v>
      </c>
      <c r="B13" s="6" t="n">
        <v>1</v>
      </c>
      <c r="C13" s="6" t="n">
        <v>14</v>
      </c>
      <c r="D13" s="6" t="n">
        <f aca="false">B13-C13</f>
        <v>-13</v>
      </c>
      <c r="E13" s="5" t="n">
        <v>0.1689</v>
      </c>
      <c r="F13" s="5" t="n">
        <v>2.3846</v>
      </c>
      <c r="G13" s="5" t="n">
        <f aca="false">E13/F13</f>
        <v>0.0708294892225111</v>
      </c>
      <c r="H13" s="5" t="n">
        <f aca="false">LOG(G13,2)</f>
        <v>-3.81950605125388</v>
      </c>
      <c r="I13" s="11" t="n">
        <v>0.000487922396446224</v>
      </c>
      <c r="J13" s="11" t="s">
        <v>11</v>
      </c>
    </row>
    <row r="14" customFormat="false" ht="14.25" hidden="false" customHeight="false" outlineLevel="0" collapsed="false">
      <c r="A14" s="5" t="s">
        <v>23</v>
      </c>
      <c r="B14" s="6" t="n">
        <v>37</v>
      </c>
      <c r="C14" s="6" t="n">
        <v>475</v>
      </c>
      <c r="D14" s="6" t="n">
        <f aca="false">B14-C14</f>
        <v>-438</v>
      </c>
      <c r="E14" s="5" t="n">
        <v>6.2477</v>
      </c>
      <c r="F14" s="5" t="n">
        <v>80.9054</v>
      </c>
      <c r="G14" s="5" t="n">
        <f aca="false">E14/F14</f>
        <v>0.0772222867694863</v>
      </c>
      <c r="H14" s="5" t="n">
        <f aca="false">LOG(G14,2)</f>
        <v>-3.6948389125974</v>
      </c>
      <c r="I14" s="10" t="n">
        <v>4.32993379424063E-099</v>
      </c>
      <c r="J14" s="11" t="s">
        <v>11</v>
      </c>
    </row>
    <row r="15" customFormat="false" ht="14.25" hidden="false" customHeight="false" outlineLevel="0" collapsed="false">
      <c r="A15" s="5" t="s">
        <v>24</v>
      </c>
      <c r="B15" s="6" t="n">
        <v>1</v>
      </c>
      <c r="C15" s="6" t="n">
        <v>12</v>
      </c>
      <c r="D15" s="6" t="n">
        <f aca="false">B15-C15</f>
        <v>-11</v>
      </c>
      <c r="E15" s="5" t="n">
        <v>0.1689</v>
      </c>
      <c r="F15" s="5" t="n">
        <v>2.0439</v>
      </c>
      <c r="G15" s="5" t="n">
        <f aca="false">E15/F15</f>
        <v>0.0826361367972993</v>
      </c>
      <c r="H15" s="5" t="n">
        <f aca="false">LOG(G15,2)</f>
        <v>-3.59708337934781</v>
      </c>
      <c r="I15" s="11" t="n">
        <v>0.00173699217540011</v>
      </c>
      <c r="J15" s="11" t="s">
        <v>11</v>
      </c>
    </row>
    <row r="16" customFormat="false" ht="14.25" hidden="false" customHeight="false" outlineLevel="0" collapsed="false">
      <c r="A16" s="5" t="s">
        <v>25</v>
      </c>
      <c r="B16" s="6" t="n">
        <v>3</v>
      </c>
      <c r="C16" s="6" t="n">
        <v>34</v>
      </c>
      <c r="D16" s="6" t="n">
        <f aca="false">B16-C16</f>
        <v>-31</v>
      </c>
      <c r="E16" s="5" t="n">
        <v>0.5066</v>
      </c>
      <c r="F16" s="5" t="n">
        <v>5.7911</v>
      </c>
      <c r="G16" s="5" t="n">
        <f aca="false">E16/F16</f>
        <v>0.0874790626996598</v>
      </c>
      <c r="H16" s="5" t="n">
        <f aca="false">LOG(G16,2)</f>
        <v>-3.5149184271596</v>
      </c>
      <c r="I16" s="10" t="n">
        <v>5.80640020467761E-008</v>
      </c>
      <c r="J16" s="11" t="s">
        <v>11</v>
      </c>
    </row>
    <row r="17" customFormat="false" ht="14.25" hidden="false" customHeight="false" outlineLevel="0" collapsed="false">
      <c r="A17" s="5" t="s">
        <v>26</v>
      </c>
      <c r="B17" s="6" t="n">
        <v>4</v>
      </c>
      <c r="C17" s="6" t="n">
        <v>43</v>
      </c>
      <c r="D17" s="6" t="n">
        <f aca="false">B17-C17</f>
        <v>-39</v>
      </c>
      <c r="E17" s="5" t="n">
        <v>0.6754</v>
      </c>
      <c r="F17" s="5" t="n">
        <v>7.3241</v>
      </c>
      <c r="G17" s="5" t="n">
        <f aca="false">E17/F17</f>
        <v>0.0922161084638386</v>
      </c>
      <c r="H17" s="5" t="n">
        <f aca="false">LOG(G17,2)</f>
        <v>-3.43883740472736</v>
      </c>
      <c r="I17" s="10" t="n">
        <v>1.27120157835358E-009</v>
      </c>
      <c r="J17" s="11" t="s">
        <v>11</v>
      </c>
    </row>
    <row r="18" customFormat="false" ht="14.25" hidden="false" customHeight="false" outlineLevel="0" collapsed="false">
      <c r="A18" s="5" t="s">
        <v>27</v>
      </c>
      <c r="B18" s="6" t="n">
        <v>75</v>
      </c>
      <c r="C18" s="6" t="n">
        <v>759</v>
      </c>
      <c r="D18" s="6" t="n">
        <f aca="false">B18-C18</f>
        <v>-684</v>
      </c>
      <c r="E18" s="5" t="n">
        <v>12.6642</v>
      </c>
      <c r="F18" s="5" t="n">
        <v>129.2783</v>
      </c>
      <c r="G18" s="5" t="n">
        <f aca="false">E18/F18</f>
        <v>0.0979607559814756</v>
      </c>
      <c r="H18" s="5" t="n">
        <f aca="false">LOG(G18,2)</f>
        <v>-3.35165228228241</v>
      </c>
      <c r="I18" s="10" t="n">
        <v>8.62767282499182E-145</v>
      </c>
      <c r="J18" s="11" t="s">
        <v>11</v>
      </c>
    </row>
    <row r="19" customFormat="false" ht="14.25" hidden="false" customHeight="false" outlineLevel="0" collapsed="false">
      <c r="A19" s="5" t="s">
        <v>28</v>
      </c>
      <c r="B19" s="6" t="n">
        <v>1</v>
      </c>
      <c r="C19" s="6" t="n">
        <v>10</v>
      </c>
      <c r="D19" s="6" t="n">
        <f aca="false">B19-C19</f>
        <v>-9</v>
      </c>
      <c r="E19" s="5" t="n">
        <v>0.1689</v>
      </c>
      <c r="F19" s="5" t="n">
        <v>1.7033</v>
      </c>
      <c r="G19" s="5" t="n">
        <f aca="false">E19/F19</f>
        <v>0.0991604532378324</v>
      </c>
      <c r="H19" s="5" t="n">
        <f aca="false">LOG(G19,2)</f>
        <v>-3.33409132413389</v>
      </c>
      <c r="I19" s="11" t="n">
        <v>0.00607359276745758</v>
      </c>
      <c r="J19" s="11" t="s">
        <v>11</v>
      </c>
    </row>
    <row r="20" customFormat="false" ht="14.25" hidden="false" customHeight="false" outlineLevel="0" collapsed="false">
      <c r="A20" s="5" t="s">
        <v>29</v>
      </c>
      <c r="B20" s="6" t="n">
        <v>4</v>
      </c>
      <c r="C20" s="6" t="n">
        <v>37</v>
      </c>
      <c r="D20" s="6" t="n">
        <f aca="false">B20-C20</f>
        <v>-33</v>
      </c>
      <c r="E20" s="5" t="n">
        <v>0.6754</v>
      </c>
      <c r="F20" s="5" t="n">
        <v>6.3021</v>
      </c>
      <c r="G20" s="5" t="n">
        <f aca="false">E20/F20</f>
        <v>0.107170625664461</v>
      </c>
      <c r="H20" s="5" t="n">
        <f aca="false">LOG(G20,2)</f>
        <v>-3.22201856236957</v>
      </c>
      <c r="I20" s="10" t="n">
        <v>4.87185101348981E-008</v>
      </c>
      <c r="J20" s="11" t="s">
        <v>11</v>
      </c>
    </row>
    <row r="21" customFormat="false" ht="14.25" hidden="false" customHeight="false" outlineLevel="0" collapsed="false">
      <c r="A21" s="5" t="s">
        <v>30</v>
      </c>
      <c r="B21" s="6" t="n">
        <v>131</v>
      </c>
      <c r="C21" s="6" t="n">
        <v>1182</v>
      </c>
      <c r="D21" s="6" t="n">
        <f aca="false">B21-C21</f>
        <v>-1051</v>
      </c>
      <c r="E21" s="5" t="n">
        <v>22.1202</v>
      </c>
      <c r="F21" s="5" t="n">
        <v>201.3267</v>
      </c>
      <c r="G21" s="5" t="n">
        <f aca="false">E21/F21</f>
        <v>0.109872163006695</v>
      </c>
      <c r="H21" s="5" t="n">
        <f aca="false">LOG(G21,2)</f>
        <v>-3.18610218065873</v>
      </c>
      <c r="I21" s="10" t="n">
        <v>3.21612666574308E-214</v>
      </c>
      <c r="J21" s="11" t="s">
        <v>11</v>
      </c>
    </row>
    <row r="22" customFormat="false" ht="14.25" hidden="false" customHeight="false" outlineLevel="0" collapsed="false">
      <c r="A22" s="5" t="s">
        <v>31</v>
      </c>
      <c r="B22" s="6" t="n">
        <v>5</v>
      </c>
      <c r="C22" s="6" t="n">
        <v>45</v>
      </c>
      <c r="D22" s="6" t="n">
        <f aca="false">B22-C22</f>
        <v>-40</v>
      </c>
      <c r="E22" s="5" t="n">
        <v>0.8443</v>
      </c>
      <c r="F22" s="5" t="n">
        <v>7.6647</v>
      </c>
      <c r="G22" s="5" t="n">
        <f aca="false">E22/F22</f>
        <v>0.110154343940402</v>
      </c>
      <c r="H22" s="5" t="n">
        <f aca="false">LOG(G22,2)</f>
        <v>-3.18240170599741</v>
      </c>
      <c r="I22" s="10" t="n">
        <v>1.94603658758676E-009</v>
      </c>
      <c r="J22" s="11" t="s">
        <v>11</v>
      </c>
    </row>
    <row r="23" customFormat="false" ht="14.25" hidden="false" customHeight="false" outlineLevel="0" collapsed="false">
      <c r="A23" s="5" t="s">
        <v>32</v>
      </c>
      <c r="B23" s="6" t="n">
        <v>5</v>
      </c>
      <c r="C23" s="6" t="n">
        <v>45</v>
      </c>
      <c r="D23" s="6" t="n">
        <f aca="false">B23-C23</f>
        <v>-40</v>
      </c>
      <c r="E23" s="5" t="n">
        <v>0.8443</v>
      </c>
      <c r="F23" s="5" t="n">
        <v>7.6647</v>
      </c>
      <c r="G23" s="5" t="n">
        <f aca="false">E23/F23</f>
        <v>0.110154343940402</v>
      </c>
      <c r="H23" s="5" t="n">
        <f aca="false">LOG(G23,2)</f>
        <v>-3.18240170599741</v>
      </c>
      <c r="I23" s="10" t="n">
        <v>1.94603658758676E-009</v>
      </c>
      <c r="J23" s="11" t="s">
        <v>11</v>
      </c>
    </row>
    <row r="24" customFormat="false" ht="14.25" hidden="false" customHeight="false" outlineLevel="0" collapsed="false">
      <c r="A24" s="5" t="s">
        <v>33</v>
      </c>
      <c r="B24" s="6" t="n">
        <v>1</v>
      </c>
      <c r="C24" s="6" t="n">
        <v>9</v>
      </c>
      <c r="D24" s="6" t="n">
        <f aca="false">B24-C24</f>
        <v>-8</v>
      </c>
      <c r="E24" s="5" t="n">
        <v>0.1689</v>
      </c>
      <c r="F24" s="5" t="n">
        <v>1.5329</v>
      </c>
      <c r="G24" s="5" t="n">
        <f aca="false">E24/F24</f>
        <v>0.110183312675321</v>
      </c>
      <c r="H24" s="5" t="n">
        <f aca="false">LOG(G24,2)</f>
        <v>-3.18202235140962</v>
      </c>
      <c r="I24" s="11" t="n">
        <v>0.0112609909083207</v>
      </c>
      <c r="J24" s="11" t="s">
        <v>15</v>
      </c>
    </row>
    <row r="25" customFormat="false" ht="14.25" hidden="false" customHeight="false" outlineLevel="0" collapsed="false">
      <c r="A25" s="5" t="s">
        <v>34</v>
      </c>
      <c r="B25" s="6" t="n">
        <v>20</v>
      </c>
      <c r="C25" s="6" t="n">
        <v>179</v>
      </c>
      <c r="D25" s="6" t="n">
        <f aca="false">B25-C25</f>
        <v>-159</v>
      </c>
      <c r="E25" s="5" t="n">
        <v>3.3771</v>
      </c>
      <c r="F25" s="5" t="n">
        <v>30.4886</v>
      </c>
      <c r="G25" s="5" t="n">
        <f aca="false">E25/F25</f>
        <v>0.110765991222949</v>
      </c>
      <c r="H25" s="5" t="n">
        <f aca="false">LOG(G25,2)</f>
        <v>-3.17441310001107</v>
      </c>
      <c r="I25" s="10" t="n">
        <v>1.1239679452519E-033</v>
      </c>
      <c r="J25" s="11" t="s">
        <v>11</v>
      </c>
    </row>
    <row r="26" customFormat="false" ht="14.25" hidden="false" customHeight="false" outlineLevel="0" collapsed="false">
      <c r="A26" s="5" t="s">
        <v>35</v>
      </c>
      <c r="B26" s="6" t="n">
        <v>104</v>
      </c>
      <c r="C26" s="6" t="n">
        <v>870</v>
      </c>
      <c r="D26" s="6" t="n">
        <f aca="false">B26-C26</f>
        <v>-766</v>
      </c>
      <c r="E26" s="5" t="n">
        <v>17.5611</v>
      </c>
      <c r="F26" s="5" t="n">
        <v>148.1846</v>
      </c>
      <c r="G26" s="5" t="n">
        <f aca="false">E26/F26</f>
        <v>0.118508266041141</v>
      </c>
      <c r="H26" s="5" t="n">
        <f aca="false">LOG(G26,2)</f>
        <v>-3.07694040318451</v>
      </c>
      <c r="I26" s="10" t="n">
        <v>5.9135145732556E-153</v>
      </c>
      <c r="J26" s="11" t="s">
        <v>11</v>
      </c>
    </row>
    <row r="27" customFormat="false" ht="14.25" hidden="false" customHeight="false" outlineLevel="0" collapsed="false">
      <c r="A27" s="5" t="s">
        <v>36</v>
      </c>
      <c r="B27" s="6" t="n">
        <v>1</v>
      </c>
      <c r="C27" s="6" t="n">
        <v>8</v>
      </c>
      <c r="D27" s="6" t="n">
        <f aca="false">B27-C27</f>
        <v>-7</v>
      </c>
      <c r="E27" s="5" t="n">
        <v>0.1689</v>
      </c>
      <c r="F27" s="5" t="n">
        <v>1.3626</v>
      </c>
      <c r="G27" s="5" t="n">
        <f aca="false">E27/F27</f>
        <v>0.123954205195949</v>
      </c>
      <c r="H27" s="5" t="n">
        <f aca="false">LOG(G27,2)</f>
        <v>-3.01212087862666</v>
      </c>
      <c r="I27" s="11" t="n">
        <v>0.0207336955295407</v>
      </c>
      <c r="J27" s="11" t="s">
        <v>15</v>
      </c>
    </row>
    <row r="28" customFormat="false" ht="14.25" hidden="false" customHeight="false" outlineLevel="0" collapsed="false">
      <c r="A28" s="5" t="s">
        <v>37</v>
      </c>
      <c r="B28" s="6" t="n">
        <v>70</v>
      </c>
      <c r="C28" s="6" t="n">
        <v>543</v>
      </c>
      <c r="D28" s="6" t="n">
        <f aca="false">B28-C28</f>
        <v>-473</v>
      </c>
      <c r="E28" s="5" t="n">
        <v>11.82</v>
      </c>
      <c r="F28" s="5" t="n">
        <v>92.4876</v>
      </c>
      <c r="G28" s="5" t="n">
        <f aca="false">E28/F28</f>
        <v>0.127800916014687</v>
      </c>
      <c r="H28" s="5" t="n">
        <f aca="false">LOG(G28,2)</f>
        <v>-2.96802991803038</v>
      </c>
      <c r="I28" s="10" t="n">
        <v>8.90008260167524E-093</v>
      </c>
      <c r="J28" s="11" t="s">
        <v>11</v>
      </c>
    </row>
    <row r="29" customFormat="false" ht="14.25" hidden="false" customHeight="false" outlineLevel="0" collapsed="false">
      <c r="A29" s="5" t="s">
        <v>38</v>
      </c>
      <c r="B29" s="6" t="n">
        <v>3</v>
      </c>
      <c r="C29" s="6" t="n">
        <v>23</v>
      </c>
      <c r="D29" s="6" t="n">
        <f aca="false">B29-C29</f>
        <v>-20</v>
      </c>
      <c r="E29" s="5" t="n">
        <v>0.5066</v>
      </c>
      <c r="F29" s="5" t="n">
        <v>3.9175</v>
      </c>
      <c r="G29" s="5" t="n">
        <f aca="false">E29/F29</f>
        <v>0.129317166560306</v>
      </c>
      <c r="H29" s="5" t="n">
        <f aca="false">LOG(G29,2)</f>
        <v>-2.9510142925348</v>
      </c>
      <c r="I29" s="10" t="n">
        <v>4.48893691653118E-005</v>
      </c>
      <c r="J29" s="11" t="s">
        <v>11</v>
      </c>
    </row>
    <row r="30" customFormat="false" ht="14.25" hidden="false" customHeight="false" outlineLevel="0" collapsed="false">
      <c r="A30" s="5" t="s">
        <v>39</v>
      </c>
      <c r="B30" s="6" t="n">
        <v>3</v>
      </c>
      <c r="C30" s="6" t="n">
        <v>23</v>
      </c>
      <c r="D30" s="6" t="n">
        <f aca="false">B30-C30</f>
        <v>-20</v>
      </c>
      <c r="E30" s="5" t="n">
        <v>0.5066</v>
      </c>
      <c r="F30" s="5" t="n">
        <v>3.9175</v>
      </c>
      <c r="G30" s="5" t="n">
        <f aca="false">E30/F30</f>
        <v>0.129317166560306</v>
      </c>
      <c r="H30" s="5" t="n">
        <f aca="false">LOG(G30,2)</f>
        <v>-2.9510142925348</v>
      </c>
      <c r="I30" s="10" t="n">
        <v>4.48893691653118E-005</v>
      </c>
      <c r="J30" s="11" t="s">
        <v>11</v>
      </c>
    </row>
    <row r="31" customFormat="false" ht="14.25" hidden="false" customHeight="false" outlineLevel="0" collapsed="false">
      <c r="A31" s="5" t="s">
        <v>40</v>
      </c>
      <c r="B31" s="6" t="n">
        <v>6</v>
      </c>
      <c r="C31" s="6" t="n">
        <v>45</v>
      </c>
      <c r="D31" s="6" t="n">
        <f aca="false">B31-C31</f>
        <v>-39</v>
      </c>
      <c r="E31" s="5" t="n">
        <v>1.0131</v>
      </c>
      <c r="F31" s="5" t="n">
        <v>7.6647</v>
      </c>
      <c r="G31" s="5" t="n">
        <f aca="false">E31/F31</f>
        <v>0.132177384633449</v>
      </c>
      <c r="H31" s="5" t="n">
        <f aca="false">LOG(G31,2)</f>
        <v>-2.91945274004051</v>
      </c>
      <c r="I31" s="10" t="n">
        <v>8.66709725788719E-009</v>
      </c>
      <c r="J31" s="11" t="s">
        <v>11</v>
      </c>
    </row>
    <row r="32" customFormat="false" ht="14.25" hidden="false" customHeight="false" outlineLevel="0" collapsed="false">
      <c r="A32" s="5" t="s">
        <v>41</v>
      </c>
      <c r="B32" s="6" t="n">
        <v>7</v>
      </c>
      <c r="C32" s="6" t="n">
        <v>52</v>
      </c>
      <c r="D32" s="6" t="n">
        <f aca="false">B32-C32</f>
        <v>-45</v>
      </c>
      <c r="E32" s="5" t="n">
        <v>1.182</v>
      </c>
      <c r="F32" s="5" t="n">
        <v>8.857</v>
      </c>
      <c r="G32" s="5" t="n">
        <f aca="false">E32/F32</f>
        <v>0.133453765383313</v>
      </c>
      <c r="H32" s="5" t="n">
        <f aca="false">LOG(G32,2)</f>
        <v>-2.90558808335132</v>
      </c>
      <c r="I32" s="10" t="n">
        <v>6.27349501527279E-010</v>
      </c>
      <c r="J32" s="11" t="s">
        <v>11</v>
      </c>
    </row>
    <row r="33" customFormat="false" ht="14.25" hidden="false" customHeight="false" outlineLevel="0" collapsed="false">
      <c r="A33" s="5" t="s">
        <v>42</v>
      </c>
      <c r="B33" s="6" t="n">
        <v>2</v>
      </c>
      <c r="C33" s="6" t="n">
        <v>14</v>
      </c>
      <c r="D33" s="6" t="n">
        <f aca="false">B33-C33</f>
        <v>-12</v>
      </c>
      <c r="E33" s="5" t="n">
        <v>0.3377</v>
      </c>
      <c r="F33" s="5" t="n">
        <v>2.3846</v>
      </c>
      <c r="G33" s="5" t="n">
        <f aca="false">E33/F33</f>
        <v>0.141617042690598</v>
      </c>
      <c r="H33" s="5" t="n">
        <f aca="false">LOG(G33,2)</f>
        <v>-2.81993320004779</v>
      </c>
      <c r="I33" s="11" t="n">
        <v>0.00221834687848051</v>
      </c>
      <c r="J33" s="11" t="s">
        <v>11</v>
      </c>
    </row>
    <row r="34" customFormat="false" ht="14.25" hidden="false" customHeight="false" outlineLevel="0" collapsed="false">
      <c r="A34" s="5" t="s">
        <v>43</v>
      </c>
      <c r="B34" s="6" t="n">
        <v>1</v>
      </c>
      <c r="C34" s="6" t="n">
        <v>7</v>
      </c>
      <c r="D34" s="6" t="n">
        <f aca="false">B34-C34</f>
        <v>-6</v>
      </c>
      <c r="E34" s="5" t="n">
        <v>0.1689</v>
      </c>
      <c r="F34" s="5" t="n">
        <v>1.1923</v>
      </c>
      <c r="G34" s="5" t="n">
        <f aca="false">E34/F34</f>
        <v>0.141658978445022</v>
      </c>
      <c r="H34" s="5" t="n">
        <f aca="false">LOG(G34,2)</f>
        <v>-2.81950605125388</v>
      </c>
      <c r="I34" s="11" t="n">
        <v>0.0378588147319197</v>
      </c>
      <c r="J34" s="11" t="s">
        <v>15</v>
      </c>
    </row>
    <row r="35" customFormat="false" ht="14.25" hidden="false" customHeight="false" outlineLevel="0" collapsed="false">
      <c r="A35" s="5" t="s">
        <v>44</v>
      </c>
      <c r="B35" s="6" t="n">
        <v>1</v>
      </c>
      <c r="C35" s="6" t="n">
        <v>7</v>
      </c>
      <c r="D35" s="6" t="n">
        <f aca="false">B35-C35</f>
        <v>-6</v>
      </c>
      <c r="E35" s="5" t="n">
        <v>0.1689</v>
      </c>
      <c r="F35" s="5" t="n">
        <v>1.1923</v>
      </c>
      <c r="G35" s="5" t="n">
        <f aca="false">E35/F35</f>
        <v>0.141658978445022</v>
      </c>
      <c r="H35" s="5" t="n">
        <f aca="false">LOG(G35,2)</f>
        <v>-2.81950605125388</v>
      </c>
      <c r="I35" s="11" t="n">
        <v>0.0378588147319197</v>
      </c>
      <c r="J35" s="11" t="s">
        <v>15</v>
      </c>
    </row>
    <row r="36" customFormat="false" ht="14.25" hidden="false" customHeight="false" outlineLevel="0" collapsed="false">
      <c r="A36" s="7" t="s">
        <v>45</v>
      </c>
      <c r="B36" s="12" t="n">
        <v>1</v>
      </c>
      <c r="C36" s="12" t="n">
        <v>7</v>
      </c>
      <c r="D36" s="12" t="n">
        <f aca="false">B36-C36</f>
        <v>-6</v>
      </c>
      <c r="E36" s="7" t="n">
        <v>0.1689</v>
      </c>
      <c r="F36" s="7" t="n">
        <v>1.1923</v>
      </c>
      <c r="G36" s="7" t="n">
        <f aca="false">E36/F36</f>
        <v>0.141658978445022</v>
      </c>
      <c r="H36" s="7" t="n">
        <f aca="false">LOG(G36,2)</f>
        <v>-2.81950605125388</v>
      </c>
      <c r="I36" s="11" t="n">
        <v>0.0378588147319197</v>
      </c>
      <c r="J36" s="11" t="s">
        <v>15</v>
      </c>
    </row>
    <row r="37" customFormat="false" ht="14.25" hidden="false" customHeight="false" outlineLevel="0" collapsed="false">
      <c r="A37" s="5" t="s">
        <v>46</v>
      </c>
      <c r="B37" s="6" t="n">
        <v>1</v>
      </c>
      <c r="C37" s="6" t="n">
        <v>7</v>
      </c>
      <c r="D37" s="6" t="n">
        <f aca="false">B37-C37</f>
        <v>-6</v>
      </c>
      <c r="E37" s="5" t="n">
        <v>0.1689</v>
      </c>
      <c r="F37" s="5" t="n">
        <v>1.1923</v>
      </c>
      <c r="G37" s="5" t="n">
        <f aca="false">E37/F37</f>
        <v>0.141658978445022</v>
      </c>
      <c r="H37" s="5" t="n">
        <f aca="false">LOG(G37,2)</f>
        <v>-2.81950605125388</v>
      </c>
      <c r="I37" s="11" t="n">
        <v>0.0378588147319197</v>
      </c>
      <c r="J37" s="11" t="s">
        <v>15</v>
      </c>
    </row>
    <row r="38" customFormat="false" ht="14.25" hidden="false" customHeight="false" outlineLevel="0" collapsed="false">
      <c r="A38" s="5" t="s">
        <v>47</v>
      </c>
      <c r="B38" s="6" t="n">
        <v>4</v>
      </c>
      <c r="C38" s="6" t="n">
        <v>27</v>
      </c>
      <c r="D38" s="6" t="n">
        <f aca="false">B38-C38</f>
        <v>-23</v>
      </c>
      <c r="E38" s="5" t="n">
        <v>0.6754</v>
      </c>
      <c r="F38" s="5" t="n">
        <v>4.5988</v>
      </c>
      <c r="G38" s="5" t="n">
        <f aca="false">E38/F38</f>
        <v>0.146864399408541</v>
      </c>
      <c r="H38" s="5" t="n">
        <f aca="false">LOG(G38,2)</f>
        <v>-2.76744337238521</v>
      </c>
      <c r="I38" s="10" t="n">
        <v>1.73665553505495E-005</v>
      </c>
      <c r="J38" s="11" t="s">
        <v>11</v>
      </c>
    </row>
    <row r="39" customFormat="false" ht="14.25" hidden="false" customHeight="false" outlineLevel="0" collapsed="false">
      <c r="A39" s="5" t="s">
        <v>48</v>
      </c>
      <c r="B39" s="6" t="n">
        <v>11</v>
      </c>
      <c r="C39" s="6" t="n">
        <v>74</v>
      </c>
      <c r="D39" s="6" t="n">
        <f aca="false">B39-C39</f>
        <v>-63</v>
      </c>
      <c r="E39" s="5" t="n">
        <v>1.8574</v>
      </c>
      <c r="F39" s="5" t="n">
        <v>12.6042</v>
      </c>
      <c r="G39" s="5" t="n">
        <f aca="false">E39/F39</f>
        <v>0.147363577220292</v>
      </c>
      <c r="H39" s="5" t="n">
        <f aca="false">LOG(G39,2)</f>
        <v>-2.76254810679733</v>
      </c>
      <c r="I39" s="10" t="n">
        <v>5.57425816706554E-013</v>
      </c>
      <c r="J39" s="11" t="s">
        <v>11</v>
      </c>
    </row>
    <row r="40" customFormat="false" ht="14.25" hidden="false" customHeight="false" outlineLevel="0" collapsed="false">
      <c r="A40" s="5" t="s">
        <v>49</v>
      </c>
      <c r="B40" s="6" t="n">
        <v>19</v>
      </c>
      <c r="C40" s="6" t="n">
        <v>125</v>
      </c>
      <c r="D40" s="6" t="n">
        <f aca="false">B40-C40</f>
        <v>-106</v>
      </c>
      <c r="E40" s="5" t="n">
        <v>3.2083</v>
      </c>
      <c r="F40" s="5" t="n">
        <v>21.2909</v>
      </c>
      <c r="G40" s="5" t="n">
        <f aca="false">E40/F40</f>
        <v>0.150688791925189</v>
      </c>
      <c r="H40" s="5" t="n">
        <f aca="false">LOG(G40,2)</f>
        <v>-2.73035598011009</v>
      </c>
      <c r="I40" s="10" t="n">
        <v>9.20449043446456E-021</v>
      </c>
      <c r="J40" s="11" t="s">
        <v>11</v>
      </c>
    </row>
    <row r="41" customFormat="false" ht="14.25" hidden="false" customHeight="false" outlineLevel="0" collapsed="false">
      <c r="A41" s="5" t="s">
        <v>50</v>
      </c>
      <c r="B41" s="6" t="n">
        <v>2</v>
      </c>
      <c r="C41" s="6" t="n">
        <v>13</v>
      </c>
      <c r="D41" s="6" t="n">
        <f aca="false">B41-C41</f>
        <v>-11</v>
      </c>
      <c r="E41" s="5" t="n">
        <v>0.3377</v>
      </c>
      <c r="F41" s="5" t="n">
        <v>2.2143</v>
      </c>
      <c r="G41" s="5" t="n">
        <f aca="false">E41/F41</f>
        <v>0.1525086934923</v>
      </c>
      <c r="H41" s="5" t="n">
        <f aca="false">LOG(G41,2)</f>
        <v>-2.71303661155116</v>
      </c>
      <c r="I41" s="11" t="n">
        <v>0.00396384221149957</v>
      </c>
      <c r="J41" s="11" t="s">
        <v>11</v>
      </c>
    </row>
    <row r="42" customFormat="false" ht="14.25" hidden="false" customHeight="false" outlineLevel="0" collapsed="false">
      <c r="A42" s="5" t="s">
        <v>51</v>
      </c>
      <c r="B42" s="6" t="n">
        <v>2</v>
      </c>
      <c r="C42" s="6" t="n">
        <v>13</v>
      </c>
      <c r="D42" s="6" t="n">
        <f aca="false">B42-C42</f>
        <v>-11</v>
      </c>
      <c r="E42" s="5" t="n">
        <v>0.3377</v>
      </c>
      <c r="F42" s="5" t="n">
        <v>2.2143</v>
      </c>
      <c r="G42" s="5" t="n">
        <f aca="false">E42/F42</f>
        <v>0.1525086934923</v>
      </c>
      <c r="H42" s="5" t="n">
        <f aca="false">LOG(G42,2)</f>
        <v>-2.71303661155116</v>
      </c>
      <c r="I42" s="11" t="n">
        <v>0.00396384221149957</v>
      </c>
      <c r="J42" s="11" t="s">
        <v>11</v>
      </c>
    </row>
    <row r="43" customFormat="false" ht="14.25" hidden="false" customHeight="false" outlineLevel="0" collapsed="false">
      <c r="A43" s="5" t="s">
        <v>52</v>
      </c>
      <c r="B43" s="6" t="n">
        <v>3820</v>
      </c>
      <c r="C43" s="6" t="n">
        <v>24103</v>
      </c>
      <c r="D43" s="6" t="n">
        <f aca="false">B43-C43</f>
        <v>-20283</v>
      </c>
      <c r="E43" s="5" t="n">
        <v>645.0319</v>
      </c>
      <c r="F43" s="5" t="n">
        <v>4105.395</v>
      </c>
      <c r="G43" s="5" t="n">
        <f aca="false">E43/F43</f>
        <v>0.157118109219697</v>
      </c>
      <c r="H43" s="5" t="n">
        <f aca="false">LOG(G43,2)</f>
        <v>-2.67007862160238</v>
      </c>
      <c r="I43" s="11" t="n">
        <v>0</v>
      </c>
      <c r="J43" s="11" t="s">
        <v>11</v>
      </c>
    </row>
    <row r="44" customFormat="false" ht="14.25" hidden="false" customHeight="false" outlineLevel="0" collapsed="false">
      <c r="A44" s="5" t="s">
        <v>53</v>
      </c>
      <c r="B44" s="6" t="n">
        <v>4</v>
      </c>
      <c r="C44" s="6" t="n">
        <v>25</v>
      </c>
      <c r="D44" s="6" t="n">
        <f aca="false">B44-C44</f>
        <v>-21</v>
      </c>
      <c r="E44" s="5" t="n">
        <v>0.6754</v>
      </c>
      <c r="F44" s="5" t="n">
        <v>4.2582</v>
      </c>
      <c r="G44" s="5" t="n">
        <f aca="false">E44/F44</f>
        <v>0.158611619933305</v>
      </c>
      <c r="H44" s="5" t="n">
        <f aca="false">LOG(G44,2)</f>
        <v>-2.6564296277164</v>
      </c>
      <c r="I44" s="10" t="n">
        <v>5.39763956766018E-005</v>
      </c>
      <c r="J44" s="11" t="s">
        <v>11</v>
      </c>
    </row>
    <row r="45" customFormat="false" ht="14.25" hidden="false" customHeight="false" outlineLevel="0" collapsed="false">
      <c r="A45" s="5" t="s">
        <v>54</v>
      </c>
      <c r="B45" s="6" t="n">
        <v>37</v>
      </c>
      <c r="C45" s="6" t="n">
        <v>227</v>
      </c>
      <c r="D45" s="6" t="n">
        <f aca="false">B45-C45</f>
        <v>-190</v>
      </c>
      <c r="E45" s="5" t="n">
        <v>6.2477</v>
      </c>
      <c r="F45" s="5" t="n">
        <v>38.6643</v>
      </c>
      <c r="G45" s="5" t="n">
        <f aca="false">E45/F45</f>
        <v>0.161588338596587</v>
      </c>
      <c r="H45" s="5" t="n">
        <f aca="false">LOG(G45,2)</f>
        <v>-2.62960500852987</v>
      </c>
      <c r="I45" s="10" t="n">
        <v>4.15605090139971E-035</v>
      </c>
      <c r="J45" s="11" t="s">
        <v>11</v>
      </c>
    </row>
    <row r="46" customFormat="false" ht="14.25" hidden="false" customHeight="false" outlineLevel="0" collapsed="false">
      <c r="A46" s="5" t="s">
        <v>55</v>
      </c>
      <c r="B46" s="6" t="n">
        <v>4</v>
      </c>
      <c r="C46" s="6" t="n">
        <v>24</v>
      </c>
      <c r="D46" s="6" t="n">
        <f aca="false">B46-C46</f>
        <v>-20</v>
      </c>
      <c r="E46" s="5" t="n">
        <v>0.6754</v>
      </c>
      <c r="F46" s="5" t="n">
        <v>4.0879</v>
      </c>
      <c r="G46" s="5" t="n">
        <f aca="false">E46/F46</f>
        <v>0.165219305756012</v>
      </c>
      <c r="H46" s="5" t="n">
        <f aca="false">LOG(G46,2)</f>
        <v>-2.59754582041128</v>
      </c>
      <c r="I46" s="10" t="n">
        <v>9.45299709504058E-005</v>
      </c>
      <c r="J46" s="11" t="s">
        <v>11</v>
      </c>
    </row>
    <row r="47" customFormat="false" ht="14.25" hidden="false" customHeight="false" outlineLevel="0" collapsed="false">
      <c r="A47" s="5" t="s">
        <v>56</v>
      </c>
      <c r="B47" s="6" t="n">
        <v>4</v>
      </c>
      <c r="C47" s="6" t="n">
        <v>24</v>
      </c>
      <c r="D47" s="6" t="n">
        <f aca="false">B47-C47</f>
        <v>-20</v>
      </c>
      <c r="E47" s="5" t="n">
        <v>0.6754</v>
      </c>
      <c r="F47" s="5" t="n">
        <v>4.0879</v>
      </c>
      <c r="G47" s="5" t="n">
        <f aca="false">E47/F47</f>
        <v>0.165219305756012</v>
      </c>
      <c r="H47" s="5" t="n">
        <f aca="false">LOG(G47,2)</f>
        <v>-2.59754582041128</v>
      </c>
      <c r="I47" s="10" t="n">
        <v>9.45299709504058E-005</v>
      </c>
      <c r="J47" s="11" t="s">
        <v>11</v>
      </c>
    </row>
    <row r="48" customFormat="false" ht="14.25" hidden="false" customHeight="false" outlineLevel="0" collapsed="false">
      <c r="A48" s="5" t="s">
        <v>57</v>
      </c>
      <c r="B48" s="6" t="n">
        <v>233</v>
      </c>
      <c r="C48" s="6" t="n">
        <v>1370</v>
      </c>
      <c r="D48" s="6" t="n">
        <f aca="false">B48-C48</f>
        <v>-1137</v>
      </c>
      <c r="E48" s="5" t="n">
        <v>39.3436</v>
      </c>
      <c r="F48" s="5" t="n">
        <v>233.3482</v>
      </c>
      <c r="G48" s="5" t="n">
        <f aca="false">E48/F48</f>
        <v>0.168604686044289</v>
      </c>
      <c r="H48" s="5" t="n">
        <f aca="false">LOG(G48,2)</f>
        <v>-2.56828346110494</v>
      </c>
      <c r="I48" s="10" t="n">
        <v>3.20732315701574E-198</v>
      </c>
      <c r="J48" s="11" t="s">
        <v>11</v>
      </c>
    </row>
    <row r="49" customFormat="false" ht="14.25" hidden="false" customHeight="false" outlineLevel="0" collapsed="false">
      <c r="A49" s="5" t="s">
        <v>58</v>
      </c>
      <c r="B49" s="6" t="n">
        <v>13</v>
      </c>
      <c r="C49" s="6" t="n">
        <v>75</v>
      </c>
      <c r="D49" s="6" t="n">
        <f aca="false">B49-C49</f>
        <v>-62</v>
      </c>
      <c r="E49" s="5" t="n">
        <v>2.1951</v>
      </c>
      <c r="F49" s="5" t="n">
        <v>12.7745</v>
      </c>
      <c r="G49" s="5" t="n">
        <f aca="false">E49/F49</f>
        <v>0.171834514071001</v>
      </c>
      <c r="H49" s="5" t="n">
        <f aca="false">LOG(G49,2)</f>
        <v>-2.54090825469685</v>
      </c>
      <c r="I49" s="10" t="n">
        <v>4.13444810124743E-012</v>
      </c>
      <c r="J49" s="11" t="s">
        <v>11</v>
      </c>
    </row>
    <row r="50" customFormat="false" ht="14.25" hidden="false" customHeight="false" outlineLevel="0" collapsed="false">
      <c r="A50" s="5" t="s">
        <v>59</v>
      </c>
      <c r="B50" s="6" t="n">
        <v>8</v>
      </c>
      <c r="C50" s="6" t="n">
        <v>46</v>
      </c>
      <c r="D50" s="6" t="n">
        <f aca="false">B50-C50</f>
        <v>-38</v>
      </c>
      <c r="E50" s="5" t="n">
        <v>1.3509</v>
      </c>
      <c r="F50" s="5" t="n">
        <v>7.835</v>
      </c>
      <c r="G50" s="5" t="n">
        <f aca="false">E50/F50</f>
        <v>0.172418634333121</v>
      </c>
      <c r="H50" s="5" t="n">
        <f aca="false">LOG(G50,2)</f>
        <v>-2.5360123911843</v>
      </c>
      <c r="I50" s="10" t="n">
        <v>6.79796511960424E-008</v>
      </c>
      <c r="J50" s="11" t="s">
        <v>11</v>
      </c>
    </row>
    <row r="51" customFormat="false" ht="14.25" hidden="false" customHeight="false" outlineLevel="0" collapsed="false">
      <c r="A51" s="5" t="s">
        <v>60</v>
      </c>
      <c r="B51" s="6" t="n">
        <v>62</v>
      </c>
      <c r="C51" s="6" t="n">
        <v>355</v>
      </c>
      <c r="D51" s="6" t="n">
        <f aca="false">B51-C51</f>
        <v>-293</v>
      </c>
      <c r="E51" s="5" t="n">
        <v>10.4691</v>
      </c>
      <c r="F51" s="5" t="n">
        <v>60.4661</v>
      </c>
      <c r="G51" s="5" t="n">
        <f aca="false">E51/F51</f>
        <v>0.173139990837841</v>
      </c>
      <c r="H51" s="5" t="n">
        <f aca="false">LOG(G51,2)</f>
        <v>-2.52998910663603</v>
      </c>
      <c r="I51" s="10" t="n">
        <v>8.77133656901773E-052</v>
      </c>
      <c r="J51" s="11" t="s">
        <v>11</v>
      </c>
    </row>
    <row r="52" customFormat="false" ht="14.25" hidden="false" customHeight="false" outlineLevel="0" collapsed="false">
      <c r="A52" s="5" t="s">
        <v>61</v>
      </c>
      <c r="B52" s="6" t="n">
        <v>3</v>
      </c>
      <c r="C52" s="6" t="n">
        <v>17</v>
      </c>
      <c r="D52" s="6" t="n">
        <f aca="false">B52-C52</f>
        <v>-14</v>
      </c>
      <c r="E52" s="5" t="n">
        <v>0.5066</v>
      </c>
      <c r="F52" s="5" t="n">
        <v>2.8956</v>
      </c>
      <c r="G52" s="5" t="n">
        <f aca="false">E52/F52</f>
        <v>0.174955104296174</v>
      </c>
      <c r="H52" s="5" t="n">
        <f aca="false">LOG(G52,2)</f>
        <v>-2.51494333922441</v>
      </c>
      <c r="I52" s="11" t="n">
        <v>0.00139359953043867</v>
      </c>
      <c r="J52" s="11" t="s">
        <v>11</v>
      </c>
    </row>
    <row r="53" customFormat="false" ht="14.25" hidden="false" customHeight="false" outlineLevel="0" collapsed="false">
      <c r="A53" s="5" t="s">
        <v>62</v>
      </c>
      <c r="B53" s="6" t="n">
        <v>3</v>
      </c>
      <c r="C53" s="6" t="n">
        <v>17</v>
      </c>
      <c r="D53" s="6" t="n">
        <f aca="false">B53-C53</f>
        <v>-14</v>
      </c>
      <c r="E53" s="5" t="n">
        <v>0.5066</v>
      </c>
      <c r="F53" s="5" t="n">
        <v>2.8956</v>
      </c>
      <c r="G53" s="5" t="n">
        <f aca="false">E53/F53</f>
        <v>0.174955104296174</v>
      </c>
      <c r="H53" s="5" t="n">
        <f aca="false">LOG(G53,2)</f>
        <v>-2.51494333922441</v>
      </c>
      <c r="I53" s="11" t="n">
        <v>0.00139359953043867</v>
      </c>
      <c r="J53" s="11" t="s">
        <v>11</v>
      </c>
    </row>
    <row r="54" customFormat="false" ht="14.25" hidden="false" customHeight="false" outlineLevel="0" collapsed="false">
      <c r="A54" s="5" t="s">
        <v>63</v>
      </c>
      <c r="B54" s="6" t="n">
        <v>3</v>
      </c>
      <c r="C54" s="6" t="n">
        <v>17</v>
      </c>
      <c r="D54" s="6" t="n">
        <f aca="false">B54-C54</f>
        <v>-14</v>
      </c>
      <c r="E54" s="5" t="n">
        <v>0.5066</v>
      </c>
      <c r="F54" s="5" t="n">
        <v>2.8956</v>
      </c>
      <c r="G54" s="5" t="n">
        <f aca="false">E54/F54</f>
        <v>0.174955104296174</v>
      </c>
      <c r="H54" s="5" t="n">
        <f aca="false">LOG(G54,2)</f>
        <v>-2.51494333922441</v>
      </c>
      <c r="I54" s="11" t="n">
        <v>0.00139359953043867</v>
      </c>
      <c r="J54" s="11" t="s">
        <v>11</v>
      </c>
    </row>
    <row r="55" customFormat="false" ht="14.25" hidden="false" customHeight="false" outlineLevel="0" collapsed="false">
      <c r="A55" s="5" t="s">
        <v>64</v>
      </c>
      <c r="B55" s="6" t="n">
        <v>3</v>
      </c>
      <c r="C55" s="6" t="n">
        <v>17</v>
      </c>
      <c r="D55" s="6" t="n">
        <f aca="false">B55-C55</f>
        <v>-14</v>
      </c>
      <c r="E55" s="5" t="n">
        <v>0.5066</v>
      </c>
      <c r="F55" s="5" t="n">
        <v>2.8956</v>
      </c>
      <c r="G55" s="5" t="n">
        <f aca="false">E55/F55</f>
        <v>0.174955104296174</v>
      </c>
      <c r="H55" s="5" t="n">
        <f aca="false">LOG(G55,2)</f>
        <v>-2.51494333922441</v>
      </c>
      <c r="I55" s="11" t="n">
        <v>0.00139359953043867</v>
      </c>
      <c r="J55" s="11" t="s">
        <v>11</v>
      </c>
    </row>
    <row r="56" customFormat="false" ht="14.25" hidden="false" customHeight="false" outlineLevel="0" collapsed="false">
      <c r="A56" s="5" t="s">
        <v>65</v>
      </c>
      <c r="B56" s="6" t="n">
        <v>199</v>
      </c>
      <c r="C56" s="6" t="n">
        <v>1109</v>
      </c>
      <c r="D56" s="6" t="n">
        <f aca="false">B56-C56</f>
        <v>-910</v>
      </c>
      <c r="E56" s="5" t="n">
        <v>33.6024</v>
      </c>
      <c r="F56" s="5" t="n">
        <v>188.8928</v>
      </c>
      <c r="G56" s="5" t="n">
        <f aca="false">E56/F56</f>
        <v>0.177891375425638</v>
      </c>
      <c r="H56" s="5" t="n">
        <f aca="false">LOG(G56,2)</f>
        <v>-2.49093152769027</v>
      </c>
      <c r="I56" s="10" t="n">
        <v>2.49808051669188E-155</v>
      </c>
      <c r="J56" s="11" t="s">
        <v>11</v>
      </c>
    </row>
    <row r="57" customFormat="false" ht="14.25" hidden="false" customHeight="false" outlineLevel="0" collapsed="false">
      <c r="A57" s="5" t="s">
        <v>66</v>
      </c>
      <c r="B57" s="6" t="n">
        <v>9</v>
      </c>
      <c r="C57" s="6" t="n">
        <v>50</v>
      </c>
      <c r="D57" s="6" t="n">
        <f aca="false">B57-C57</f>
        <v>-41</v>
      </c>
      <c r="E57" s="5" t="n">
        <v>1.5197</v>
      </c>
      <c r="F57" s="5" t="n">
        <v>8.5164</v>
      </c>
      <c r="G57" s="5" t="n">
        <f aca="false">E57/F57</f>
        <v>0.178443943450284</v>
      </c>
      <c r="H57" s="5" t="n">
        <f aca="false">LOG(G57,2)</f>
        <v>-2.48645715905112</v>
      </c>
      <c r="I57" s="10" t="n">
        <v>2.56560397838856E-008</v>
      </c>
      <c r="J57" s="11" t="s">
        <v>11</v>
      </c>
    </row>
    <row r="58" customFormat="false" ht="14.25" hidden="false" customHeight="false" outlineLevel="0" collapsed="false">
      <c r="A58" s="5" t="s">
        <v>67</v>
      </c>
      <c r="B58" s="6" t="n">
        <v>19</v>
      </c>
      <c r="C58" s="6" t="n">
        <v>103</v>
      </c>
      <c r="D58" s="6" t="n">
        <f aca="false">B58-C58</f>
        <v>-84</v>
      </c>
      <c r="E58" s="5" t="n">
        <v>3.2083</v>
      </c>
      <c r="F58" s="5" t="n">
        <v>17.5437</v>
      </c>
      <c r="G58" s="5" t="n">
        <f aca="false">E58/F58</f>
        <v>0.182874764160354</v>
      </c>
      <c r="H58" s="5" t="n">
        <f aca="false">LOG(G58,2)</f>
        <v>-2.45107209105624</v>
      </c>
      <c r="I58" s="10" t="n">
        <v>1.53096974558892E-015</v>
      </c>
      <c r="J58" s="11" t="s">
        <v>11</v>
      </c>
    </row>
    <row r="59" customFormat="false" ht="14.25" hidden="false" customHeight="false" outlineLevel="0" collapsed="false">
      <c r="A59" s="5" t="s">
        <v>68</v>
      </c>
      <c r="B59" s="6" t="n">
        <v>5</v>
      </c>
      <c r="C59" s="6" t="n">
        <v>27</v>
      </c>
      <c r="D59" s="6" t="n">
        <f aca="false">B59-C59</f>
        <v>-22</v>
      </c>
      <c r="E59" s="5" t="n">
        <v>0.8443</v>
      </c>
      <c r="F59" s="5" t="n">
        <v>4.5988</v>
      </c>
      <c r="G59" s="5" t="n">
        <f aca="false">E59/F59</f>
        <v>0.183591371662173</v>
      </c>
      <c r="H59" s="5" t="n">
        <f aca="false">LOG(G59,2)</f>
        <v>-2.44542983762096</v>
      </c>
      <c r="I59" s="10" t="n">
        <v>5.97897787091728E-005</v>
      </c>
      <c r="J59" s="11" t="s">
        <v>11</v>
      </c>
    </row>
    <row r="60" customFormat="false" ht="14.25" hidden="false" customHeight="false" outlineLevel="0" collapsed="false">
      <c r="A60" s="5" t="s">
        <v>69</v>
      </c>
      <c r="B60" s="6" t="n">
        <v>101</v>
      </c>
      <c r="C60" s="6" t="n">
        <v>544</v>
      </c>
      <c r="D60" s="6" t="n">
        <f aca="false">B60-C60</f>
        <v>-443</v>
      </c>
      <c r="E60" s="5" t="n">
        <v>17.0545</v>
      </c>
      <c r="F60" s="5" t="n">
        <v>92.658</v>
      </c>
      <c r="G60" s="5" t="n">
        <f aca="false">E60/F60</f>
        <v>0.184058581018369</v>
      </c>
      <c r="H60" s="5" t="n">
        <f aca="false">LOG(G60,2)</f>
        <v>-2.44176308352963</v>
      </c>
      <c r="I60" s="10" t="n">
        <v>2.27842740891265E-075</v>
      </c>
      <c r="J60" s="11" t="s">
        <v>11</v>
      </c>
    </row>
    <row r="61" customFormat="false" ht="14.25" hidden="false" customHeight="false" outlineLevel="0" collapsed="false">
      <c r="A61" s="5" t="s">
        <v>70</v>
      </c>
      <c r="B61" s="6" t="n">
        <v>177</v>
      </c>
      <c r="C61" s="6" t="n">
        <v>921</v>
      </c>
      <c r="D61" s="6" t="n">
        <f aca="false">B61-C61</f>
        <v>-744</v>
      </c>
      <c r="E61" s="5" t="n">
        <v>29.8876</v>
      </c>
      <c r="F61" s="5" t="n">
        <v>156.8713</v>
      </c>
      <c r="G61" s="5" t="n">
        <f aca="false">E61/F61</f>
        <v>0.190523059348651</v>
      </c>
      <c r="H61" s="5" t="n">
        <f aca="false">LOG(G61,2)</f>
        <v>-2.3919624746247</v>
      </c>
      <c r="I61" s="10" t="n">
        <v>2.24530132876299E-123</v>
      </c>
      <c r="J61" s="11" t="s">
        <v>11</v>
      </c>
    </row>
    <row r="62" customFormat="false" ht="14.25" hidden="false" customHeight="false" outlineLevel="0" collapsed="false">
      <c r="A62" s="5" t="s">
        <v>71</v>
      </c>
      <c r="B62" s="6" t="n">
        <v>6</v>
      </c>
      <c r="C62" s="6" t="n">
        <v>31</v>
      </c>
      <c r="D62" s="6" t="n">
        <f aca="false">B62-C62</f>
        <v>-25</v>
      </c>
      <c r="E62" s="5" t="n">
        <v>1.0131</v>
      </c>
      <c r="F62" s="5" t="n">
        <v>5.2801</v>
      </c>
      <c r="G62" s="5" t="n">
        <f aca="false">E62/F62</f>
        <v>0.191871366072612</v>
      </c>
      <c r="H62" s="5" t="n">
        <f aca="false">LOG(G62,2)</f>
        <v>-2.38178866791551</v>
      </c>
      <c r="I62" s="10" t="n">
        <v>2.17016701787608E-005</v>
      </c>
      <c r="J62" s="11" t="s">
        <v>11</v>
      </c>
    </row>
    <row r="63" customFormat="false" ht="14.25" hidden="false" customHeight="false" outlineLevel="0" collapsed="false">
      <c r="A63" s="5" t="s">
        <v>72</v>
      </c>
      <c r="B63" s="6" t="n">
        <v>284</v>
      </c>
      <c r="C63" s="6" t="n">
        <v>1445</v>
      </c>
      <c r="D63" s="6" t="n">
        <f aca="false">B63-C63</f>
        <v>-1161</v>
      </c>
      <c r="E63" s="5" t="n">
        <v>47.9552</v>
      </c>
      <c r="F63" s="5" t="n">
        <v>246.1227</v>
      </c>
      <c r="G63" s="5" t="n">
        <f aca="false">E63/F63</f>
        <v>0.194842653684524</v>
      </c>
      <c r="H63" s="5" t="n">
        <f aca="false">LOG(G63,2)</f>
        <v>-2.35961855749232</v>
      </c>
      <c r="I63" s="10" t="n">
        <v>2.0180393221879E-189</v>
      </c>
      <c r="J63" s="11" t="s">
        <v>11</v>
      </c>
    </row>
    <row r="64" customFormat="false" ht="14.25" hidden="false" customHeight="false" outlineLevel="0" collapsed="false">
      <c r="A64" s="5" t="s">
        <v>73</v>
      </c>
      <c r="B64" s="6" t="n">
        <v>1022</v>
      </c>
      <c r="C64" s="6" t="n">
        <v>5133</v>
      </c>
      <c r="D64" s="6" t="n">
        <f aca="false">B64-C64</f>
        <v>-4111</v>
      </c>
      <c r="E64" s="5" t="n">
        <v>172.5714</v>
      </c>
      <c r="F64" s="5" t="n">
        <v>874.2892</v>
      </c>
      <c r="G64" s="5" t="n">
        <f aca="false">E64/F64</f>
        <v>0.197384801276283</v>
      </c>
      <c r="H64" s="5" t="n">
        <f aca="false">LOG(G64,2)</f>
        <v>-2.34091718902169</v>
      </c>
      <c r="I64" s="11" t="n">
        <v>0</v>
      </c>
      <c r="J64" s="11" t="s">
        <v>11</v>
      </c>
    </row>
    <row r="65" customFormat="false" ht="14.25" hidden="false" customHeight="false" outlineLevel="0" collapsed="false">
      <c r="A65" s="5" t="s">
        <v>74</v>
      </c>
      <c r="B65" s="6" t="n">
        <v>2</v>
      </c>
      <c r="C65" s="6" t="n">
        <v>10</v>
      </c>
      <c r="D65" s="6" t="n">
        <f aca="false">B65-C65</f>
        <v>-8</v>
      </c>
      <c r="E65" s="5" t="n">
        <v>0.3377</v>
      </c>
      <c r="F65" s="5" t="n">
        <v>1.7033</v>
      </c>
      <c r="G65" s="5" t="n">
        <f aca="false">E65/F65</f>
        <v>0.198262196911877</v>
      </c>
      <c r="H65" s="5" t="n">
        <f aca="false">LOG(G65,2)</f>
        <v>-2.33451847292779</v>
      </c>
      <c r="I65" s="11" t="n">
        <v>0.0215683128161961</v>
      </c>
      <c r="J65" s="11" t="s">
        <v>15</v>
      </c>
    </row>
    <row r="66" customFormat="false" ht="14.25" hidden="false" customHeight="false" outlineLevel="0" collapsed="false">
      <c r="A66" s="5" t="s">
        <v>75</v>
      </c>
      <c r="B66" s="6" t="n">
        <v>2</v>
      </c>
      <c r="C66" s="6" t="n">
        <v>10</v>
      </c>
      <c r="D66" s="6" t="n">
        <f aca="false">B66-C66</f>
        <v>-8</v>
      </c>
      <c r="E66" s="5" t="n">
        <v>0.3377</v>
      </c>
      <c r="F66" s="5" t="n">
        <v>1.7033</v>
      </c>
      <c r="G66" s="5" t="n">
        <f aca="false">E66/F66</f>
        <v>0.198262196911877</v>
      </c>
      <c r="H66" s="5" t="n">
        <f aca="false">LOG(G66,2)</f>
        <v>-2.33451847292779</v>
      </c>
      <c r="I66" s="11" t="n">
        <v>0.0215683128161961</v>
      </c>
      <c r="J66" s="11" t="s">
        <v>15</v>
      </c>
    </row>
    <row r="67" customFormat="false" ht="14.25" hidden="false" customHeight="false" outlineLevel="0" collapsed="false">
      <c r="A67" s="5" t="s">
        <v>76</v>
      </c>
      <c r="B67" s="6" t="n">
        <v>2</v>
      </c>
      <c r="C67" s="6" t="n">
        <v>10</v>
      </c>
      <c r="D67" s="6" t="n">
        <f aca="false">B67-C67</f>
        <v>-8</v>
      </c>
      <c r="E67" s="5" t="n">
        <v>0.3377</v>
      </c>
      <c r="F67" s="5" t="n">
        <v>1.7033</v>
      </c>
      <c r="G67" s="5" t="n">
        <f aca="false">E67/F67</f>
        <v>0.198262196911877</v>
      </c>
      <c r="H67" s="5" t="n">
        <f aca="false">LOG(G67,2)</f>
        <v>-2.33451847292779</v>
      </c>
      <c r="I67" s="11" t="n">
        <v>0.0215683128161961</v>
      </c>
      <c r="J67" s="11" t="s">
        <v>15</v>
      </c>
    </row>
    <row r="68" customFormat="false" ht="14.25" hidden="false" customHeight="false" outlineLevel="0" collapsed="false">
      <c r="A68" s="5" t="s">
        <v>77</v>
      </c>
      <c r="B68" s="6" t="n">
        <v>6</v>
      </c>
      <c r="C68" s="6" t="n">
        <v>30</v>
      </c>
      <c r="D68" s="6" t="n">
        <f aca="false">B68-C68</f>
        <v>-24</v>
      </c>
      <c r="E68" s="5" t="n">
        <v>1.0131</v>
      </c>
      <c r="F68" s="5" t="n">
        <v>5.1098</v>
      </c>
      <c r="G68" s="5" t="n">
        <f aca="false">E68/F68</f>
        <v>0.198266076950174</v>
      </c>
      <c r="H68" s="5" t="n">
        <f aca="false">LOG(G68,2)</f>
        <v>-2.33449023931935</v>
      </c>
      <c r="I68" s="10" t="n">
        <v>3.69395713175927E-005</v>
      </c>
      <c r="J68" s="11" t="s">
        <v>11</v>
      </c>
    </row>
    <row r="69" customFormat="false" ht="14.25" hidden="false" customHeight="false" outlineLevel="0" collapsed="false">
      <c r="A69" s="5" t="s">
        <v>78</v>
      </c>
      <c r="B69" s="6" t="n">
        <v>33</v>
      </c>
      <c r="C69" s="6" t="n">
        <v>161</v>
      </c>
      <c r="D69" s="6" t="n">
        <f aca="false">B69-C69</f>
        <v>-128</v>
      </c>
      <c r="E69" s="5" t="n">
        <v>5.5723</v>
      </c>
      <c r="F69" s="5" t="n">
        <v>27.4227</v>
      </c>
      <c r="G69" s="5" t="n">
        <f aca="false">E69/F69</f>
        <v>0.203200268390786</v>
      </c>
      <c r="H69" s="5" t="n">
        <f aca="false">LOG(G69,2)</f>
        <v>-2.29902578723693</v>
      </c>
      <c r="I69" s="10" t="n">
        <v>6.8855332646252E-022</v>
      </c>
      <c r="J69" s="11" t="s">
        <v>11</v>
      </c>
    </row>
    <row r="70" customFormat="false" ht="14.25" hidden="false" customHeight="false" outlineLevel="0" collapsed="false">
      <c r="A70" s="5" t="s">
        <v>79</v>
      </c>
      <c r="B70" s="6" t="n">
        <v>1218</v>
      </c>
      <c r="C70" s="6" t="n">
        <v>5929</v>
      </c>
      <c r="D70" s="6" t="n">
        <f aca="false">B70-C70</f>
        <v>-4711</v>
      </c>
      <c r="E70" s="5" t="n">
        <v>205.6672</v>
      </c>
      <c r="F70" s="5" t="n">
        <v>1009.8696</v>
      </c>
      <c r="G70" s="5" t="n">
        <f aca="false">E70/F70</f>
        <v>0.203657185046465</v>
      </c>
      <c r="H70" s="5" t="n">
        <f aca="false">LOG(G70,2)</f>
        <v>-2.29578538121852</v>
      </c>
      <c r="I70" s="11" t="n">
        <v>0</v>
      </c>
      <c r="J70" s="11" t="s">
        <v>11</v>
      </c>
    </row>
    <row r="71" customFormat="false" ht="14.25" hidden="false" customHeight="false" outlineLevel="0" collapsed="false">
      <c r="A71" s="5" t="s">
        <v>80</v>
      </c>
      <c r="B71" s="6" t="n">
        <v>1022</v>
      </c>
      <c r="C71" s="6" t="n">
        <v>4782</v>
      </c>
      <c r="D71" s="6" t="n">
        <f aca="false">B71-C71</f>
        <v>-3760</v>
      </c>
      <c r="E71" s="5" t="n">
        <v>172.5714</v>
      </c>
      <c r="F71" s="5" t="n">
        <v>814.5044</v>
      </c>
      <c r="G71" s="5" t="n">
        <f aca="false">E71/F71</f>
        <v>0.211872888593358</v>
      </c>
      <c r="H71" s="5" t="n">
        <f aca="false">LOG(G71,2)</f>
        <v>-2.23872910365818</v>
      </c>
      <c r="I71" s="11" t="n">
        <v>0</v>
      </c>
      <c r="J71" s="11" t="s">
        <v>11</v>
      </c>
    </row>
    <row r="72" customFormat="false" ht="14.25" hidden="false" customHeight="false" outlineLevel="0" collapsed="false">
      <c r="A72" s="5" t="s">
        <v>81</v>
      </c>
      <c r="B72" s="6" t="n">
        <v>56</v>
      </c>
      <c r="C72" s="6" t="n">
        <v>259</v>
      </c>
      <c r="D72" s="6" t="n">
        <f aca="false">B72-C72</f>
        <v>-203</v>
      </c>
      <c r="E72" s="5" t="n">
        <v>9.456</v>
      </c>
      <c r="F72" s="5" t="n">
        <v>44.1147</v>
      </c>
      <c r="G72" s="5" t="n">
        <f aca="false">E72/F72</f>
        <v>0.214350318601283</v>
      </c>
      <c r="H72" s="5" t="n">
        <f aca="false">LOG(G72,2)</f>
        <v>-2.22195753336976</v>
      </c>
      <c r="I72" s="10" t="n">
        <v>5.90657370637635E-033</v>
      </c>
      <c r="J72" s="11" t="s">
        <v>11</v>
      </c>
    </row>
    <row r="73" customFormat="false" ht="14.25" hidden="false" customHeight="false" outlineLevel="0" collapsed="false">
      <c r="A73" s="5" t="s">
        <v>82</v>
      </c>
      <c r="B73" s="6" t="n">
        <v>1140</v>
      </c>
      <c r="C73" s="6" t="n">
        <v>5233</v>
      </c>
      <c r="D73" s="6" t="n">
        <f aca="false">B73-C73</f>
        <v>-4093</v>
      </c>
      <c r="E73" s="5" t="n">
        <v>192.4964</v>
      </c>
      <c r="F73" s="5" t="n">
        <v>891.3219</v>
      </c>
      <c r="G73" s="5" t="n">
        <f aca="false">E73/F73</f>
        <v>0.215967317755796</v>
      </c>
      <c r="H73" s="5" t="n">
        <f aca="false">LOG(G73,2)</f>
        <v>-2.21111508842034</v>
      </c>
      <c r="I73" s="11" t="n">
        <v>0</v>
      </c>
      <c r="J73" s="11" t="s">
        <v>11</v>
      </c>
    </row>
    <row r="74" customFormat="false" ht="14.25" hidden="false" customHeight="false" outlineLevel="0" collapsed="false">
      <c r="A74" s="5" t="s">
        <v>83</v>
      </c>
      <c r="B74" s="6" t="n">
        <v>242</v>
      </c>
      <c r="C74" s="6" t="n">
        <v>1096</v>
      </c>
      <c r="D74" s="6" t="n">
        <f aca="false">B74-C74</f>
        <v>-854</v>
      </c>
      <c r="E74" s="5" t="n">
        <v>40.8633</v>
      </c>
      <c r="F74" s="5" t="n">
        <v>186.6785</v>
      </c>
      <c r="G74" s="5" t="n">
        <f aca="false">E74/F74</f>
        <v>0.218896659229638</v>
      </c>
      <c r="H74" s="5" t="n">
        <f aca="false">LOG(G74,2)</f>
        <v>-2.1916781584115</v>
      </c>
      <c r="I74" s="10" t="n">
        <v>8.60308215221797E-132</v>
      </c>
      <c r="J74" s="11" t="s">
        <v>11</v>
      </c>
    </row>
    <row r="75" customFormat="false" ht="14.25" hidden="false" customHeight="false" outlineLevel="0" collapsed="false">
      <c r="A75" s="5" t="s">
        <v>84</v>
      </c>
      <c r="B75" s="6" t="n">
        <v>6</v>
      </c>
      <c r="C75" s="6" t="n">
        <v>27</v>
      </c>
      <c r="D75" s="6" t="n">
        <f aca="false">B75-C75</f>
        <v>-21</v>
      </c>
      <c r="E75" s="5" t="n">
        <v>1.0131</v>
      </c>
      <c r="F75" s="5" t="n">
        <v>4.5988</v>
      </c>
      <c r="G75" s="5" t="n">
        <f aca="false">E75/F75</f>
        <v>0.220296599112812</v>
      </c>
      <c r="H75" s="5" t="n">
        <f aca="false">LOG(G75,2)</f>
        <v>-2.18248087166406</v>
      </c>
      <c r="I75" s="11" t="n">
        <v>0.000176959472713545</v>
      </c>
      <c r="J75" s="11" t="s">
        <v>11</v>
      </c>
    </row>
    <row r="76" customFormat="false" ht="14.25" hidden="false" customHeight="false" outlineLevel="0" collapsed="false">
      <c r="A76" s="5" t="s">
        <v>85</v>
      </c>
      <c r="B76" s="6" t="n">
        <v>17</v>
      </c>
      <c r="C76" s="6" t="n">
        <v>76</v>
      </c>
      <c r="D76" s="6" t="n">
        <f aca="false">B76-C76</f>
        <v>-59</v>
      </c>
      <c r="E76" s="5" t="n">
        <v>2.8706</v>
      </c>
      <c r="F76" s="5" t="n">
        <v>12.9449</v>
      </c>
      <c r="G76" s="5" t="n">
        <f aca="false">E76/F76</f>
        <v>0.221755285865476</v>
      </c>
      <c r="H76" s="5" t="n">
        <f aca="false">LOG(G76,2)</f>
        <v>-2.17295960117942</v>
      </c>
      <c r="I76" s="10" t="n">
        <v>2.07849504098021E-010</v>
      </c>
      <c r="J76" s="11" t="s">
        <v>11</v>
      </c>
    </row>
    <row r="77" customFormat="false" ht="14.25" hidden="false" customHeight="false" outlineLevel="0" collapsed="false">
      <c r="A77" s="5" t="s">
        <v>86</v>
      </c>
      <c r="B77" s="6" t="n">
        <v>9</v>
      </c>
      <c r="C77" s="6" t="n">
        <v>40</v>
      </c>
      <c r="D77" s="6" t="n">
        <f aca="false">B77-C77</f>
        <v>-31</v>
      </c>
      <c r="E77" s="5" t="n">
        <v>1.5197</v>
      </c>
      <c r="F77" s="5" t="n">
        <v>6.8131</v>
      </c>
      <c r="G77" s="5" t="n">
        <f aca="false">E77/F77</f>
        <v>0.223055584095346</v>
      </c>
      <c r="H77" s="5" t="n">
        <f aca="false">LOG(G77,2)</f>
        <v>-2.16452482910799</v>
      </c>
      <c r="I77" s="10" t="n">
        <v>4.873914361591E-006</v>
      </c>
      <c r="J77" s="11" t="s">
        <v>11</v>
      </c>
    </row>
    <row r="78" customFormat="false" ht="14.25" hidden="false" customHeight="false" outlineLevel="0" collapsed="false">
      <c r="A78" s="5" t="s">
        <v>87</v>
      </c>
      <c r="B78" s="6" t="n">
        <v>16</v>
      </c>
      <c r="C78" s="6" t="n">
        <v>70</v>
      </c>
      <c r="D78" s="6" t="n">
        <f aca="false">B78-C78</f>
        <v>-54</v>
      </c>
      <c r="E78" s="5" t="n">
        <v>2.7017</v>
      </c>
      <c r="F78" s="5" t="n">
        <v>11.9229</v>
      </c>
      <c r="G78" s="5" t="n">
        <f aca="false">E78/F78</f>
        <v>0.226597555963734</v>
      </c>
      <c r="H78" s="5" t="n">
        <f aca="false">LOG(G78,2)</f>
        <v>-2.1417957942674</v>
      </c>
      <c r="I78" s="10" t="n">
        <v>1.53692050765957E-009</v>
      </c>
      <c r="J78" s="11" t="s">
        <v>11</v>
      </c>
    </row>
    <row r="79" customFormat="false" ht="14.25" hidden="false" customHeight="false" outlineLevel="0" collapsed="false">
      <c r="A79" s="5" t="s">
        <v>88</v>
      </c>
      <c r="B79" s="6" t="n">
        <v>1356</v>
      </c>
      <c r="C79" s="6" t="n">
        <v>5844</v>
      </c>
      <c r="D79" s="6" t="n">
        <f aca="false">B79-C79</f>
        <v>-4488</v>
      </c>
      <c r="E79" s="5" t="n">
        <v>228.9694</v>
      </c>
      <c r="F79" s="5" t="n">
        <v>995.3918</v>
      </c>
      <c r="G79" s="5" t="n">
        <f aca="false">E79/F79</f>
        <v>0.230029421580527</v>
      </c>
      <c r="H79" s="5" t="n">
        <f aca="false">LOG(G79,2)</f>
        <v>-2.12010969609299</v>
      </c>
      <c r="I79" s="11" t="n">
        <v>0</v>
      </c>
      <c r="J79" s="11" t="s">
        <v>11</v>
      </c>
    </row>
    <row r="80" customFormat="false" ht="14.25" hidden="false" customHeight="false" outlineLevel="0" collapsed="false">
      <c r="A80" s="5" t="s">
        <v>89</v>
      </c>
      <c r="B80" s="6" t="n">
        <v>76</v>
      </c>
      <c r="C80" s="6" t="n">
        <v>326</v>
      </c>
      <c r="D80" s="6" t="n">
        <f aca="false">B80-C80</f>
        <v>-250</v>
      </c>
      <c r="E80" s="5" t="n">
        <v>12.8331</v>
      </c>
      <c r="F80" s="5" t="n">
        <v>55.5266</v>
      </c>
      <c r="G80" s="5" t="n">
        <f aca="false">E80/F80</f>
        <v>0.231116257793562</v>
      </c>
      <c r="H80" s="5" t="n">
        <f aca="false">LOG(G80,2)</f>
        <v>-2.11330934562634</v>
      </c>
      <c r="I80" s="10" t="n">
        <v>1.1715417697991E-038</v>
      </c>
      <c r="J80" s="11" t="s">
        <v>11</v>
      </c>
    </row>
    <row r="81" customFormat="false" ht="14.25" hidden="false" customHeight="false" outlineLevel="0" collapsed="false">
      <c r="A81" s="5" t="s">
        <v>90</v>
      </c>
      <c r="B81" s="6" t="n">
        <v>4</v>
      </c>
      <c r="C81" s="6" t="n">
        <v>17</v>
      </c>
      <c r="D81" s="6" t="n">
        <f aca="false">B81-C81</f>
        <v>-13</v>
      </c>
      <c r="E81" s="5" t="n">
        <v>0.6754</v>
      </c>
      <c r="F81" s="5" t="n">
        <v>2.8956</v>
      </c>
      <c r="G81" s="5" t="n">
        <f aca="false">E81/F81</f>
        <v>0.233250448957038</v>
      </c>
      <c r="H81" s="5" t="n">
        <f aca="false">LOG(G81,2)</f>
        <v>-2.10004823692943</v>
      </c>
      <c r="I81" s="11" t="n">
        <v>0.00407883360572251</v>
      </c>
      <c r="J81" s="11" t="s">
        <v>11</v>
      </c>
    </row>
    <row r="82" customFormat="false" ht="14.25" hidden="false" customHeight="false" outlineLevel="0" collapsed="false">
      <c r="A82" s="5" t="s">
        <v>91</v>
      </c>
      <c r="B82" s="6" t="n">
        <v>69</v>
      </c>
      <c r="C82" s="6" t="n">
        <v>291</v>
      </c>
      <c r="D82" s="6" t="n">
        <f aca="false">B82-C82</f>
        <v>-222</v>
      </c>
      <c r="E82" s="5" t="n">
        <v>11.6511</v>
      </c>
      <c r="F82" s="5" t="n">
        <v>49.5652</v>
      </c>
      <c r="G82" s="5" t="n">
        <f aca="false">E82/F82</f>
        <v>0.235066135110925</v>
      </c>
      <c r="H82" s="5" t="n">
        <f aca="false">LOG(G82,2)</f>
        <v>-2.08886138331727</v>
      </c>
      <c r="I82" s="10" t="n">
        <v>3.44582243493295E-034</v>
      </c>
      <c r="J82" s="11" t="s">
        <v>11</v>
      </c>
    </row>
    <row r="83" customFormat="false" ht="14.25" hidden="false" customHeight="false" outlineLevel="0" collapsed="false">
      <c r="A83" s="5" t="s">
        <v>92</v>
      </c>
      <c r="B83" s="6" t="n">
        <v>596</v>
      </c>
      <c r="C83" s="6" t="n">
        <v>2499</v>
      </c>
      <c r="D83" s="6" t="n">
        <f aca="false">B83-C83</f>
        <v>-1903</v>
      </c>
      <c r="E83" s="5" t="n">
        <v>100.6385</v>
      </c>
      <c r="F83" s="5" t="n">
        <v>425.6475</v>
      </c>
      <c r="G83" s="5" t="n">
        <f aca="false">E83/F83</f>
        <v>0.236436253002778</v>
      </c>
      <c r="H83" s="5" t="n">
        <f aca="false">LOG(G83,2)</f>
        <v>-2.08047683256413</v>
      </c>
      <c r="I83" s="10" t="n">
        <v>5.17396695217261E-279</v>
      </c>
      <c r="J83" s="11" t="s">
        <v>11</v>
      </c>
    </row>
    <row r="84" customFormat="false" ht="14.25" hidden="false" customHeight="false" outlineLevel="0" collapsed="false">
      <c r="A84" s="5" t="s">
        <v>93</v>
      </c>
      <c r="B84" s="6" t="n">
        <v>432</v>
      </c>
      <c r="C84" s="6" t="n">
        <v>1776</v>
      </c>
      <c r="D84" s="6" t="n">
        <f aca="false">B84-C84</f>
        <v>-1344</v>
      </c>
      <c r="E84" s="5" t="n">
        <v>72.946</v>
      </c>
      <c r="F84" s="5" t="n">
        <v>302.501</v>
      </c>
      <c r="G84" s="5" t="n">
        <f aca="false">E84/F84</f>
        <v>0.241143004485936</v>
      </c>
      <c r="H84" s="5" t="n">
        <f aca="false">LOG(G84,2)</f>
        <v>-2.05203913649743</v>
      </c>
      <c r="I84" s="10" t="n">
        <v>2.18163431717282E-195</v>
      </c>
      <c r="J84" s="11" t="s">
        <v>11</v>
      </c>
    </row>
    <row r="85" customFormat="false" ht="14.25" hidden="false" customHeight="false" outlineLevel="0" collapsed="false">
      <c r="A85" s="5" t="s">
        <v>94</v>
      </c>
      <c r="B85" s="6" t="n">
        <v>23</v>
      </c>
      <c r="C85" s="6" t="n">
        <v>94</v>
      </c>
      <c r="D85" s="6" t="n">
        <f aca="false">B85-C85</f>
        <v>-71</v>
      </c>
      <c r="E85" s="5" t="n">
        <v>3.8837</v>
      </c>
      <c r="F85" s="5" t="n">
        <v>16.0108</v>
      </c>
      <c r="G85" s="5" t="n">
        <f aca="false">E85/F85</f>
        <v>0.242567516926075</v>
      </c>
      <c r="H85" s="5" t="n">
        <f aca="false">LOG(G85,2)</f>
        <v>-2.04354172788867</v>
      </c>
      <c r="I85" s="10" t="n">
        <v>1.00723710829105E-011</v>
      </c>
      <c r="J85" s="11" t="s">
        <v>11</v>
      </c>
    </row>
    <row r="86" customFormat="false" ht="14.25" hidden="false" customHeight="false" outlineLevel="0" collapsed="false">
      <c r="A86" s="5" t="s">
        <v>95</v>
      </c>
      <c r="B86" s="6" t="n">
        <v>15</v>
      </c>
      <c r="C86" s="6" t="n">
        <v>61</v>
      </c>
      <c r="D86" s="6" t="n">
        <f aca="false">B86-C86</f>
        <v>-46</v>
      </c>
      <c r="E86" s="5" t="n">
        <v>2.5328</v>
      </c>
      <c r="F86" s="5" t="n">
        <v>10.39</v>
      </c>
      <c r="G86" s="5" t="n">
        <f aca="false">E86/F86</f>
        <v>0.243772858517806</v>
      </c>
      <c r="H86" s="5" t="n">
        <f aca="false">LOG(G86,2)</f>
        <v>-2.03639058854176</v>
      </c>
      <c r="I86" s="10" t="n">
        <v>4.94559102891505E-008</v>
      </c>
      <c r="J86" s="11" t="s">
        <v>11</v>
      </c>
    </row>
    <row r="87" customFormat="false" ht="14.25" hidden="false" customHeight="false" outlineLevel="0" collapsed="false">
      <c r="A87" s="5" t="s">
        <v>96</v>
      </c>
      <c r="B87" s="6" t="n">
        <v>3</v>
      </c>
      <c r="C87" s="6" t="n">
        <v>12</v>
      </c>
      <c r="D87" s="6" t="n">
        <f aca="false">B87-C87</f>
        <v>-9</v>
      </c>
      <c r="E87" s="5" t="n">
        <v>0.5066</v>
      </c>
      <c r="F87" s="5" t="n">
        <v>2.0439</v>
      </c>
      <c r="G87" s="5" t="n">
        <f aca="false">E87/F87</f>
        <v>0.247859484319194</v>
      </c>
      <c r="H87" s="5" t="n">
        <f aca="false">LOG(G87,2)</f>
        <v>-2.0124056304367</v>
      </c>
      <c r="I87" s="11" t="n">
        <v>0.0203260751575741</v>
      </c>
      <c r="J87" s="11" t="s">
        <v>15</v>
      </c>
    </row>
    <row r="88" customFormat="false" ht="14.25" hidden="false" customHeight="false" outlineLevel="0" collapsed="false">
      <c r="A88" s="5" t="s">
        <v>97</v>
      </c>
      <c r="B88" s="6" t="n">
        <v>11</v>
      </c>
      <c r="C88" s="6" t="n">
        <v>43</v>
      </c>
      <c r="D88" s="6" t="n">
        <f aca="false">B88-C88</f>
        <v>-32</v>
      </c>
      <c r="E88" s="5" t="n">
        <v>1.8574</v>
      </c>
      <c r="F88" s="5" t="n">
        <v>7.3241</v>
      </c>
      <c r="G88" s="5" t="n">
        <f aca="false">E88/F88</f>
        <v>0.253601125052908</v>
      </c>
      <c r="H88" s="5" t="n">
        <f aca="false">LOG(G88,2)</f>
        <v>-1.97936694915511</v>
      </c>
      <c r="I88" s="10" t="n">
        <v>7.51639633420962E-006</v>
      </c>
      <c r="J88" s="11" t="s">
        <v>11</v>
      </c>
    </row>
    <row r="89" customFormat="false" ht="14.25" hidden="false" customHeight="false" outlineLevel="0" collapsed="false">
      <c r="A89" s="5" t="s">
        <v>98</v>
      </c>
      <c r="B89" s="6" t="n">
        <v>52</v>
      </c>
      <c r="C89" s="6" t="n">
        <v>201</v>
      </c>
      <c r="D89" s="6" t="n">
        <f aca="false">B89-C89</f>
        <v>-149</v>
      </c>
      <c r="E89" s="5" t="n">
        <v>8.7805</v>
      </c>
      <c r="F89" s="5" t="n">
        <v>34.2358</v>
      </c>
      <c r="G89" s="5" t="n">
        <f aca="false">E89/F89</f>
        <v>0.256471296128614</v>
      </c>
      <c r="H89" s="5" t="n">
        <f aca="false">LOG(G89,2)</f>
        <v>-1.96313072422127</v>
      </c>
      <c r="I89" s="10" t="n">
        <v>2.44625892281158E-022</v>
      </c>
      <c r="J89" s="11" t="s">
        <v>11</v>
      </c>
    </row>
    <row r="90" customFormat="false" ht="14.25" hidden="false" customHeight="false" outlineLevel="0" collapsed="false">
      <c r="A90" s="5" t="s">
        <v>99</v>
      </c>
      <c r="B90" s="6" t="n">
        <v>15</v>
      </c>
      <c r="C90" s="6" t="n">
        <v>55</v>
      </c>
      <c r="D90" s="6" t="n">
        <f aca="false">B90-C90</f>
        <v>-40</v>
      </c>
      <c r="E90" s="5" t="n">
        <v>2.5328</v>
      </c>
      <c r="F90" s="5" t="n">
        <v>9.368</v>
      </c>
      <c r="G90" s="5" t="n">
        <f aca="false">E90/F90</f>
        <v>0.270367207514945</v>
      </c>
      <c r="H90" s="5" t="n">
        <f aca="false">LOG(G90,2)</f>
        <v>-1.8870079152514</v>
      </c>
      <c r="I90" s="10" t="n">
        <v>8.68721104055761E-007</v>
      </c>
      <c r="J90" s="11" t="s">
        <v>11</v>
      </c>
    </row>
    <row r="91" customFormat="false" ht="14.25" hidden="false" customHeight="false" outlineLevel="0" collapsed="false">
      <c r="A91" s="5" t="s">
        <v>100</v>
      </c>
      <c r="B91" s="6" t="n">
        <v>478</v>
      </c>
      <c r="C91" s="6" t="n">
        <v>1719</v>
      </c>
      <c r="D91" s="6" t="n">
        <f aca="false">B91-C91</f>
        <v>-1241</v>
      </c>
      <c r="E91" s="5" t="n">
        <v>80.7134</v>
      </c>
      <c r="F91" s="5" t="n">
        <v>292.7924</v>
      </c>
      <c r="G91" s="5" t="n">
        <f aca="false">E91/F91</f>
        <v>0.275667674434172</v>
      </c>
      <c r="H91" s="5" t="n">
        <f aca="false">LOG(G91,2)</f>
        <v>-1.85899799209398</v>
      </c>
      <c r="I91" s="10" t="n">
        <v>4.41447573816625E-166</v>
      </c>
      <c r="J91" s="11" t="s">
        <v>11</v>
      </c>
    </row>
    <row r="92" customFormat="false" ht="14.25" hidden="false" customHeight="false" outlineLevel="0" collapsed="false">
      <c r="A92" s="5" t="s">
        <v>101</v>
      </c>
      <c r="B92" s="6" t="n">
        <v>2</v>
      </c>
      <c r="C92" s="6" t="n">
        <v>7</v>
      </c>
      <c r="D92" s="6" t="n">
        <f aca="false">B92-C92</f>
        <v>-5</v>
      </c>
      <c r="E92" s="5" t="n">
        <v>0.3377</v>
      </c>
      <c r="F92" s="5" t="n">
        <v>1.1923</v>
      </c>
      <c r="G92" s="5" t="n">
        <f aca="false">E92/F92</f>
        <v>0.283234085381196</v>
      </c>
      <c r="H92" s="5" t="n">
        <f aca="false">LOG(G92,2)</f>
        <v>-1.81993320004779</v>
      </c>
      <c r="I92" s="11" t="n">
        <v>0.106359291541496</v>
      </c>
      <c r="J92" s="11"/>
    </row>
    <row r="93" customFormat="false" ht="14.25" hidden="false" customHeight="false" outlineLevel="0" collapsed="false">
      <c r="A93" s="5" t="s">
        <v>102</v>
      </c>
      <c r="B93" s="6" t="n">
        <v>14</v>
      </c>
      <c r="C93" s="6" t="n">
        <v>49</v>
      </c>
      <c r="D93" s="6" t="n">
        <f aca="false">B93-C93</f>
        <v>-35</v>
      </c>
      <c r="E93" s="5" t="n">
        <v>2.364</v>
      </c>
      <c r="F93" s="5" t="n">
        <v>8.346</v>
      </c>
      <c r="G93" s="5" t="n">
        <f aca="false">E93/F93</f>
        <v>0.283249460819554</v>
      </c>
      <c r="H93" s="5" t="n">
        <f aca="false">LOG(G93,2)</f>
        <v>-1.81985488508586</v>
      </c>
      <c r="I93" s="10" t="n">
        <v>6.02605739315674E-006</v>
      </c>
      <c r="J93" s="11" t="s">
        <v>11</v>
      </c>
    </row>
    <row r="94" customFormat="false" ht="14.25" hidden="false" customHeight="false" outlineLevel="0" collapsed="false">
      <c r="A94" s="5" t="s">
        <v>103</v>
      </c>
      <c r="B94" s="6" t="n">
        <v>47</v>
      </c>
      <c r="C94" s="6" t="n">
        <v>164</v>
      </c>
      <c r="D94" s="6" t="n">
        <f aca="false">B94-C94</f>
        <v>-117</v>
      </c>
      <c r="E94" s="5" t="n">
        <v>7.9363</v>
      </c>
      <c r="F94" s="5" t="n">
        <v>27.9337</v>
      </c>
      <c r="G94" s="5" t="n">
        <f aca="false">E94/F94</f>
        <v>0.284112022395887</v>
      </c>
      <c r="H94" s="5" t="n">
        <f aca="false">LOG(G94,2)</f>
        <v>-1.81546821343402</v>
      </c>
      <c r="I94" s="10" t="n">
        <v>8.49530270511573E-017</v>
      </c>
      <c r="J94" s="11" t="s">
        <v>11</v>
      </c>
    </row>
    <row r="95" customFormat="false" ht="14.25" hidden="false" customHeight="false" outlineLevel="0" collapsed="false">
      <c r="A95" s="5" t="s">
        <v>104</v>
      </c>
      <c r="B95" s="6" t="n">
        <v>271</v>
      </c>
      <c r="C95" s="6" t="n">
        <v>934</v>
      </c>
      <c r="D95" s="6" t="n">
        <f aca="false">B95-C95</f>
        <v>-663</v>
      </c>
      <c r="E95" s="5" t="n">
        <v>45.7601</v>
      </c>
      <c r="F95" s="5" t="n">
        <v>159.0855</v>
      </c>
      <c r="G95" s="5" t="n">
        <f aca="false">E95/F95</f>
        <v>0.287644694205317</v>
      </c>
      <c r="H95" s="5" t="n">
        <f aca="false">LOG(G95,2)</f>
        <v>-1.79764023587423</v>
      </c>
      <c r="I95" s="10" t="n">
        <v>4.47788654553314E-087</v>
      </c>
      <c r="J95" s="11" t="s">
        <v>11</v>
      </c>
    </row>
    <row r="96" customFormat="false" ht="14.25" hidden="false" customHeight="false" outlineLevel="0" collapsed="false">
      <c r="A96" s="5" t="s">
        <v>105</v>
      </c>
      <c r="B96" s="6" t="n">
        <v>226</v>
      </c>
      <c r="C96" s="6" t="n">
        <v>774</v>
      </c>
      <c r="D96" s="6" t="n">
        <f aca="false">B96-C96</f>
        <v>-548</v>
      </c>
      <c r="E96" s="5" t="n">
        <v>38.1616</v>
      </c>
      <c r="F96" s="5" t="n">
        <v>131.8332</v>
      </c>
      <c r="G96" s="5" t="n">
        <f aca="false">E96/F96</f>
        <v>0.289468813622062</v>
      </c>
      <c r="H96" s="5" t="n">
        <f aca="false">LOG(G96,2)</f>
        <v>-1.78852016932008</v>
      </c>
      <c r="I96" s="10" t="n">
        <v>5.70337389461999E-072</v>
      </c>
      <c r="J96" s="11" t="s">
        <v>11</v>
      </c>
    </row>
    <row r="97" customFormat="false" ht="14.25" hidden="false" customHeight="false" outlineLevel="0" collapsed="false">
      <c r="A97" s="5" t="s">
        <v>106</v>
      </c>
      <c r="B97" s="6" t="n">
        <v>83</v>
      </c>
      <c r="C97" s="6" t="n">
        <v>280</v>
      </c>
      <c r="D97" s="6" t="n">
        <f aca="false">B97-C97</f>
        <v>-197</v>
      </c>
      <c r="E97" s="5" t="n">
        <v>14.0151</v>
      </c>
      <c r="F97" s="5" t="n">
        <v>47.6916</v>
      </c>
      <c r="G97" s="5" t="n">
        <f aca="false">E97/F97</f>
        <v>0.293869360642126</v>
      </c>
      <c r="H97" s="5" t="n">
        <f aca="false">LOG(G97,2)</f>
        <v>-1.76675314608504</v>
      </c>
      <c r="I97" s="10" t="n">
        <v>1.17098328192405E-026</v>
      </c>
      <c r="J97" s="11" t="s">
        <v>11</v>
      </c>
    </row>
    <row r="98" customFormat="false" ht="14.25" hidden="false" customHeight="false" outlineLevel="0" collapsed="false">
      <c r="A98" s="5" t="s">
        <v>107</v>
      </c>
      <c r="B98" s="6" t="n">
        <v>11</v>
      </c>
      <c r="C98" s="6" t="n">
        <v>37</v>
      </c>
      <c r="D98" s="6" t="n">
        <f aca="false">B98-C98</f>
        <v>-26</v>
      </c>
      <c r="E98" s="5" t="n">
        <v>1.8574</v>
      </c>
      <c r="F98" s="5" t="n">
        <v>6.3021</v>
      </c>
      <c r="G98" s="5" t="n">
        <f aca="false">E98/F98</f>
        <v>0.294727154440583</v>
      </c>
      <c r="H98" s="5" t="n">
        <f aca="false">LOG(G98,2)</f>
        <v>-1.76254810679733</v>
      </c>
      <c r="I98" s="11" t="n">
        <v>0.000125844643313985</v>
      </c>
      <c r="J98" s="11" t="s">
        <v>11</v>
      </c>
    </row>
    <row r="99" customFormat="false" ht="14.25" hidden="false" customHeight="false" outlineLevel="0" collapsed="false">
      <c r="A99" s="5" t="s">
        <v>108</v>
      </c>
      <c r="B99" s="6" t="n">
        <v>186</v>
      </c>
      <c r="C99" s="6" t="n">
        <v>620</v>
      </c>
      <c r="D99" s="6" t="n">
        <f aca="false">B99-C99</f>
        <v>-434</v>
      </c>
      <c r="E99" s="5" t="n">
        <v>31.4073</v>
      </c>
      <c r="F99" s="5" t="n">
        <v>105.6028</v>
      </c>
      <c r="G99" s="5" t="n">
        <f aca="false">E99/F99</f>
        <v>0.29740972777237</v>
      </c>
      <c r="H99" s="5" t="n">
        <f aca="false">LOG(G99,2)</f>
        <v>-1.74947625859509</v>
      </c>
      <c r="I99" s="10" t="n">
        <v>2.69201758708379E-056</v>
      </c>
      <c r="J99" s="11" t="s">
        <v>11</v>
      </c>
    </row>
    <row r="100" customFormat="false" ht="14.25" hidden="false" customHeight="false" outlineLevel="0" collapsed="false">
      <c r="A100" s="7" t="s">
        <v>109</v>
      </c>
      <c r="B100" s="6" t="n">
        <v>3</v>
      </c>
      <c r="C100" s="6" t="n">
        <v>10</v>
      </c>
      <c r="D100" s="6" t="n">
        <f aca="false">B100-C100</f>
        <v>-7</v>
      </c>
      <c r="E100" s="5" t="n">
        <v>0.5066</v>
      </c>
      <c r="F100" s="5" t="n">
        <v>1.7033</v>
      </c>
      <c r="G100" s="5" t="n">
        <f aca="false">E100/F100</f>
        <v>0.297422650149709</v>
      </c>
      <c r="H100" s="5" t="n">
        <f aca="false">LOG(G100,2)</f>
        <v>-1.74941357522277</v>
      </c>
      <c r="I100" s="11" t="n">
        <v>0.0552857668636659</v>
      </c>
      <c r="J100" s="11"/>
    </row>
    <row r="101" customFormat="false" ht="14.25" hidden="false" customHeight="false" outlineLevel="0" collapsed="false">
      <c r="A101" s="7" t="s">
        <v>110</v>
      </c>
      <c r="B101" s="6" t="n">
        <v>3</v>
      </c>
      <c r="C101" s="6" t="n">
        <v>10</v>
      </c>
      <c r="D101" s="6" t="n">
        <f aca="false">B101-C101</f>
        <v>-7</v>
      </c>
      <c r="E101" s="5" t="n">
        <v>0.5066</v>
      </c>
      <c r="F101" s="5" t="n">
        <v>1.7033</v>
      </c>
      <c r="G101" s="5" t="n">
        <f aca="false">E101/F101</f>
        <v>0.297422650149709</v>
      </c>
      <c r="H101" s="5" t="n">
        <f aca="false">LOG(G101,2)</f>
        <v>-1.74941357522277</v>
      </c>
      <c r="I101" s="11" t="n">
        <v>0.0552857668636659</v>
      </c>
      <c r="J101" s="11"/>
    </row>
    <row r="102" customFormat="false" ht="14.25" hidden="false" customHeight="false" outlineLevel="0" collapsed="false">
      <c r="A102" s="5" t="s">
        <v>111</v>
      </c>
      <c r="B102" s="6" t="n">
        <v>203</v>
      </c>
      <c r="C102" s="6" t="n">
        <v>667</v>
      </c>
      <c r="D102" s="6" t="n">
        <f aca="false">B102-C102</f>
        <v>-464</v>
      </c>
      <c r="E102" s="5" t="n">
        <v>34.2779</v>
      </c>
      <c r="F102" s="5" t="n">
        <v>113.6082</v>
      </c>
      <c r="G102" s="5" t="n">
        <f aca="false">E102/F102</f>
        <v>0.301720298358745</v>
      </c>
      <c r="H102" s="5" t="n">
        <f aca="false">LOG(G102,2)</f>
        <v>-1.72871633722801</v>
      </c>
      <c r="I102" s="10" t="n">
        <v>1.85214635384055E-059</v>
      </c>
      <c r="J102" s="11" t="s">
        <v>11</v>
      </c>
    </row>
    <row r="103" customFormat="false" ht="14.25" hidden="false" customHeight="false" outlineLevel="0" collapsed="false">
      <c r="A103" s="5" t="s">
        <v>112</v>
      </c>
      <c r="B103" s="6" t="n">
        <v>29</v>
      </c>
      <c r="C103" s="6" t="n">
        <v>95</v>
      </c>
      <c r="D103" s="6" t="n">
        <f aca="false">B103-C103</f>
        <v>-66</v>
      </c>
      <c r="E103" s="5" t="n">
        <v>4.8968</v>
      </c>
      <c r="F103" s="5" t="n">
        <v>16.1811</v>
      </c>
      <c r="G103" s="5" t="n">
        <f aca="false">E103/F103</f>
        <v>0.30262466704983</v>
      </c>
      <c r="H103" s="5" t="n">
        <f aca="false">LOG(G103,2)</f>
        <v>-1.72439850792734</v>
      </c>
      <c r="I103" s="10" t="n">
        <v>1.06395866264129E-009</v>
      </c>
      <c r="J103" s="11" t="s">
        <v>11</v>
      </c>
    </row>
    <row r="104" customFormat="false" ht="14.25" hidden="false" customHeight="false" outlineLevel="0" collapsed="false">
      <c r="A104" s="5" t="s">
        <v>113</v>
      </c>
      <c r="B104" s="6" t="n">
        <v>8</v>
      </c>
      <c r="C104" s="6" t="n">
        <v>26</v>
      </c>
      <c r="D104" s="6" t="n">
        <f aca="false">B104-C104</f>
        <v>-18</v>
      </c>
      <c r="E104" s="5" t="n">
        <v>1.3509</v>
      </c>
      <c r="F104" s="5" t="n">
        <v>4.4285</v>
      </c>
      <c r="G104" s="5" t="n">
        <f aca="false">E104/F104</f>
        <v>0.305046855594445</v>
      </c>
      <c r="H104" s="5" t="n">
        <f aca="false">LOG(G104,2)</f>
        <v>-1.71289723535321</v>
      </c>
      <c r="I104" s="11" t="n">
        <v>0.00172396346537099</v>
      </c>
      <c r="J104" s="11" t="s">
        <v>11</v>
      </c>
    </row>
    <row r="105" customFormat="false" ht="14.25" hidden="false" customHeight="false" outlineLevel="0" collapsed="false">
      <c r="A105" s="5" t="s">
        <v>114</v>
      </c>
      <c r="B105" s="6" t="n">
        <v>106</v>
      </c>
      <c r="C105" s="6" t="n">
        <v>336</v>
      </c>
      <c r="D105" s="6" t="n">
        <f aca="false">B105-C105</f>
        <v>-230</v>
      </c>
      <c r="E105" s="5" t="n">
        <v>17.8988</v>
      </c>
      <c r="F105" s="5" t="n">
        <v>57.2299</v>
      </c>
      <c r="G105" s="5" t="n">
        <f aca="false">E105/F105</f>
        <v>0.312752599602655</v>
      </c>
      <c r="H105" s="5" t="n">
        <f aca="false">LOG(G105,2)</f>
        <v>-1.67690621875119</v>
      </c>
      <c r="I105" s="10" t="n">
        <v>1.51019410906897E-029</v>
      </c>
      <c r="J105" s="11" t="s">
        <v>11</v>
      </c>
    </row>
    <row r="106" customFormat="false" ht="14.25" hidden="false" customHeight="false" outlineLevel="0" collapsed="false">
      <c r="A106" s="5" t="s">
        <v>115</v>
      </c>
      <c r="B106" s="6" t="n">
        <v>6</v>
      </c>
      <c r="C106" s="6" t="n">
        <v>19</v>
      </c>
      <c r="D106" s="6" t="n">
        <f aca="false">B106-C106</f>
        <v>-13</v>
      </c>
      <c r="E106" s="5" t="n">
        <v>1.0131</v>
      </c>
      <c r="F106" s="5" t="n">
        <v>3.2362</v>
      </c>
      <c r="G106" s="5" t="n">
        <f aca="false">E106/F106</f>
        <v>0.313052345343304</v>
      </c>
      <c r="H106" s="5" t="n">
        <f aca="false">LOG(G106,2)</f>
        <v>-1.67552418516349</v>
      </c>
      <c r="I106" s="11" t="n">
        <v>0.00877681856525284</v>
      </c>
      <c r="J106" s="11" t="s">
        <v>11</v>
      </c>
    </row>
    <row r="107" customFormat="false" ht="14.25" hidden="false" customHeight="false" outlineLevel="0" collapsed="false">
      <c r="A107" s="5" t="s">
        <v>116</v>
      </c>
      <c r="B107" s="6" t="n">
        <v>68</v>
      </c>
      <c r="C107" s="6" t="n">
        <v>213</v>
      </c>
      <c r="D107" s="6" t="n">
        <f aca="false">B107-C107</f>
        <v>-145</v>
      </c>
      <c r="E107" s="5" t="n">
        <v>11.4822</v>
      </c>
      <c r="F107" s="5" t="n">
        <v>36.2797</v>
      </c>
      <c r="G107" s="5" t="n">
        <f aca="false">E107/F107</f>
        <v>0.316491040444105</v>
      </c>
      <c r="H107" s="5" t="n">
        <f aca="false">LOG(G107,2)</f>
        <v>-1.65976343595986</v>
      </c>
      <c r="I107" s="10" t="n">
        <v>4.91236984957197E-019</v>
      </c>
      <c r="J107" s="11" t="s">
        <v>11</v>
      </c>
    </row>
    <row r="108" customFormat="false" ht="14.25" hidden="false" customHeight="false" outlineLevel="0" collapsed="false">
      <c r="A108" s="5" t="s">
        <v>117</v>
      </c>
      <c r="B108" s="6" t="n">
        <v>51</v>
      </c>
      <c r="C108" s="6" t="n">
        <v>157</v>
      </c>
      <c r="D108" s="6" t="n">
        <f aca="false">B108-C108</f>
        <v>-106</v>
      </c>
      <c r="E108" s="5" t="n">
        <v>8.6117</v>
      </c>
      <c r="F108" s="5" t="n">
        <v>26.7414</v>
      </c>
      <c r="G108" s="5" t="n">
        <f aca="false">E108/F108</f>
        <v>0.322036243427794</v>
      </c>
      <c r="H108" s="5" t="n">
        <f aca="false">LOG(G108,2)</f>
        <v>-1.63470502992929</v>
      </c>
      <c r="I108" s="10" t="n">
        <v>3.9001277994686E-014</v>
      </c>
      <c r="J108" s="11" t="s">
        <v>11</v>
      </c>
    </row>
    <row r="109" customFormat="false" ht="14.25" hidden="false" customHeight="false" outlineLevel="0" collapsed="false">
      <c r="A109" s="5" t="s">
        <v>118</v>
      </c>
      <c r="B109" s="6" t="n">
        <v>720</v>
      </c>
      <c r="C109" s="6" t="n">
        <v>2203</v>
      </c>
      <c r="D109" s="6" t="n">
        <f aca="false">B109-C109</f>
        <v>-1483</v>
      </c>
      <c r="E109" s="5" t="n">
        <v>121.5767</v>
      </c>
      <c r="F109" s="5" t="n">
        <v>375.2307</v>
      </c>
      <c r="G109" s="5" t="n">
        <f aca="false">E109/F109</f>
        <v>0.324005205331014</v>
      </c>
      <c r="H109" s="5" t="n">
        <f aca="false">LOG(G109,2)</f>
        <v>-1.62591110386106</v>
      </c>
      <c r="I109" s="10" t="n">
        <v>3.06424948887289E-176</v>
      </c>
      <c r="J109" s="11" t="s">
        <v>11</v>
      </c>
    </row>
    <row r="110" customFormat="false" ht="14.25" hidden="false" customHeight="false" outlineLevel="0" collapsed="false">
      <c r="A110" s="7" t="s">
        <v>119</v>
      </c>
      <c r="B110" s="6" t="n">
        <v>2</v>
      </c>
      <c r="C110" s="6" t="n">
        <v>6</v>
      </c>
      <c r="D110" s="6" t="n">
        <f aca="false">B110-C110</f>
        <v>-4</v>
      </c>
      <c r="E110" s="5" t="n">
        <v>0.3377</v>
      </c>
      <c r="F110" s="5" t="n">
        <v>1.022</v>
      </c>
      <c r="G110" s="5" t="n">
        <f aca="false">E110/F110</f>
        <v>0.330430528375734</v>
      </c>
      <c r="H110" s="5" t="n">
        <f aca="false">LOG(G110,2)</f>
        <v>-1.59758111181751</v>
      </c>
      <c r="I110" s="11" t="n">
        <v>0.175456362128561</v>
      </c>
      <c r="J110" s="11"/>
    </row>
    <row r="111" customFormat="false" ht="14.25" hidden="false" customHeight="false" outlineLevel="0" collapsed="false">
      <c r="A111" s="5" t="s">
        <v>120</v>
      </c>
      <c r="B111" s="6" t="n">
        <v>4</v>
      </c>
      <c r="C111" s="6" t="n">
        <v>12</v>
      </c>
      <c r="D111" s="6" t="n">
        <f aca="false">B111-C111</f>
        <v>-8</v>
      </c>
      <c r="E111" s="5" t="n">
        <v>0.6754</v>
      </c>
      <c r="F111" s="5" t="n">
        <v>2.0439</v>
      </c>
      <c r="G111" s="5" t="n">
        <f aca="false">E111/F111</f>
        <v>0.330446695043789</v>
      </c>
      <c r="H111" s="5" t="n">
        <f aca="false">LOG(G111,2)</f>
        <v>-1.59751052814172</v>
      </c>
      <c r="I111" s="11" t="n">
        <v>0.0470299863482106</v>
      </c>
      <c r="J111" s="11" t="s">
        <v>15</v>
      </c>
    </row>
    <row r="112" customFormat="false" ht="14.25" hidden="false" customHeight="false" outlineLevel="0" collapsed="false">
      <c r="A112" s="5" t="s">
        <v>121</v>
      </c>
      <c r="B112" s="6" t="n">
        <v>9</v>
      </c>
      <c r="C112" s="6" t="n">
        <v>27</v>
      </c>
      <c r="D112" s="6" t="n">
        <f aca="false">B112-C112</f>
        <v>-18</v>
      </c>
      <c r="E112" s="5" t="n">
        <v>1.5197</v>
      </c>
      <c r="F112" s="5" t="n">
        <v>4.5988</v>
      </c>
      <c r="G112" s="5" t="n">
        <f aca="false">E112/F112</f>
        <v>0.330455771070714</v>
      </c>
      <c r="H112" s="5" t="n">
        <f aca="false">LOG(G112,2)</f>
        <v>-1.59747090371994</v>
      </c>
      <c r="I112" s="11" t="n">
        <v>0.00235181320057456</v>
      </c>
      <c r="J112" s="11" t="s">
        <v>11</v>
      </c>
    </row>
    <row r="113" customFormat="false" ht="14.25" hidden="false" customHeight="false" outlineLevel="0" collapsed="false">
      <c r="A113" s="5" t="s">
        <v>122</v>
      </c>
      <c r="B113" s="6" t="n">
        <v>9</v>
      </c>
      <c r="C113" s="6" t="n">
        <v>27</v>
      </c>
      <c r="D113" s="6" t="n">
        <f aca="false">B113-C113</f>
        <v>-18</v>
      </c>
      <c r="E113" s="5" t="n">
        <v>1.5197</v>
      </c>
      <c r="F113" s="5" t="n">
        <v>4.5988</v>
      </c>
      <c r="G113" s="5" t="n">
        <f aca="false">E113/F113</f>
        <v>0.330455771070714</v>
      </c>
      <c r="H113" s="5" t="n">
        <f aca="false">LOG(G113,2)</f>
        <v>-1.59747090371994</v>
      </c>
      <c r="I113" s="11" t="n">
        <v>0.00235181320057456</v>
      </c>
      <c r="J113" s="11" t="s">
        <v>11</v>
      </c>
    </row>
    <row r="114" customFormat="false" ht="14.25" hidden="false" customHeight="false" outlineLevel="0" collapsed="false">
      <c r="A114" s="5" t="s">
        <v>123</v>
      </c>
      <c r="B114" s="6" t="n">
        <v>3</v>
      </c>
      <c r="C114" s="6" t="n">
        <v>9</v>
      </c>
      <c r="D114" s="6" t="n">
        <f aca="false">B114-C114</f>
        <v>-6</v>
      </c>
      <c r="E114" s="5" t="n">
        <v>0.5066</v>
      </c>
      <c r="F114" s="5" t="n">
        <v>1.5329</v>
      </c>
      <c r="G114" s="5" t="n">
        <f aca="false">E114/F114</f>
        <v>0.330484702198447</v>
      </c>
      <c r="H114" s="5" t="n">
        <f aca="false">LOG(G114,2)</f>
        <v>-1.59734460249851</v>
      </c>
      <c r="I114" s="11" t="n">
        <v>0.0892968776010155</v>
      </c>
      <c r="J114" s="11"/>
    </row>
    <row r="115" customFormat="false" ht="14.25" hidden="false" customHeight="false" outlineLevel="0" collapsed="false">
      <c r="A115" s="5" t="s">
        <v>124</v>
      </c>
      <c r="B115" s="6" t="n">
        <v>16</v>
      </c>
      <c r="C115" s="6" t="n">
        <v>47</v>
      </c>
      <c r="D115" s="6" t="n">
        <f aca="false">B115-C115</f>
        <v>-31</v>
      </c>
      <c r="E115" s="5" t="n">
        <v>2.7017</v>
      </c>
      <c r="F115" s="5" t="n">
        <v>8.0054</v>
      </c>
      <c r="G115" s="5" t="n">
        <f aca="false">E115/F115</f>
        <v>0.337484697828966</v>
      </c>
      <c r="H115" s="5" t="n">
        <f aca="false">LOG(G115,2)</f>
        <v>-1.56710600566241</v>
      </c>
      <c r="I115" s="10" t="n">
        <v>6.70182360653255E-005</v>
      </c>
      <c r="J115" s="11" t="s">
        <v>11</v>
      </c>
    </row>
    <row r="116" customFormat="false" ht="14.25" hidden="false" customHeight="false" outlineLevel="0" collapsed="false">
      <c r="A116" s="5" t="s">
        <v>125</v>
      </c>
      <c r="B116" s="6" t="n">
        <v>10</v>
      </c>
      <c r="C116" s="6" t="n">
        <v>29</v>
      </c>
      <c r="D116" s="6" t="n">
        <f aca="false">B116-C116</f>
        <v>-19</v>
      </c>
      <c r="E116" s="5" t="n">
        <v>1.6886</v>
      </c>
      <c r="F116" s="5" t="n">
        <v>4.9395</v>
      </c>
      <c r="G116" s="5" t="n">
        <f aca="false">E116/F116</f>
        <v>0.341856463204778</v>
      </c>
      <c r="H116" s="5" t="n">
        <f aca="false">LOG(G116,2)</f>
        <v>-1.54853739343213</v>
      </c>
      <c r="I116" s="11" t="n">
        <v>0.00202893693752117</v>
      </c>
      <c r="J116" s="11" t="s">
        <v>11</v>
      </c>
    </row>
    <row r="117" customFormat="false" ht="14.25" hidden="false" customHeight="false" outlineLevel="0" collapsed="false">
      <c r="A117" s="5" t="s">
        <v>126</v>
      </c>
      <c r="B117" s="6" t="n">
        <v>238</v>
      </c>
      <c r="C117" s="6" t="n">
        <v>683</v>
      </c>
      <c r="D117" s="6" t="n">
        <f aca="false">B117-C117</f>
        <v>-445</v>
      </c>
      <c r="E117" s="5" t="n">
        <v>40.1878</v>
      </c>
      <c r="F117" s="5" t="n">
        <v>116.3334</v>
      </c>
      <c r="G117" s="5" t="n">
        <f aca="false">E117/F117</f>
        <v>0.345453670227123</v>
      </c>
      <c r="H117" s="5" t="n">
        <f aca="false">LOG(G117,2)</f>
        <v>-1.53343585523015</v>
      </c>
      <c r="I117" s="10" t="n">
        <v>1.76204508545581E-051</v>
      </c>
      <c r="J117" s="11" t="s">
        <v>11</v>
      </c>
    </row>
    <row r="118" customFormat="false" ht="14.25" hidden="false" customHeight="false" outlineLevel="0" collapsed="false">
      <c r="A118" s="5" t="s">
        <v>127</v>
      </c>
      <c r="B118" s="6" t="n">
        <v>7</v>
      </c>
      <c r="C118" s="6" t="n">
        <v>20</v>
      </c>
      <c r="D118" s="6" t="n">
        <f aca="false">B118-C118</f>
        <v>-13</v>
      </c>
      <c r="E118" s="5" t="n">
        <v>1.182</v>
      </c>
      <c r="F118" s="5" t="n">
        <v>3.4065</v>
      </c>
      <c r="G118" s="5" t="n">
        <f aca="false">E118/F118</f>
        <v>0.34698370761779</v>
      </c>
      <c r="H118" s="5" t="n">
        <f aca="false">LOG(G118,2)</f>
        <v>-1.52706017125051</v>
      </c>
      <c r="I118" s="11" t="n">
        <v>0.0117599973146927</v>
      </c>
      <c r="J118" s="11" t="s">
        <v>15</v>
      </c>
    </row>
    <row r="119" customFormat="false" ht="14.25" hidden="false" customHeight="false" outlineLevel="0" collapsed="false">
      <c r="A119" s="5" t="s">
        <v>128</v>
      </c>
      <c r="B119" s="6" t="n">
        <v>11</v>
      </c>
      <c r="C119" s="6" t="n">
        <v>31</v>
      </c>
      <c r="D119" s="6" t="n">
        <f aca="false">B119-C119</f>
        <v>-20</v>
      </c>
      <c r="E119" s="5" t="n">
        <v>1.8574</v>
      </c>
      <c r="F119" s="5" t="n">
        <v>5.2801</v>
      </c>
      <c r="G119" s="5" t="n">
        <f aca="false">E119/F119</f>
        <v>0.351773640650745</v>
      </c>
      <c r="H119" s="5" t="n">
        <f aca="false">LOG(G119,2)</f>
        <v>-1.50728071306443</v>
      </c>
      <c r="I119" s="11" t="n">
        <v>0.00174016995459154</v>
      </c>
      <c r="J119" s="11" t="s">
        <v>11</v>
      </c>
    </row>
    <row r="120" customFormat="false" ht="14.25" hidden="false" customHeight="false" outlineLevel="0" collapsed="false">
      <c r="A120" s="5" t="s">
        <v>129</v>
      </c>
      <c r="B120" s="6" t="n">
        <v>4839</v>
      </c>
      <c r="C120" s="6" t="n">
        <v>13595</v>
      </c>
      <c r="D120" s="6" t="n">
        <f aca="false">B120-C120</f>
        <v>-8756</v>
      </c>
      <c r="E120" s="5" t="n">
        <v>817.0967</v>
      </c>
      <c r="F120" s="5" t="n">
        <v>2315.5975</v>
      </c>
      <c r="G120" s="5" t="n">
        <f aca="false">E120/F120</f>
        <v>0.352866463191466</v>
      </c>
      <c r="H120" s="5" t="n">
        <f aca="false">LOG(G120,2)</f>
        <v>-1.50280577354414</v>
      </c>
      <c r="I120" s="11" t="n">
        <v>0</v>
      </c>
      <c r="J120" s="11" t="s">
        <v>11</v>
      </c>
    </row>
    <row r="121" customFormat="false" ht="14.25" hidden="false" customHeight="false" outlineLevel="0" collapsed="false">
      <c r="A121" s="5" t="s">
        <v>130</v>
      </c>
      <c r="B121" s="6" t="n">
        <v>74</v>
      </c>
      <c r="C121" s="6" t="n">
        <v>206</v>
      </c>
      <c r="D121" s="6" t="n">
        <f aca="false">B121-C121</f>
        <v>-132</v>
      </c>
      <c r="E121" s="5" t="n">
        <v>12.4954</v>
      </c>
      <c r="F121" s="5" t="n">
        <v>35.0874</v>
      </c>
      <c r="G121" s="5" t="n">
        <f aca="false">E121/F121</f>
        <v>0.35612214071148</v>
      </c>
      <c r="H121" s="5" t="n">
        <f aca="false">LOG(G121,2)</f>
        <v>-1.4895559616248</v>
      </c>
      <c r="I121" s="10" t="n">
        <v>5.44795015550858E-016</v>
      </c>
      <c r="J121" s="11" t="s">
        <v>11</v>
      </c>
    </row>
    <row r="122" customFormat="false" ht="14.25" hidden="false" customHeight="false" outlineLevel="0" collapsed="false">
      <c r="A122" s="5" t="s">
        <v>131</v>
      </c>
      <c r="B122" s="6" t="n">
        <v>1194</v>
      </c>
      <c r="C122" s="6" t="n">
        <v>3207</v>
      </c>
      <c r="D122" s="6" t="n">
        <f aca="false">B122-C122</f>
        <v>-2013</v>
      </c>
      <c r="E122" s="5" t="n">
        <v>201.6147</v>
      </c>
      <c r="F122" s="5" t="n">
        <v>546.2391</v>
      </c>
      <c r="G122" s="5" t="n">
        <f aca="false">E122/F122</f>
        <v>0.369096060681119</v>
      </c>
      <c r="H122" s="5" t="n">
        <f aca="false">LOG(G122,2)</f>
        <v>-1.4379317549363</v>
      </c>
      <c r="I122" s="10" t="n">
        <v>1.23561465306007E-213</v>
      </c>
      <c r="J122" s="11" t="s">
        <v>11</v>
      </c>
    </row>
    <row r="123" customFormat="false" ht="14.25" hidden="false" customHeight="false" outlineLevel="0" collapsed="false">
      <c r="A123" s="5" t="s">
        <v>132</v>
      </c>
      <c r="B123" s="6" t="n">
        <v>432</v>
      </c>
      <c r="C123" s="6" t="n">
        <v>1160</v>
      </c>
      <c r="D123" s="6" t="n">
        <f aca="false">B123-C123</f>
        <v>-728</v>
      </c>
      <c r="E123" s="5" t="n">
        <v>72.946</v>
      </c>
      <c r="F123" s="5" t="n">
        <v>197.5795</v>
      </c>
      <c r="G123" s="5" t="n">
        <f aca="false">E123/F123</f>
        <v>0.369198221475406</v>
      </c>
      <c r="H123" s="5" t="n">
        <f aca="false">LOG(G123,2)</f>
        <v>-1.43753249172706</v>
      </c>
      <c r="I123" s="10" t="n">
        <v>1.83036924262202E-078</v>
      </c>
      <c r="J123" s="11" t="s">
        <v>11</v>
      </c>
    </row>
    <row r="124" customFormat="false" ht="14.25" hidden="false" customHeight="false" outlineLevel="0" collapsed="false">
      <c r="A124" s="5" t="s">
        <v>133</v>
      </c>
      <c r="B124" s="6" t="n">
        <v>97</v>
      </c>
      <c r="C124" s="6" t="n">
        <v>258</v>
      </c>
      <c r="D124" s="6" t="n">
        <f aca="false">B124-C124</f>
        <v>-161</v>
      </c>
      <c r="E124" s="5" t="n">
        <v>16.3791</v>
      </c>
      <c r="F124" s="5" t="n">
        <v>43.9444</v>
      </c>
      <c r="G124" s="5" t="n">
        <f aca="false">E124/F124</f>
        <v>0.372723259391413</v>
      </c>
      <c r="H124" s="5" t="n">
        <f aca="false">LOG(G124,2)</f>
        <v>-1.42382324318952</v>
      </c>
      <c r="I124" s="10" t="n">
        <v>1.80823780158676E-018</v>
      </c>
      <c r="J124" s="11" t="s">
        <v>11</v>
      </c>
    </row>
    <row r="125" customFormat="false" ht="14.25" hidden="false" customHeight="false" outlineLevel="0" collapsed="false">
      <c r="A125" s="5" t="s">
        <v>134</v>
      </c>
      <c r="B125" s="6" t="n">
        <v>29</v>
      </c>
      <c r="C125" s="6" t="n">
        <v>76</v>
      </c>
      <c r="D125" s="6" t="n">
        <f aca="false">B125-C125</f>
        <v>-47</v>
      </c>
      <c r="E125" s="5" t="n">
        <v>4.8968</v>
      </c>
      <c r="F125" s="5" t="n">
        <v>12.9449</v>
      </c>
      <c r="G125" s="5" t="n">
        <f aca="false">E125/F125</f>
        <v>0.378280249364615</v>
      </c>
      <c r="H125" s="5" t="n">
        <f aca="false">LOG(G125,2)</f>
        <v>-1.40247264201997</v>
      </c>
      <c r="I125" s="10" t="n">
        <v>2.78788521123809E-006</v>
      </c>
      <c r="J125" s="11" t="s">
        <v>11</v>
      </c>
    </row>
    <row r="126" customFormat="false" ht="14.25" hidden="false" customHeight="false" outlineLevel="0" collapsed="false">
      <c r="A126" s="5" t="s">
        <v>135</v>
      </c>
      <c r="B126" s="6" t="n">
        <v>463</v>
      </c>
      <c r="C126" s="6" t="n">
        <v>1207</v>
      </c>
      <c r="D126" s="6" t="n">
        <f aca="false">B126-C126</f>
        <v>-744</v>
      </c>
      <c r="E126" s="5" t="n">
        <v>78.1806</v>
      </c>
      <c r="F126" s="5" t="n">
        <v>205.5849</v>
      </c>
      <c r="G126" s="5" t="n">
        <f aca="false">E126/F126</f>
        <v>0.380283765976976</v>
      </c>
      <c r="H126" s="5" t="n">
        <f aca="false">LOG(G126,2)</f>
        <v>-1.39485174215186</v>
      </c>
      <c r="I126" s="10" t="n">
        <v>5.10975727462856E-078</v>
      </c>
      <c r="J126" s="11" t="s">
        <v>11</v>
      </c>
    </row>
    <row r="127" customFormat="false" ht="14.25" hidden="false" customHeight="false" outlineLevel="0" collapsed="false">
      <c r="A127" s="5" t="s">
        <v>136</v>
      </c>
      <c r="B127" s="6" t="n">
        <v>25</v>
      </c>
      <c r="C127" s="6" t="n">
        <v>65</v>
      </c>
      <c r="D127" s="6" t="n">
        <f aca="false">B127-C127</f>
        <v>-40</v>
      </c>
      <c r="E127" s="5" t="n">
        <v>4.2214</v>
      </c>
      <c r="F127" s="5" t="n">
        <v>11.0713</v>
      </c>
      <c r="G127" s="5" t="n">
        <f aca="false">E127/F127</f>
        <v>0.381292169844553</v>
      </c>
      <c r="H127" s="5" t="n">
        <f aca="false">LOG(G127,2)</f>
        <v>-1.39103119047538</v>
      </c>
      <c r="I127" s="10" t="n">
        <v>1.68859699899322E-005</v>
      </c>
      <c r="J127" s="11" t="s">
        <v>11</v>
      </c>
    </row>
    <row r="128" customFormat="false" ht="14.25" hidden="false" customHeight="false" outlineLevel="0" collapsed="false">
      <c r="A128" s="5" t="s">
        <v>137</v>
      </c>
      <c r="B128" s="6" t="n">
        <v>14</v>
      </c>
      <c r="C128" s="6" t="n">
        <v>36</v>
      </c>
      <c r="D128" s="6" t="n">
        <f aca="false">B128-C128</f>
        <v>-22</v>
      </c>
      <c r="E128" s="5" t="n">
        <v>2.364</v>
      </c>
      <c r="F128" s="5" t="n">
        <v>6.1318</v>
      </c>
      <c r="G128" s="5" t="n">
        <f aca="false">E128/F128</f>
        <v>0.385531165400046</v>
      </c>
      <c r="H128" s="5" t="n">
        <f aca="false">LOG(G128,2)</f>
        <v>-1.37508060608109</v>
      </c>
      <c r="I128" s="11" t="n">
        <v>0.00159354447525715</v>
      </c>
      <c r="J128" s="11" t="s">
        <v>11</v>
      </c>
    </row>
    <row r="129" customFormat="false" ht="14.25" hidden="false" customHeight="false" outlineLevel="0" collapsed="false">
      <c r="A129" s="5" t="s">
        <v>138</v>
      </c>
      <c r="B129" s="6" t="n">
        <v>72</v>
      </c>
      <c r="C129" s="6" t="n">
        <v>185</v>
      </c>
      <c r="D129" s="6" t="n">
        <f aca="false">B129-C129</f>
        <v>-113</v>
      </c>
      <c r="E129" s="5" t="n">
        <v>12.1577</v>
      </c>
      <c r="F129" s="5" t="n">
        <v>31.5105</v>
      </c>
      <c r="G129" s="5" t="n">
        <f aca="false">E129/F129</f>
        <v>0.385830120118691</v>
      </c>
      <c r="H129" s="5" t="n">
        <f aca="false">LOG(G129,2)</f>
        <v>-1.37396232202994</v>
      </c>
      <c r="I129" s="10" t="n">
        <v>5.11242527771062E-013</v>
      </c>
      <c r="J129" s="11" t="s">
        <v>11</v>
      </c>
    </row>
    <row r="130" customFormat="false" ht="14.25" hidden="false" customHeight="false" outlineLevel="0" collapsed="false">
      <c r="A130" s="5" t="s">
        <v>139</v>
      </c>
      <c r="B130" s="6" t="n">
        <v>367</v>
      </c>
      <c r="C130" s="6" t="n">
        <v>939</v>
      </c>
      <c r="D130" s="6" t="n">
        <f aca="false">B130-C130</f>
        <v>-572</v>
      </c>
      <c r="E130" s="5" t="n">
        <v>61.9703</v>
      </c>
      <c r="F130" s="5" t="n">
        <v>159.9372</v>
      </c>
      <c r="G130" s="5" t="n">
        <f aca="false">E130/F130</f>
        <v>0.387466455583817</v>
      </c>
      <c r="H130" s="5" t="n">
        <f aca="false">LOG(G130,2)</f>
        <v>-1.36785667858476</v>
      </c>
      <c r="I130" s="10" t="n">
        <v>2.35378154159416E-059</v>
      </c>
      <c r="J130" s="11" t="s">
        <v>11</v>
      </c>
    </row>
    <row r="131" customFormat="false" ht="14.25" hidden="false" customHeight="false" outlineLevel="0" collapsed="false">
      <c r="A131" s="5" t="s">
        <v>140</v>
      </c>
      <c r="B131" s="6" t="n">
        <v>253</v>
      </c>
      <c r="C131" s="6" t="n">
        <v>647</v>
      </c>
      <c r="D131" s="6" t="n">
        <f aca="false">B131-C131</f>
        <v>-394</v>
      </c>
      <c r="E131" s="5" t="n">
        <v>42.7207</v>
      </c>
      <c r="F131" s="5" t="n">
        <v>110.2017</v>
      </c>
      <c r="G131" s="5" t="n">
        <f aca="false">E131/F131</f>
        <v>0.38765917404178</v>
      </c>
      <c r="H131" s="5" t="n">
        <f aca="false">LOG(G131,2)</f>
        <v>-1.36713928785817</v>
      </c>
      <c r="I131" s="10" t="n">
        <v>2.11090227385574E-041</v>
      </c>
      <c r="J131" s="11" t="s">
        <v>11</v>
      </c>
    </row>
    <row r="132" customFormat="false" ht="14.25" hidden="false" customHeight="false" outlineLevel="0" collapsed="false">
      <c r="A132" s="5" t="s">
        <v>141</v>
      </c>
      <c r="B132" s="6" t="n">
        <v>11</v>
      </c>
      <c r="C132" s="6" t="n">
        <v>28</v>
      </c>
      <c r="D132" s="6" t="n">
        <f aca="false">B132-C132</f>
        <v>-17</v>
      </c>
      <c r="E132" s="5" t="n">
        <v>1.8574</v>
      </c>
      <c r="F132" s="5" t="n">
        <v>4.7692</v>
      </c>
      <c r="G132" s="5" t="n">
        <f aca="false">E132/F132</f>
        <v>0.389457351337751</v>
      </c>
      <c r="H132" s="5" t="n">
        <f aca="false">LOG(G132,2)</f>
        <v>-1.36046274447554</v>
      </c>
      <c r="I132" s="11" t="n">
        <v>0.00591690815405796</v>
      </c>
      <c r="J132" s="11" t="s">
        <v>11</v>
      </c>
    </row>
    <row r="133" customFormat="false" ht="14.25" hidden="false" customHeight="false" outlineLevel="0" collapsed="false">
      <c r="A133" s="5" t="s">
        <v>142</v>
      </c>
      <c r="B133" s="6" t="n">
        <v>395</v>
      </c>
      <c r="C133" s="6" t="n">
        <v>997</v>
      </c>
      <c r="D133" s="6" t="n">
        <f aca="false">B133-C133</f>
        <v>-602</v>
      </c>
      <c r="E133" s="5" t="n">
        <v>66.6983</v>
      </c>
      <c r="F133" s="5" t="n">
        <v>169.8162</v>
      </c>
      <c r="G133" s="5" t="n">
        <f aca="false">E133/F133</f>
        <v>0.392767592255627</v>
      </c>
      <c r="H133" s="5" t="n">
        <f aca="false">LOG(G133,2)</f>
        <v>-1.34825219889292</v>
      </c>
      <c r="I133" s="10" t="n">
        <v>1.41658415979436E-061</v>
      </c>
      <c r="J133" s="11" t="s">
        <v>11</v>
      </c>
    </row>
    <row r="134" customFormat="false" ht="14.25" hidden="false" customHeight="false" outlineLevel="0" collapsed="false">
      <c r="A134" s="5" t="s">
        <v>143</v>
      </c>
      <c r="B134" s="6" t="n">
        <v>4</v>
      </c>
      <c r="C134" s="6" t="n">
        <v>10</v>
      </c>
      <c r="D134" s="6" t="n">
        <f aca="false">B134-C134</f>
        <v>-6</v>
      </c>
      <c r="E134" s="5" t="n">
        <v>0.6754</v>
      </c>
      <c r="F134" s="5" t="n">
        <v>1.7033</v>
      </c>
      <c r="G134" s="5" t="n">
        <f aca="false">E134/F134</f>
        <v>0.396524393823754</v>
      </c>
      <c r="H134" s="5" t="n">
        <f aca="false">LOG(G134,2)</f>
        <v>-1.33451847292779</v>
      </c>
      <c r="I134" s="11" t="n">
        <v>0.114547146971554</v>
      </c>
      <c r="J134" s="11"/>
    </row>
    <row r="135" customFormat="false" ht="14.25" hidden="false" customHeight="false" outlineLevel="0" collapsed="false">
      <c r="A135" s="5" t="s">
        <v>144</v>
      </c>
      <c r="B135" s="6" t="n">
        <v>12</v>
      </c>
      <c r="C135" s="6" t="n">
        <v>30</v>
      </c>
      <c r="D135" s="6" t="n">
        <f aca="false">B135-C135</f>
        <v>-18</v>
      </c>
      <c r="E135" s="5" t="n">
        <v>2.0263</v>
      </c>
      <c r="F135" s="5" t="n">
        <v>5.1098</v>
      </c>
      <c r="G135" s="5" t="n">
        <f aca="false">E135/F135</f>
        <v>0.396551724137931</v>
      </c>
      <c r="H135" s="5" t="n">
        <f aca="false">LOG(G135,2)</f>
        <v>-1.33441903907056</v>
      </c>
      <c r="I135" s="11" t="n">
        <v>0.00495068858946986</v>
      </c>
      <c r="J135" s="11" t="s">
        <v>11</v>
      </c>
    </row>
    <row r="136" customFormat="false" ht="14.25" hidden="false" customHeight="false" outlineLevel="0" collapsed="false">
      <c r="A136" s="5" t="s">
        <v>145</v>
      </c>
      <c r="B136" s="6" t="n">
        <v>326</v>
      </c>
      <c r="C136" s="6" t="n">
        <v>808</v>
      </c>
      <c r="D136" s="6" t="n">
        <f aca="false">B136-C136</f>
        <v>-482</v>
      </c>
      <c r="E136" s="5" t="n">
        <v>55.0472</v>
      </c>
      <c r="F136" s="5" t="n">
        <v>137.6243</v>
      </c>
      <c r="G136" s="5" t="n">
        <f aca="false">E136/F136</f>
        <v>0.399981689280163</v>
      </c>
      <c r="H136" s="5" t="n">
        <f aca="false">LOG(G136,2)</f>
        <v>-1.32199413836076</v>
      </c>
      <c r="I136" s="10" t="n">
        <v>8.64716177748682E-049</v>
      </c>
      <c r="J136" s="11" t="s">
        <v>11</v>
      </c>
    </row>
    <row r="137" customFormat="false" ht="14.25" hidden="false" customHeight="false" outlineLevel="0" collapsed="false">
      <c r="A137" s="5" t="s">
        <v>146</v>
      </c>
      <c r="B137" s="6" t="n">
        <v>2214</v>
      </c>
      <c r="C137" s="6" t="n">
        <v>5469</v>
      </c>
      <c r="D137" s="6" t="n">
        <f aca="false">B137-C137</f>
        <v>-3255</v>
      </c>
      <c r="E137" s="5" t="n">
        <v>373.8483</v>
      </c>
      <c r="F137" s="5" t="n">
        <v>931.5191</v>
      </c>
      <c r="G137" s="5" t="n">
        <f aca="false">E137/F137</f>
        <v>0.401331867483984</v>
      </c>
      <c r="H137" s="5" t="n">
        <f aca="false">LOG(G137,2)</f>
        <v>-1.31713237800257</v>
      </c>
      <c r="I137" s="11" t="s">
        <v>147</v>
      </c>
      <c r="J137" s="11" t="s">
        <v>11</v>
      </c>
    </row>
    <row r="138" customFormat="false" ht="14.25" hidden="false" customHeight="false" outlineLevel="0" collapsed="false">
      <c r="A138" s="5" t="s">
        <v>148</v>
      </c>
      <c r="B138" s="6" t="n">
        <v>26</v>
      </c>
      <c r="C138" s="6" t="n">
        <v>64</v>
      </c>
      <c r="D138" s="6" t="n">
        <f aca="false">B138-C138</f>
        <v>-38</v>
      </c>
      <c r="E138" s="5" t="n">
        <v>4.3903</v>
      </c>
      <c r="F138" s="5" t="n">
        <v>10.9009</v>
      </c>
      <c r="G138" s="5" t="n">
        <f aca="false">E138/F138</f>
        <v>0.40274656221046</v>
      </c>
      <c r="H138" s="5" t="n">
        <f aca="false">LOG(G138,2)</f>
        <v>-1.3120558205504</v>
      </c>
      <c r="I138" s="10" t="n">
        <v>4.45884729565871E-005</v>
      </c>
      <c r="J138" s="11" t="s">
        <v>11</v>
      </c>
    </row>
    <row r="139" customFormat="false" ht="14.25" hidden="false" customHeight="false" outlineLevel="0" collapsed="false">
      <c r="A139" s="5" t="s">
        <v>149</v>
      </c>
      <c r="B139" s="6" t="n">
        <v>5</v>
      </c>
      <c r="C139" s="6" t="n">
        <v>12</v>
      </c>
      <c r="D139" s="6" t="n">
        <f aca="false">B139-C139</f>
        <v>-7</v>
      </c>
      <c r="E139" s="5" t="n">
        <v>0.8443</v>
      </c>
      <c r="F139" s="5" t="n">
        <v>2.0439</v>
      </c>
      <c r="G139" s="5" t="n">
        <f aca="false">E139/F139</f>
        <v>0.413082831841088</v>
      </c>
      <c r="H139" s="5" t="n">
        <f aca="false">LOG(G139,2)</f>
        <v>-1.27549699337747</v>
      </c>
      <c r="I139" s="11" t="n">
        <v>0.0926234656127546</v>
      </c>
      <c r="J139" s="11"/>
    </row>
    <row r="140" customFormat="false" ht="14.25" hidden="false" customHeight="false" outlineLevel="0" collapsed="false">
      <c r="A140" s="5" t="s">
        <v>150</v>
      </c>
      <c r="B140" s="6" t="n">
        <v>66</v>
      </c>
      <c r="C140" s="6" t="n">
        <v>158</v>
      </c>
      <c r="D140" s="6" t="n">
        <f aca="false">B140-C140</f>
        <v>-92</v>
      </c>
      <c r="E140" s="5" t="n">
        <v>11.1445</v>
      </c>
      <c r="F140" s="5" t="n">
        <v>26.9117</v>
      </c>
      <c r="G140" s="5" t="n">
        <f aca="false">E140/F140</f>
        <v>0.414113563988897</v>
      </c>
      <c r="H140" s="5" t="n">
        <f aca="false">LOG(G140,2)</f>
        <v>-1.27190163697785</v>
      </c>
      <c r="I140" s="10" t="n">
        <v>3.25371130911817E-010</v>
      </c>
      <c r="J140" s="11" t="s">
        <v>11</v>
      </c>
    </row>
    <row r="141" customFormat="false" ht="14.25" hidden="false" customHeight="false" outlineLevel="0" collapsed="false">
      <c r="A141" s="5" t="s">
        <v>151</v>
      </c>
      <c r="B141" s="6" t="n">
        <v>9069</v>
      </c>
      <c r="C141" s="6" t="n">
        <v>21311</v>
      </c>
      <c r="D141" s="6" t="n">
        <f aca="false">B141-C141</f>
        <v>-12242</v>
      </c>
      <c r="E141" s="5" t="n">
        <v>1531.3597</v>
      </c>
      <c r="F141" s="5" t="n">
        <v>3629.8417</v>
      </c>
      <c r="G141" s="5" t="n">
        <f aca="false">E141/F141</f>
        <v>0.421880574020625</v>
      </c>
      <c r="H141" s="5" t="n">
        <f aca="false">LOG(G141,2)</f>
        <v>-1.24509343636385</v>
      </c>
      <c r="I141" s="11" t="n">
        <v>0</v>
      </c>
      <c r="J141" s="11" t="s">
        <v>11</v>
      </c>
    </row>
    <row r="142" customFormat="false" ht="14.25" hidden="false" customHeight="false" outlineLevel="0" collapsed="false">
      <c r="A142" s="5" t="s">
        <v>152</v>
      </c>
      <c r="B142" s="6" t="n">
        <v>304</v>
      </c>
      <c r="C142" s="6" t="n">
        <v>708</v>
      </c>
      <c r="D142" s="6" t="n">
        <f aca="false">B142-C142</f>
        <v>-404</v>
      </c>
      <c r="E142" s="5" t="n">
        <v>51.3324</v>
      </c>
      <c r="F142" s="5" t="n">
        <v>120.5916</v>
      </c>
      <c r="G142" s="5" t="n">
        <f aca="false">E142/F142</f>
        <v>0.425671439801777</v>
      </c>
      <c r="H142" s="5" t="n">
        <f aca="false">LOG(G142,2)</f>
        <v>-1.23218779837493</v>
      </c>
      <c r="I142" s="10" t="n">
        <v>1.11472115853551E-038</v>
      </c>
      <c r="J142" s="11" t="s">
        <v>11</v>
      </c>
    </row>
    <row r="143" customFormat="false" ht="14.25" hidden="false" customHeight="false" outlineLevel="0" collapsed="false">
      <c r="A143" s="5" t="s">
        <v>153</v>
      </c>
      <c r="B143" s="6" t="n">
        <v>65</v>
      </c>
      <c r="C143" s="6" t="n">
        <v>151</v>
      </c>
      <c r="D143" s="6" t="n">
        <f aca="false">B143-C143</f>
        <v>-86</v>
      </c>
      <c r="E143" s="5" t="n">
        <v>10.9757</v>
      </c>
      <c r="F143" s="5" t="n">
        <v>25.7194</v>
      </c>
      <c r="G143" s="5" t="n">
        <f aca="false">E143/F143</f>
        <v>0.426747902361641</v>
      </c>
      <c r="H143" s="5" t="n">
        <f aca="false">LOG(G143,2)</f>
        <v>-1.22854403304594</v>
      </c>
      <c r="I143" s="10" t="n">
        <v>2.23288433333012E-009</v>
      </c>
      <c r="J143" s="11" t="s">
        <v>11</v>
      </c>
    </row>
    <row r="144" customFormat="false" ht="14.25" hidden="false" customHeight="false" outlineLevel="0" collapsed="false">
      <c r="A144" s="5" t="s">
        <v>154</v>
      </c>
      <c r="B144" s="6" t="n">
        <v>573</v>
      </c>
      <c r="C144" s="6" t="n">
        <v>1306</v>
      </c>
      <c r="D144" s="6" t="n">
        <f aca="false">B144-C144</f>
        <v>-733</v>
      </c>
      <c r="E144" s="5" t="n">
        <v>96.7548</v>
      </c>
      <c r="F144" s="5" t="n">
        <v>222.4472</v>
      </c>
      <c r="G144" s="5" t="n">
        <f aca="false">E144/F144</f>
        <v>0.434956250292204</v>
      </c>
      <c r="H144" s="5" t="n">
        <f aca="false">LOG(G144,2)</f>
        <v>-1.20105779889308</v>
      </c>
      <c r="I144" s="10" t="n">
        <v>3.50158453406304E-067</v>
      </c>
      <c r="J144" s="11" t="s">
        <v>11</v>
      </c>
    </row>
    <row r="145" customFormat="false" ht="14.25" hidden="false" customHeight="false" outlineLevel="0" collapsed="false">
      <c r="A145" s="5" t="s">
        <v>155</v>
      </c>
      <c r="B145" s="6" t="n">
        <v>11127</v>
      </c>
      <c r="C145" s="6" t="n">
        <v>25277</v>
      </c>
      <c r="D145" s="6" t="n">
        <f aca="false">B145-C145</f>
        <v>-14150</v>
      </c>
      <c r="E145" s="5" t="n">
        <v>1878.8664</v>
      </c>
      <c r="F145" s="5" t="n">
        <v>4305.3591</v>
      </c>
      <c r="G145" s="5" t="n">
        <f aca="false">E145/F145</f>
        <v>0.436401785858002</v>
      </c>
      <c r="H145" s="5" t="n">
        <f aca="false">LOG(G145,2)</f>
        <v>-1.1962710893688</v>
      </c>
      <c r="I145" s="11" t="n">
        <v>0</v>
      </c>
      <c r="J145" s="11" t="s">
        <v>11</v>
      </c>
    </row>
    <row r="146" customFormat="false" ht="14.25" hidden="false" customHeight="false" outlineLevel="0" collapsed="false">
      <c r="A146" s="5" t="s">
        <v>156</v>
      </c>
      <c r="B146" s="6" t="n">
        <v>3942</v>
      </c>
      <c r="C146" s="6" t="n">
        <v>8890</v>
      </c>
      <c r="D146" s="6" t="n">
        <f aca="false">B146-C146</f>
        <v>-4948</v>
      </c>
      <c r="E146" s="5" t="n">
        <v>665.6324</v>
      </c>
      <c r="F146" s="5" t="n">
        <v>1514.2083</v>
      </c>
      <c r="G146" s="5" t="n">
        <f aca="false">E146/F146</f>
        <v>0.439591039092838</v>
      </c>
      <c r="H146" s="5" t="n">
        <f aca="false">LOG(G146,2)</f>
        <v>-1.18576611712635</v>
      </c>
      <c r="I146" s="11" t="n">
        <v>0</v>
      </c>
      <c r="J146" s="11" t="s">
        <v>11</v>
      </c>
    </row>
    <row r="147" customFormat="false" ht="14.25" hidden="false" customHeight="false" outlineLevel="0" collapsed="false">
      <c r="A147" s="5" t="s">
        <v>157</v>
      </c>
      <c r="B147" s="6" t="n">
        <v>4</v>
      </c>
      <c r="C147" s="6" t="n">
        <v>9</v>
      </c>
      <c r="D147" s="6" t="n">
        <f aca="false">B147-C147</f>
        <v>-5</v>
      </c>
      <c r="E147" s="5" t="n">
        <v>0.6754</v>
      </c>
      <c r="F147" s="5" t="n">
        <v>1.5329</v>
      </c>
      <c r="G147" s="5" t="n">
        <f aca="false">E147/F147</f>
        <v>0.440602779046252</v>
      </c>
      <c r="H147" s="5" t="n">
        <f aca="false">LOG(G147,2)</f>
        <v>-1.18244950020353</v>
      </c>
      <c r="I147" s="11" t="n">
        <v>0.174324654444628</v>
      </c>
      <c r="J147" s="11"/>
    </row>
    <row r="148" customFormat="false" ht="14.25" hidden="false" customHeight="false" outlineLevel="0" collapsed="false">
      <c r="A148" s="5" t="s">
        <v>158</v>
      </c>
      <c r="B148" s="6" t="n">
        <v>53</v>
      </c>
      <c r="C148" s="6" t="n">
        <v>119</v>
      </c>
      <c r="D148" s="6" t="n">
        <f aca="false">B148-C148</f>
        <v>-66</v>
      </c>
      <c r="E148" s="5" t="n">
        <v>8.9494</v>
      </c>
      <c r="F148" s="5" t="n">
        <v>20.2689</v>
      </c>
      <c r="G148" s="5" t="n">
        <f aca="false">E148/F148</f>
        <v>0.441533581003409</v>
      </c>
      <c r="H148" s="5" t="n">
        <f aca="false">LOG(G148,2)</f>
        <v>-1.17940492812414</v>
      </c>
      <c r="I148" s="10" t="n">
        <v>2.8056827431657E-007</v>
      </c>
      <c r="J148" s="11" t="s">
        <v>11</v>
      </c>
    </row>
    <row r="149" customFormat="false" ht="14.25" hidden="false" customHeight="false" outlineLevel="0" collapsed="false">
      <c r="A149" s="5" t="s">
        <v>159</v>
      </c>
      <c r="B149" s="6" t="n">
        <v>123</v>
      </c>
      <c r="C149" s="6" t="n">
        <v>276</v>
      </c>
      <c r="D149" s="6" t="n">
        <f aca="false">B149-C149</f>
        <v>-153</v>
      </c>
      <c r="E149" s="5" t="n">
        <v>20.7694</v>
      </c>
      <c r="F149" s="5" t="n">
        <v>47.0103</v>
      </c>
      <c r="G149" s="5" t="n">
        <f aca="false">E149/F149</f>
        <v>0.441805306496661</v>
      </c>
      <c r="H149" s="5" t="n">
        <f aca="false">LOG(G149,2)</f>
        <v>-1.17851734796773</v>
      </c>
      <c r="I149" s="10" t="n">
        <v>4.77934355207499E-015</v>
      </c>
      <c r="J149" s="11" t="s">
        <v>11</v>
      </c>
    </row>
    <row r="150" customFormat="false" ht="14.25" hidden="false" customHeight="false" outlineLevel="0" collapsed="false">
      <c r="A150" s="5" t="s">
        <v>160</v>
      </c>
      <c r="B150" s="6" t="n">
        <v>12987</v>
      </c>
      <c r="C150" s="6" t="n">
        <v>28185</v>
      </c>
      <c r="D150" s="6" t="n">
        <f aca="false">B150-C150</f>
        <v>-15198</v>
      </c>
      <c r="E150" s="5" t="n">
        <v>2192.9395</v>
      </c>
      <c r="F150" s="5" t="n">
        <v>4800.6704</v>
      </c>
      <c r="G150" s="5" t="n">
        <f aca="false">E150/F150</f>
        <v>0.456798596296051</v>
      </c>
      <c r="H150" s="5" t="n">
        <f aca="false">LOG(G150,2)</f>
        <v>-1.13036987746121</v>
      </c>
      <c r="I150" s="11" t="n">
        <v>0</v>
      </c>
      <c r="J150" s="11" t="s">
        <v>11</v>
      </c>
    </row>
    <row r="151" customFormat="false" ht="14.25" hidden="false" customHeight="false" outlineLevel="0" collapsed="false">
      <c r="A151" s="5" t="s">
        <v>161</v>
      </c>
      <c r="B151" s="6" t="n">
        <v>6</v>
      </c>
      <c r="C151" s="6" t="n">
        <v>13</v>
      </c>
      <c r="D151" s="6" t="n">
        <f aca="false">B151-C151</f>
        <v>-7</v>
      </c>
      <c r="E151" s="5" t="n">
        <v>1.0131</v>
      </c>
      <c r="F151" s="5" t="n">
        <v>2.2143</v>
      </c>
      <c r="G151" s="5" t="n">
        <f aca="false">E151/F151</f>
        <v>0.4575260804769</v>
      </c>
      <c r="H151" s="5" t="n">
        <f aca="false">LOG(G151,2)</f>
        <v>-1.12807411083</v>
      </c>
      <c r="I151" s="11" t="n">
        <v>0.110898419410487</v>
      </c>
      <c r="J151" s="11"/>
    </row>
    <row r="152" customFormat="false" ht="14.25" hidden="false" customHeight="false" outlineLevel="0" collapsed="false">
      <c r="A152" s="5" t="s">
        <v>162</v>
      </c>
      <c r="B152" s="6" t="n">
        <v>6</v>
      </c>
      <c r="C152" s="6" t="n">
        <v>13</v>
      </c>
      <c r="D152" s="6" t="n">
        <f aca="false">B152-C152</f>
        <v>-7</v>
      </c>
      <c r="E152" s="5" t="n">
        <v>1.0131</v>
      </c>
      <c r="F152" s="5" t="n">
        <v>2.2143</v>
      </c>
      <c r="G152" s="5" t="n">
        <f aca="false">E152/F152</f>
        <v>0.4575260804769</v>
      </c>
      <c r="H152" s="5" t="n">
        <f aca="false">LOG(G152,2)</f>
        <v>-1.12807411083</v>
      </c>
      <c r="I152" s="11" t="n">
        <v>0.110898419410487</v>
      </c>
      <c r="J152" s="11"/>
    </row>
    <row r="153" customFormat="false" ht="14.25" hidden="false" customHeight="false" outlineLevel="0" collapsed="false">
      <c r="A153" s="5" t="s">
        <v>163</v>
      </c>
      <c r="B153" s="6" t="n">
        <v>86</v>
      </c>
      <c r="C153" s="6" t="n">
        <v>186</v>
      </c>
      <c r="D153" s="6" t="n">
        <f aca="false">B153-C153</f>
        <v>-100</v>
      </c>
      <c r="E153" s="5" t="n">
        <v>14.5217</v>
      </c>
      <c r="F153" s="5" t="n">
        <v>31.6808</v>
      </c>
      <c r="G153" s="5" t="n">
        <f aca="false">E153/F153</f>
        <v>0.458375419812631</v>
      </c>
      <c r="H153" s="5" t="n">
        <f aca="false">LOG(G153,2)</f>
        <v>-1.12539841262765</v>
      </c>
      <c r="I153" s="10" t="n">
        <v>5.92515420677284E-010</v>
      </c>
      <c r="J153" s="11" t="s">
        <v>11</v>
      </c>
    </row>
    <row r="154" customFormat="false" ht="14.25" hidden="false" customHeight="false" outlineLevel="0" collapsed="false">
      <c r="A154" s="5" t="s">
        <v>164</v>
      </c>
      <c r="B154" s="6" t="n">
        <v>7</v>
      </c>
      <c r="C154" s="6" t="n">
        <v>15</v>
      </c>
      <c r="D154" s="6" t="n">
        <f aca="false">B154-C154</f>
        <v>-8</v>
      </c>
      <c r="E154" s="5" t="n">
        <v>1.182</v>
      </c>
      <c r="F154" s="5" t="n">
        <v>2.5549</v>
      </c>
      <c r="G154" s="5" t="n">
        <f aca="false">E154/F154</f>
        <v>0.462640416454656</v>
      </c>
      <c r="H154" s="5" t="n">
        <f aca="false">LOG(G154,2)</f>
        <v>-1.11203678898309</v>
      </c>
      <c r="I154" s="11" t="n">
        <v>0.0891546106884176</v>
      </c>
      <c r="J154" s="11"/>
    </row>
    <row r="155" customFormat="false" ht="14.25" hidden="false" customHeight="false" outlineLevel="0" collapsed="false">
      <c r="A155" s="5" t="s">
        <v>165</v>
      </c>
      <c r="B155" s="6" t="n">
        <v>72013</v>
      </c>
      <c r="C155" s="6" t="n">
        <v>153254</v>
      </c>
      <c r="D155" s="6" t="n">
        <f aca="false">B155-C155</f>
        <v>-81241</v>
      </c>
      <c r="E155" s="5" t="n">
        <v>12159.8639</v>
      </c>
      <c r="F155" s="5" t="n">
        <v>26103.3153</v>
      </c>
      <c r="G155" s="5" t="n">
        <f aca="false">E155/F155</f>
        <v>0.465835996701921</v>
      </c>
      <c r="H155" s="5" t="n">
        <f aca="false">LOG(G155,2)</f>
        <v>-1.10210596917111</v>
      </c>
      <c r="I155" s="11" t="n">
        <v>0</v>
      </c>
      <c r="J155" s="11" t="s">
        <v>11</v>
      </c>
    </row>
    <row r="156" customFormat="false" ht="14.25" hidden="false" customHeight="false" outlineLevel="0" collapsed="false">
      <c r="A156" s="5" t="s">
        <v>166</v>
      </c>
      <c r="B156" s="6" t="n">
        <v>75</v>
      </c>
      <c r="C156" s="6" t="n">
        <v>158</v>
      </c>
      <c r="D156" s="6" t="n">
        <f aca="false">B156-C156</f>
        <v>-83</v>
      </c>
      <c r="E156" s="5" t="n">
        <v>12.6642</v>
      </c>
      <c r="F156" s="5" t="n">
        <v>26.9117</v>
      </c>
      <c r="G156" s="5" t="n">
        <f aca="false">E156/F156</f>
        <v>0.470583426539386</v>
      </c>
      <c r="H156" s="5" t="n">
        <f aca="false">LOG(G156,2)</f>
        <v>-1.0874775836547</v>
      </c>
      <c r="I156" s="10" t="n">
        <v>2.86996113419139E-008</v>
      </c>
      <c r="J156" s="11" t="s">
        <v>11</v>
      </c>
    </row>
    <row r="157" customFormat="false" ht="14.25" hidden="false" customHeight="false" outlineLevel="0" collapsed="false">
      <c r="A157" s="5" t="s">
        <v>167</v>
      </c>
      <c r="B157" s="6" t="n">
        <v>3283</v>
      </c>
      <c r="C157" s="6" t="n">
        <v>6905</v>
      </c>
      <c r="D157" s="6" t="n">
        <f aca="false">B157-C157</f>
        <v>-3622</v>
      </c>
      <c r="E157" s="5" t="n">
        <v>554.3559</v>
      </c>
      <c r="F157" s="5" t="n">
        <v>1176.1089</v>
      </c>
      <c r="G157" s="5" t="n">
        <f aca="false">E157/F157</f>
        <v>0.471347423695204</v>
      </c>
      <c r="H157" s="5" t="n">
        <f aca="false">LOG(G157,2)</f>
        <v>-1.08513725230365</v>
      </c>
      <c r="I157" s="10" t="n">
        <v>4.81796921046246E-295</v>
      </c>
      <c r="J157" s="11" t="s">
        <v>11</v>
      </c>
    </row>
    <row r="158" customFormat="false" ht="14.25" hidden="false" customHeight="false" outlineLevel="0" collapsed="false">
      <c r="A158" s="5" t="s">
        <v>168</v>
      </c>
      <c r="B158" s="6" t="n">
        <v>176</v>
      </c>
      <c r="C158" s="6" t="n">
        <v>365</v>
      </c>
      <c r="D158" s="6" t="n">
        <f aca="false">B158-C158</f>
        <v>-189</v>
      </c>
      <c r="E158" s="5" t="n">
        <v>29.7187</v>
      </c>
      <c r="F158" s="5" t="n">
        <v>62.1694</v>
      </c>
      <c r="G158" s="5" t="n">
        <f aca="false">E158/F158</f>
        <v>0.478027775722461</v>
      </c>
      <c r="H158" s="5" t="n">
        <f aca="false">LOG(G158,2)</f>
        <v>-1.06483364669631</v>
      </c>
      <c r="I158" s="10" t="n">
        <v>1.01524881167209E-016</v>
      </c>
      <c r="J158" s="11" t="s">
        <v>11</v>
      </c>
    </row>
    <row r="159" customFormat="false" ht="14.25" hidden="false" customHeight="false" outlineLevel="0" collapsed="false">
      <c r="A159" s="5" t="s">
        <v>169</v>
      </c>
      <c r="B159" s="6" t="n">
        <v>16552</v>
      </c>
      <c r="C159" s="6" t="n">
        <v>34204</v>
      </c>
      <c r="D159" s="6" t="n">
        <f aca="false">B159-C159</f>
        <v>-17652</v>
      </c>
      <c r="E159" s="5" t="n">
        <v>2794.913</v>
      </c>
      <c r="F159" s="5" t="n">
        <v>5825.8695</v>
      </c>
      <c r="G159" s="5" t="n">
        <f aca="false">E159/F159</f>
        <v>0.479741779317233</v>
      </c>
      <c r="H159" s="5" t="n">
        <f aca="false">LOG(G159,2)</f>
        <v>-1.05967000975878</v>
      </c>
      <c r="I159" s="11" t="n">
        <v>0</v>
      </c>
      <c r="J159" s="11" t="s">
        <v>11</v>
      </c>
    </row>
    <row r="160" customFormat="false" ht="14.25" hidden="false" customHeight="false" outlineLevel="0" collapsed="false">
      <c r="A160" s="5" t="s">
        <v>170</v>
      </c>
      <c r="B160" s="6" t="n">
        <v>153</v>
      </c>
      <c r="C160" s="6" t="n">
        <v>316</v>
      </c>
      <c r="D160" s="6" t="n">
        <f aca="false">B160-C160</f>
        <v>-163</v>
      </c>
      <c r="E160" s="5" t="n">
        <v>25.835</v>
      </c>
      <c r="F160" s="5" t="n">
        <v>53.8234</v>
      </c>
      <c r="G160" s="5" t="n">
        <f aca="false">E160/F160</f>
        <v>0.479995689607123</v>
      </c>
      <c r="H160" s="5" t="n">
        <f aca="false">LOG(G160,2)</f>
        <v>-1.0589066444918</v>
      </c>
      <c r="I160" s="10" t="n">
        <v>1.48101928309054E-014</v>
      </c>
      <c r="J160" s="11" t="s">
        <v>11</v>
      </c>
    </row>
    <row r="161" customFormat="false" ht="14.25" hidden="false" customHeight="false" outlineLevel="0" collapsed="false">
      <c r="A161" s="5" t="s">
        <v>171</v>
      </c>
      <c r="B161" s="6" t="n">
        <v>1116</v>
      </c>
      <c r="C161" s="6" t="n">
        <v>2271</v>
      </c>
      <c r="D161" s="6" t="n">
        <f aca="false">B161-C161</f>
        <v>-1155</v>
      </c>
      <c r="E161" s="5" t="n">
        <v>188.4439</v>
      </c>
      <c r="F161" s="5" t="n">
        <v>386.8129</v>
      </c>
      <c r="G161" s="5" t="n">
        <f aca="false">E161/F161</f>
        <v>0.487170670885071</v>
      </c>
      <c r="H161" s="5" t="n">
        <f aca="false">LOG(G161,2)</f>
        <v>-1.03750081353622</v>
      </c>
      <c r="I161" s="10" t="n">
        <v>1.47584498452362E-091</v>
      </c>
      <c r="J161" s="11" t="s">
        <v>11</v>
      </c>
    </row>
    <row r="162" customFormat="false" ht="14.25" hidden="false" customHeight="false" outlineLevel="0" collapsed="false">
      <c r="A162" s="5" t="s">
        <v>172</v>
      </c>
      <c r="B162" s="6" t="n">
        <v>301</v>
      </c>
      <c r="C162" s="6" t="n">
        <v>612</v>
      </c>
      <c r="D162" s="6" t="n">
        <f aca="false">B162-C162</f>
        <v>-311</v>
      </c>
      <c r="E162" s="5" t="n">
        <v>50.8258</v>
      </c>
      <c r="F162" s="5" t="n">
        <v>104.2402</v>
      </c>
      <c r="G162" s="5" t="n">
        <f aca="false">E162/F162</f>
        <v>0.487583485066222</v>
      </c>
      <c r="H162" s="5" t="n">
        <f aca="false">LOG(G162,2)</f>
        <v>-1.03627883360636</v>
      </c>
      <c r="I162" s="10" t="n">
        <v>7.02755542819992E-026</v>
      </c>
      <c r="J162" s="11" t="s">
        <v>11</v>
      </c>
    </row>
    <row r="163" customFormat="false" ht="14.25" hidden="false" customHeight="false" outlineLevel="0" collapsed="false">
      <c r="A163" s="5" t="s">
        <v>173</v>
      </c>
      <c r="B163" s="6" t="n">
        <v>117</v>
      </c>
      <c r="C163" s="6" t="n">
        <v>235</v>
      </c>
      <c r="D163" s="6" t="n">
        <f aca="false">B163-C163</f>
        <v>-118</v>
      </c>
      <c r="E163" s="5" t="n">
        <v>19.7562</v>
      </c>
      <c r="F163" s="5" t="n">
        <v>40.0269</v>
      </c>
      <c r="G163" s="5" t="n">
        <f aca="false">E163/F163</f>
        <v>0.493573072109007</v>
      </c>
      <c r="H163" s="5" t="n">
        <f aca="false">LOG(G163,2)</f>
        <v>-1.01866440743916</v>
      </c>
      <c r="I163" s="10" t="n">
        <v>1.35655464166979E-010</v>
      </c>
      <c r="J163" s="11" t="s">
        <v>11</v>
      </c>
    </row>
    <row r="164" customFormat="false" ht="14.25" hidden="false" customHeight="false" outlineLevel="0" collapsed="false">
      <c r="A164" s="5" t="s">
        <v>174</v>
      </c>
      <c r="B164" s="6" t="n">
        <v>6</v>
      </c>
      <c r="C164" s="6" t="n">
        <v>12</v>
      </c>
      <c r="D164" s="6" t="n">
        <f aca="false">B164-C164</f>
        <v>-6</v>
      </c>
      <c r="E164" s="5" t="n">
        <v>1.0131</v>
      </c>
      <c r="F164" s="5" t="n">
        <v>2.0439</v>
      </c>
      <c r="G164" s="5" t="n">
        <f aca="false">E164/F164</f>
        <v>0.495670042565683</v>
      </c>
      <c r="H164" s="5" t="n">
        <f aca="false">LOG(G164,2)</f>
        <v>-1.01254802742057</v>
      </c>
      <c r="I164" s="11" t="n">
        <v>0.260092966900974</v>
      </c>
      <c r="J164" s="11"/>
    </row>
    <row r="165" customFormat="false" ht="14.25" hidden="false" customHeight="false" outlineLevel="0" collapsed="false">
      <c r="A165" s="5" t="s">
        <v>175</v>
      </c>
      <c r="B165" s="6" t="n">
        <v>4</v>
      </c>
      <c r="C165" s="6" t="n">
        <v>8</v>
      </c>
      <c r="D165" s="6" t="n">
        <f aca="false">B165-C165</f>
        <v>-4</v>
      </c>
      <c r="E165" s="5" t="n">
        <v>0.6754</v>
      </c>
      <c r="F165" s="5" t="n">
        <v>1.3626</v>
      </c>
      <c r="G165" s="5" t="n">
        <f aca="false">E165/F165</f>
        <v>0.495670042565683</v>
      </c>
      <c r="H165" s="5" t="n">
        <f aca="false">LOG(G165,2)</f>
        <v>-1.01254802742057</v>
      </c>
      <c r="I165" s="11" t="n">
        <v>0.260092966900974</v>
      </c>
      <c r="J165" s="11"/>
    </row>
    <row r="166" customFormat="false" ht="14.25" hidden="false" customHeight="false" outlineLevel="0" collapsed="false">
      <c r="A166" s="5" t="s">
        <v>176</v>
      </c>
      <c r="B166" s="6" t="n">
        <v>4</v>
      </c>
      <c r="C166" s="6" t="n">
        <v>8</v>
      </c>
      <c r="D166" s="6" t="n">
        <f aca="false">B166-C166</f>
        <v>-4</v>
      </c>
      <c r="E166" s="5" t="n">
        <v>0.6754</v>
      </c>
      <c r="F166" s="5" t="n">
        <v>1.3626</v>
      </c>
      <c r="G166" s="5" t="n">
        <f aca="false">E166/F166</f>
        <v>0.495670042565683</v>
      </c>
      <c r="H166" s="5" t="n">
        <f aca="false">LOG(G166,2)</f>
        <v>-1.01254802742057</v>
      </c>
      <c r="I166" s="11" t="n">
        <v>0.161310209991526</v>
      </c>
      <c r="J166" s="11"/>
    </row>
    <row r="167" customFormat="false" ht="14.25" hidden="false" customHeight="false" outlineLevel="0" collapsed="false">
      <c r="A167" s="5" t="s">
        <v>177</v>
      </c>
      <c r="B167" s="6" t="n">
        <v>224</v>
      </c>
      <c r="C167" s="6" t="n">
        <v>448</v>
      </c>
      <c r="D167" s="6" t="n">
        <f aca="false">B167-C167</f>
        <v>-224</v>
      </c>
      <c r="E167" s="5" t="n">
        <v>37.8239</v>
      </c>
      <c r="F167" s="5" t="n">
        <v>76.3066</v>
      </c>
      <c r="G167" s="5" t="n">
        <f aca="false">E167/F167</f>
        <v>0.495683204336191</v>
      </c>
      <c r="H167" s="5" t="n">
        <f aca="false">LOG(G167,2)</f>
        <v>-1.01250971933795</v>
      </c>
      <c r="I167" s="10" t="n">
        <v>1.06564383650955E-018</v>
      </c>
      <c r="J167" s="11" t="s">
        <v>11</v>
      </c>
    </row>
    <row r="168" customFormat="false" ht="14.25" hidden="false" customHeight="false" outlineLevel="0" collapsed="false">
      <c r="A168" s="5" t="s">
        <v>178</v>
      </c>
      <c r="B168" s="6" t="n">
        <v>2869</v>
      </c>
      <c r="C168" s="6" t="n">
        <v>5633</v>
      </c>
      <c r="D168" s="6" t="n">
        <f aca="false">B168-C168</f>
        <v>-2764</v>
      </c>
      <c r="E168" s="5" t="n">
        <v>484.4493</v>
      </c>
      <c r="F168" s="5" t="n">
        <v>959.4528</v>
      </c>
      <c r="G168" s="5" t="n">
        <f aca="false">E168/F168</f>
        <v>0.504922493321193</v>
      </c>
      <c r="H168" s="5" t="n">
        <f aca="false">LOG(G168,2)</f>
        <v>-0.98586614679105</v>
      </c>
      <c r="I168" s="10" t="n">
        <v>3.08502816942216E-206</v>
      </c>
      <c r="J168" s="11"/>
    </row>
    <row r="169" customFormat="false" ht="14.25" hidden="false" customHeight="false" outlineLevel="0" collapsed="false">
      <c r="A169" s="5" t="s">
        <v>179</v>
      </c>
      <c r="B169" s="6" t="n">
        <v>139</v>
      </c>
      <c r="C169" s="6" t="n">
        <v>271</v>
      </c>
      <c r="D169" s="6" t="n">
        <f aca="false">B169-C169</f>
        <v>-132</v>
      </c>
      <c r="E169" s="5" t="n">
        <v>23.4711</v>
      </c>
      <c r="F169" s="5" t="n">
        <v>46.1587</v>
      </c>
      <c r="G169" s="5" t="n">
        <f aca="false">E169/F169</f>
        <v>0.508487024114631</v>
      </c>
      <c r="H169" s="5" t="n">
        <f aca="false">LOG(G169,2)</f>
        <v>-0.975717135916345</v>
      </c>
      <c r="I169" s="10" t="n">
        <v>2.83181855057806E-011</v>
      </c>
      <c r="J169" s="11"/>
    </row>
    <row r="170" customFormat="false" ht="14.25" hidden="false" customHeight="false" outlineLevel="0" collapsed="false">
      <c r="A170" s="5" t="s">
        <v>180</v>
      </c>
      <c r="B170" s="6" t="n">
        <v>512</v>
      </c>
      <c r="C170" s="6" t="n">
        <v>997</v>
      </c>
      <c r="D170" s="6" t="n">
        <f aca="false">B170-C170</f>
        <v>-485</v>
      </c>
      <c r="E170" s="5" t="n">
        <v>86.4545</v>
      </c>
      <c r="F170" s="5" t="n">
        <v>169.8162</v>
      </c>
      <c r="G170" s="5" t="n">
        <f aca="false">E170/F170</f>
        <v>0.509106316122961</v>
      </c>
      <c r="H170" s="5" t="n">
        <f aca="false">LOG(G170,2)</f>
        <v>-0.973961130674849</v>
      </c>
      <c r="I170" s="10" t="n">
        <v>2.77968721238782E-037</v>
      </c>
      <c r="J170" s="11"/>
    </row>
    <row r="171" customFormat="false" ht="14.25" hidden="false" customHeight="false" outlineLevel="0" collapsed="false">
      <c r="A171" s="5" t="s">
        <v>181</v>
      </c>
      <c r="B171" s="6" t="n">
        <v>16</v>
      </c>
      <c r="C171" s="6" t="n">
        <v>31</v>
      </c>
      <c r="D171" s="6" t="n">
        <f aca="false">B171-C171</f>
        <v>-15</v>
      </c>
      <c r="E171" s="5" t="n">
        <v>2.7017</v>
      </c>
      <c r="F171" s="5" t="n">
        <v>5.2801</v>
      </c>
      <c r="G171" s="5" t="n">
        <f aca="false">E171/F171</f>
        <v>0.511675915228878</v>
      </c>
      <c r="H171" s="5" t="n">
        <f aca="false">LOG(G171,2)</f>
        <v>-0.966697768120651</v>
      </c>
      <c r="I171" s="11" t="n">
        <v>0.0271530735461388</v>
      </c>
      <c r="J171" s="11"/>
    </row>
    <row r="172" customFormat="false" ht="14.25" hidden="false" customHeight="false" outlineLevel="0" collapsed="false">
      <c r="A172" s="5" t="s">
        <v>182</v>
      </c>
      <c r="B172" s="6" t="n">
        <v>711</v>
      </c>
      <c r="C172" s="6" t="n">
        <v>1358</v>
      </c>
      <c r="D172" s="6" t="n">
        <f aca="false">B172-C172</f>
        <v>-647</v>
      </c>
      <c r="E172" s="5" t="n">
        <v>120.057</v>
      </c>
      <c r="F172" s="5" t="n">
        <v>231.3043</v>
      </c>
      <c r="G172" s="5" t="n">
        <f aca="false">E172/F172</f>
        <v>0.519043528373662</v>
      </c>
      <c r="H172" s="5" t="n">
        <f aca="false">LOG(G172,2)</f>
        <v>-0.946072562979475</v>
      </c>
      <c r="I172" s="10" t="n">
        <v>7.19137744998159E-048</v>
      </c>
      <c r="J172" s="11"/>
    </row>
    <row r="173" customFormat="false" ht="14.25" hidden="false" customHeight="false" outlineLevel="0" collapsed="false">
      <c r="A173" s="5" t="s">
        <v>183</v>
      </c>
      <c r="B173" s="6" t="n">
        <v>274</v>
      </c>
      <c r="C173" s="6" t="n">
        <v>521</v>
      </c>
      <c r="D173" s="6" t="n">
        <f aca="false">B173-C173</f>
        <v>-247</v>
      </c>
      <c r="E173" s="5" t="n">
        <v>46.2667</v>
      </c>
      <c r="F173" s="5" t="n">
        <v>88.7404</v>
      </c>
      <c r="G173" s="5" t="n">
        <f aca="false">E173/F173</f>
        <v>0.521371325799749</v>
      </c>
      <c r="H173" s="5" t="n">
        <f aca="false">LOG(G173,2)</f>
        <v>-0.939616854676069</v>
      </c>
      <c r="I173" s="10" t="n">
        <v>3.62265052346089E-019</v>
      </c>
      <c r="J173" s="11"/>
    </row>
    <row r="174" customFormat="false" ht="14.25" hidden="false" customHeight="false" outlineLevel="0" collapsed="false">
      <c r="A174" s="5" t="s">
        <v>184</v>
      </c>
      <c r="B174" s="6" t="n">
        <v>545</v>
      </c>
      <c r="C174" s="6" t="n">
        <v>1030</v>
      </c>
      <c r="D174" s="6" t="n">
        <f aca="false">B174-C174</f>
        <v>-485</v>
      </c>
      <c r="E174" s="5" t="n">
        <v>92.0268</v>
      </c>
      <c r="F174" s="5" t="n">
        <v>175.437</v>
      </c>
      <c r="G174" s="5" t="n">
        <f aca="false">E174/F174</f>
        <v>0.524557533473555</v>
      </c>
      <c r="H174" s="5" t="n">
        <f aca="false">LOG(G174,2)</f>
        <v>-0.930827078605474</v>
      </c>
      <c r="I174" s="10" t="n">
        <v>8.79632325837907E-036</v>
      </c>
      <c r="J174" s="11"/>
    </row>
    <row r="175" customFormat="false" ht="14.25" hidden="false" customHeight="false" outlineLevel="0" collapsed="false">
      <c r="A175" s="5" t="s">
        <v>185</v>
      </c>
      <c r="B175" s="6" t="n">
        <v>209</v>
      </c>
      <c r="C175" s="6" t="n">
        <v>392</v>
      </c>
      <c r="D175" s="6" t="n">
        <f aca="false">B175-C175</f>
        <v>-183</v>
      </c>
      <c r="E175" s="5" t="n">
        <v>35.291</v>
      </c>
      <c r="F175" s="5" t="n">
        <v>66.7682</v>
      </c>
      <c r="G175" s="5" t="n">
        <f aca="false">E175/F175</f>
        <v>0.528560003115256</v>
      </c>
      <c r="H175" s="5" t="n">
        <f aca="false">LOG(G175,2)</f>
        <v>-0.919860836556503</v>
      </c>
      <c r="I175" s="10" t="n">
        <v>2.48817559266504E-014</v>
      </c>
      <c r="J175" s="11"/>
    </row>
    <row r="176" customFormat="false" ht="14.25" hidden="false" customHeight="false" outlineLevel="0" collapsed="false">
      <c r="A176" s="5" t="s">
        <v>186</v>
      </c>
      <c r="B176" s="6" t="n">
        <v>8</v>
      </c>
      <c r="C176" s="6" t="n">
        <v>15</v>
      </c>
      <c r="D176" s="6" t="n">
        <f aca="false">B176-C176</f>
        <v>-7</v>
      </c>
      <c r="E176" s="5" t="n">
        <v>1.3509</v>
      </c>
      <c r="F176" s="5" t="n">
        <v>2.5549</v>
      </c>
      <c r="G176" s="5" t="n">
        <f aca="false">E176/F176</f>
        <v>0.528748679008963</v>
      </c>
      <c r="H176" s="5" t="n">
        <f aca="false">LOG(G176,2)</f>
        <v>-0.919345940984985</v>
      </c>
      <c r="I176" s="11" t="n">
        <v>0.145599192061694</v>
      </c>
      <c r="J176" s="11"/>
    </row>
    <row r="177" customFormat="false" ht="14.25" hidden="false" customHeight="false" outlineLevel="0" collapsed="false">
      <c r="A177" s="5" t="s">
        <v>187</v>
      </c>
      <c r="B177" s="6" t="n">
        <v>170</v>
      </c>
      <c r="C177" s="6" t="n">
        <v>317</v>
      </c>
      <c r="D177" s="6" t="n">
        <f aca="false">B177-C177</f>
        <v>-147</v>
      </c>
      <c r="E177" s="5" t="n">
        <v>28.7056</v>
      </c>
      <c r="F177" s="5" t="n">
        <v>53.9937</v>
      </c>
      <c r="G177" s="5" t="n">
        <f aca="false">E177/F177</f>
        <v>0.531647210693099</v>
      </c>
      <c r="H177" s="5" t="n">
        <f aca="false">LOG(G177,2)</f>
        <v>-0.911458872123194</v>
      </c>
      <c r="I177" s="10" t="n">
        <v>1.04368824778385E-011</v>
      </c>
      <c r="J177" s="11"/>
    </row>
    <row r="178" customFormat="false" ht="14.25" hidden="false" customHeight="false" outlineLevel="0" collapsed="false">
      <c r="A178" s="5" t="s">
        <v>188</v>
      </c>
      <c r="B178" s="6" t="n">
        <v>189</v>
      </c>
      <c r="C178" s="6" t="n">
        <v>351</v>
      </c>
      <c r="D178" s="6" t="n">
        <f aca="false">B178-C178</f>
        <v>-162</v>
      </c>
      <c r="E178" s="5" t="n">
        <v>31.9139</v>
      </c>
      <c r="F178" s="5" t="n">
        <v>59.7848</v>
      </c>
      <c r="G178" s="5" t="n">
        <f aca="false">E178/F178</f>
        <v>0.533812942420147</v>
      </c>
      <c r="H178" s="5" t="n">
        <f aca="false">LOG(G178,2)</f>
        <v>-0.905593810503384</v>
      </c>
      <c r="I178" s="10" t="n">
        <v>1.09698334364284E-012</v>
      </c>
      <c r="J178" s="11"/>
    </row>
    <row r="179" customFormat="false" ht="14.25" hidden="false" customHeight="false" outlineLevel="0" collapsed="false">
      <c r="A179" s="5" t="s">
        <v>189</v>
      </c>
      <c r="B179" s="6" t="n">
        <v>18147</v>
      </c>
      <c r="C179" s="6" t="n">
        <v>32643</v>
      </c>
      <c r="D179" s="6" t="n">
        <f aca="false">B179-C179</f>
        <v>-14496</v>
      </c>
      <c r="E179" s="5" t="n">
        <v>3064.2391</v>
      </c>
      <c r="F179" s="5" t="n">
        <v>5559.9888</v>
      </c>
      <c r="G179" s="5" t="n">
        <f aca="false">E179/F179</f>
        <v>0.551123250464102</v>
      </c>
      <c r="H179" s="5" t="n">
        <f aca="false">LOG(G179,2)</f>
        <v>-0.859553102861755</v>
      </c>
      <c r="I179" s="11" t="n">
        <v>0</v>
      </c>
      <c r="J179" s="11"/>
    </row>
    <row r="180" customFormat="false" ht="14.25" hidden="false" customHeight="false" outlineLevel="0" collapsed="false">
      <c r="A180" s="5" t="s">
        <v>190</v>
      </c>
      <c r="B180" s="6" t="n">
        <v>975</v>
      </c>
      <c r="C180" s="6" t="n">
        <v>1748</v>
      </c>
      <c r="D180" s="6" t="n">
        <f aca="false">B180-C180</f>
        <v>-773</v>
      </c>
      <c r="E180" s="5" t="n">
        <v>164.6351</v>
      </c>
      <c r="F180" s="5" t="n">
        <v>297.7318</v>
      </c>
      <c r="G180" s="5" t="n">
        <f aca="false">E180/F180</f>
        <v>0.552964446525363</v>
      </c>
      <c r="H180" s="5" t="n">
        <f aca="false">LOG(G180,2)</f>
        <v>-0.854741371155183</v>
      </c>
      <c r="I180" s="10" t="n">
        <v>9.17463760995146E-052</v>
      </c>
      <c r="J180" s="11"/>
    </row>
    <row r="181" customFormat="false" ht="14.25" hidden="false" customHeight="false" outlineLevel="0" collapsed="false">
      <c r="A181" s="5" t="s">
        <v>191</v>
      </c>
      <c r="B181" s="6" t="n">
        <v>37</v>
      </c>
      <c r="C181" s="6" t="n">
        <v>66</v>
      </c>
      <c r="D181" s="6" t="n">
        <f aca="false">B181-C181</f>
        <v>-29</v>
      </c>
      <c r="E181" s="5" t="n">
        <v>6.2477</v>
      </c>
      <c r="F181" s="5" t="n">
        <v>11.2416</v>
      </c>
      <c r="G181" s="5" t="n">
        <f aca="false">E181/F181</f>
        <v>0.555766083119841</v>
      </c>
      <c r="H181" s="5" t="n">
        <f aca="false">LOG(G181,2)</f>
        <v>-0.847450301384984</v>
      </c>
      <c r="I181" s="11" t="n">
        <v>0.00368045698873375</v>
      </c>
      <c r="J181" s="11"/>
    </row>
    <row r="182" customFormat="false" ht="14.25" hidden="false" customHeight="false" outlineLevel="0" collapsed="false">
      <c r="A182" s="5" t="s">
        <v>192</v>
      </c>
      <c r="B182" s="6" t="n">
        <v>18</v>
      </c>
      <c r="C182" s="6" t="n">
        <v>32</v>
      </c>
      <c r="D182" s="6" t="n">
        <f aca="false">B182-C182</f>
        <v>-14</v>
      </c>
      <c r="E182" s="5" t="n">
        <v>3.0394</v>
      </c>
      <c r="F182" s="5" t="n">
        <v>5.4505</v>
      </c>
      <c r="G182" s="5" t="n">
        <f aca="false">E182/F182</f>
        <v>0.557636914044583</v>
      </c>
      <c r="H182" s="5" t="n">
        <f aca="false">LOG(G182,2)</f>
        <v>-0.8426020280384</v>
      </c>
      <c r="I182" s="11" t="n">
        <v>0.0454342039798708</v>
      </c>
      <c r="J182" s="11"/>
    </row>
    <row r="183" customFormat="false" ht="14.25" hidden="false" customHeight="false" outlineLevel="0" collapsed="false">
      <c r="A183" s="5" t="s">
        <v>193</v>
      </c>
      <c r="B183" s="6" t="n">
        <v>276</v>
      </c>
      <c r="C183" s="6" t="n">
        <v>490</v>
      </c>
      <c r="D183" s="6" t="n">
        <f aca="false">B183-C183</f>
        <v>-214</v>
      </c>
      <c r="E183" s="5" t="n">
        <v>46.6044</v>
      </c>
      <c r="F183" s="5" t="n">
        <v>83.4603</v>
      </c>
      <c r="G183" s="5" t="n">
        <f aca="false">E183/F183</f>
        <v>0.558402018684333</v>
      </c>
      <c r="H183" s="5" t="n">
        <f aca="false">LOG(G183,2)</f>
        <v>-0.840623937830107</v>
      </c>
      <c r="I183" s="10" t="n">
        <v>2.85344058698834E-015</v>
      </c>
      <c r="J183" s="11"/>
    </row>
    <row r="184" customFormat="false" ht="14.25" hidden="false" customHeight="false" outlineLevel="0" collapsed="false">
      <c r="A184" s="5" t="s">
        <v>194</v>
      </c>
      <c r="B184" s="6" t="n">
        <v>1084</v>
      </c>
      <c r="C184" s="6" t="n">
        <v>1915</v>
      </c>
      <c r="D184" s="6" t="n">
        <f aca="false">B184-C184</f>
        <v>-831</v>
      </c>
      <c r="E184" s="5" t="n">
        <v>183.0405</v>
      </c>
      <c r="F184" s="5" t="n">
        <v>326.1765</v>
      </c>
      <c r="G184" s="5" t="n">
        <f aca="false">E184/F184</f>
        <v>0.561170102689802</v>
      </c>
      <c r="H184" s="5" t="n">
        <f aca="false">LOG(G184,2)</f>
        <v>-0.833489945961845</v>
      </c>
      <c r="I184" s="10" t="n">
        <v>3.09878810590326E-054</v>
      </c>
      <c r="J184" s="11"/>
    </row>
    <row r="185" customFormat="false" ht="14.25" hidden="false" customHeight="false" outlineLevel="0" collapsed="false">
      <c r="A185" s="5" t="s">
        <v>195</v>
      </c>
      <c r="B185" s="6" t="n">
        <v>368</v>
      </c>
      <c r="C185" s="6" t="n">
        <v>648</v>
      </c>
      <c r="D185" s="6" t="n">
        <f aca="false">B185-C185</f>
        <v>-280</v>
      </c>
      <c r="E185" s="5" t="n">
        <v>62.1392</v>
      </c>
      <c r="F185" s="5" t="n">
        <v>110.372</v>
      </c>
      <c r="G185" s="5" t="n">
        <f aca="false">E185/F185</f>
        <v>0.562997861776538</v>
      </c>
      <c r="H185" s="5" t="n">
        <f aca="false">LOG(G185,2)</f>
        <v>-0.828798651818524</v>
      </c>
      <c r="I185" s="10" t="n">
        <v>2.86499148928267E-019</v>
      </c>
      <c r="J185" s="11"/>
    </row>
    <row r="186" customFormat="false" ht="14.25" hidden="false" customHeight="false" outlineLevel="0" collapsed="false">
      <c r="A186" s="5" t="s">
        <v>196</v>
      </c>
      <c r="B186" s="6" t="n">
        <v>1612</v>
      </c>
      <c r="C186" s="6" t="n">
        <v>2838</v>
      </c>
      <c r="D186" s="6" t="n">
        <f aca="false">B186-C186</f>
        <v>-1226</v>
      </c>
      <c r="E186" s="5" t="n">
        <v>272.1967</v>
      </c>
      <c r="F186" s="5" t="n">
        <v>483.3884</v>
      </c>
      <c r="G186" s="5" t="n">
        <f aca="false">E186/F186</f>
        <v>0.56310143147829</v>
      </c>
      <c r="H186" s="5" t="n">
        <f aca="false">LOG(G186,2)</f>
        <v>-0.828533276471217</v>
      </c>
      <c r="I186" s="10" t="n">
        <v>1.0399765661651E-078</v>
      </c>
      <c r="J186" s="11"/>
    </row>
    <row r="187" customFormat="false" ht="14.25" hidden="false" customHeight="false" outlineLevel="0" collapsed="false">
      <c r="A187" s="5" t="s">
        <v>197</v>
      </c>
      <c r="B187" s="6" t="n">
        <v>166</v>
      </c>
      <c r="C187" s="6" t="n">
        <v>292</v>
      </c>
      <c r="D187" s="6" t="n">
        <f aca="false">B187-C187</f>
        <v>-126</v>
      </c>
      <c r="E187" s="5" t="n">
        <v>28.0302</v>
      </c>
      <c r="F187" s="5" t="n">
        <v>49.7355</v>
      </c>
      <c r="G187" s="5" t="n">
        <f aca="false">E187/F187</f>
        <v>0.563585366589257</v>
      </c>
      <c r="H187" s="5" t="n">
        <f aca="false">LOG(G187,2)</f>
        <v>-0.827293942117007</v>
      </c>
      <c r="I187" s="10" t="n">
        <v>1.85053466539792E-009</v>
      </c>
      <c r="J187" s="11"/>
    </row>
    <row r="188" customFormat="false" ht="14.25" hidden="false" customHeight="false" outlineLevel="0" collapsed="false">
      <c r="A188" s="5" t="s">
        <v>198</v>
      </c>
      <c r="B188" s="6" t="n">
        <v>2768</v>
      </c>
      <c r="C188" s="6" t="n">
        <v>4837</v>
      </c>
      <c r="D188" s="6" t="n">
        <f aca="false">B188-C188</f>
        <v>-2069</v>
      </c>
      <c r="E188" s="5" t="n">
        <v>467.3948</v>
      </c>
      <c r="F188" s="5" t="n">
        <v>823.8724</v>
      </c>
      <c r="G188" s="5" t="n">
        <f aca="false">E188/F188</f>
        <v>0.567314550165778</v>
      </c>
      <c r="H188" s="5" t="n">
        <f aca="false">LOG(G188,2)</f>
        <v>-0.817779228969804</v>
      </c>
      <c r="I188" s="10" t="n">
        <v>6.68361442921016E-130</v>
      </c>
      <c r="J188" s="11"/>
    </row>
    <row r="189" customFormat="false" ht="14.25" hidden="false" customHeight="false" outlineLevel="0" collapsed="false">
      <c r="A189" s="5" t="s">
        <v>199</v>
      </c>
      <c r="B189" s="6" t="n">
        <v>98</v>
      </c>
      <c r="C189" s="6" t="n">
        <v>171</v>
      </c>
      <c r="D189" s="6" t="n">
        <f aca="false">B189-C189</f>
        <v>-73</v>
      </c>
      <c r="E189" s="5" t="n">
        <v>16.5479</v>
      </c>
      <c r="F189" s="5" t="n">
        <v>29.1259</v>
      </c>
      <c r="G189" s="5" t="n">
        <f aca="false">E189/F189</f>
        <v>0.568150683755695</v>
      </c>
      <c r="H189" s="5" t="n">
        <f aca="false">LOG(G189,2)</f>
        <v>-0.815654485797235</v>
      </c>
      <c r="I189" s="10" t="n">
        <v>5.62781397365169E-006</v>
      </c>
      <c r="J189" s="11"/>
    </row>
    <row r="190" customFormat="false" ht="14.25" hidden="false" customHeight="false" outlineLevel="0" collapsed="false">
      <c r="A190" s="5" t="s">
        <v>200</v>
      </c>
      <c r="B190" s="6" t="n">
        <v>105</v>
      </c>
      <c r="C190" s="6" t="n">
        <v>181</v>
      </c>
      <c r="D190" s="6" t="n">
        <f aca="false">B190-C190</f>
        <v>-76</v>
      </c>
      <c r="E190" s="5" t="n">
        <v>17.7299</v>
      </c>
      <c r="F190" s="5" t="n">
        <v>30.8292</v>
      </c>
      <c r="G190" s="5" t="n">
        <f aca="false">E190/F190</f>
        <v>0.575100878388022</v>
      </c>
      <c r="H190" s="5" t="n">
        <f aca="false">LOG(G190,2)</f>
        <v>-0.798113053638885</v>
      </c>
      <c r="I190" s="10" t="n">
        <v>4.54437487496908E-006</v>
      </c>
      <c r="J190" s="11"/>
    </row>
    <row r="191" customFormat="false" ht="14.25" hidden="false" customHeight="false" outlineLevel="0" collapsed="false">
      <c r="A191" s="5" t="s">
        <v>201</v>
      </c>
      <c r="B191" s="6" t="n">
        <v>46</v>
      </c>
      <c r="C191" s="6" t="n">
        <v>79</v>
      </c>
      <c r="D191" s="6" t="n">
        <f aca="false">B191-C191</f>
        <v>-33</v>
      </c>
      <c r="E191" s="5" t="n">
        <v>7.7674</v>
      </c>
      <c r="F191" s="5" t="n">
        <v>13.4558</v>
      </c>
      <c r="G191" s="5" t="n">
        <f aca="false">E191/F191</f>
        <v>0.577252931821222</v>
      </c>
      <c r="H191" s="5" t="n">
        <f aca="false">LOG(G191,2)</f>
        <v>-0.792724499537263</v>
      </c>
      <c r="I191" s="11" t="n">
        <v>0.0026681078126531</v>
      </c>
      <c r="J191" s="11"/>
    </row>
    <row r="192" customFormat="false" ht="14.25" hidden="false" customHeight="false" outlineLevel="0" collapsed="false">
      <c r="A192" s="5" t="s">
        <v>202</v>
      </c>
      <c r="B192" s="6" t="n">
        <v>14</v>
      </c>
      <c r="C192" s="6" t="n">
        <v>24</v>
      </c>
      <c r="D192" s="6" t="n">
        <f aca="false">B192-C192</f>
        <v>-10</v>
      </c>
      <c r="E192" s="5" t="n">
        <v>2.364</v>
      </c>
      <c r="F192" s="5" t="n">
        <v>4.0879</v>
      </c>
      <c r="G192" s="5" t="n">
        <f aca="false">E192/F192</f>
        <v>0.578292032583967</v>
      </c>
      <c r="H192" s="5" t="n">
        <f aca="false">LOG(G192,2)</f>
        <v>-0.79012986935386</v>
      </c>
      <c r="I192" s="11" t="n">
        <v>0.102308430924882</v>
      </c>
      <c r="J192" s="11"/>
    </row>
    <row r="193" customFormat="false" ht="14.25" hidden="false" customHeight="false" outlineLevel="0" collapsed="false">
      <c r="A193" s="5" t="s">
        <v>203</v>
      </c>
      <c r="B193" s="6" t="n">
        <v>30</v>
      </c>
      <c r="C193" s="6" t="n">
        <v>51</v>
      </c>
      <c r="D193" s="6" t="n">
        <f aca="false">B193-C193</f>
        <v>-21</v>
      </c>
      <c r="E193" s="5" t="n">
        <v>5.0657</v>
      </c>
      <c r="F193" s="5" t="n">
        <v>8.6867</v>
      </c>
      <c r="G193" s="5" t="n">
        <f aca="false">E193/F193</f>
        <v>0.583155858956796</v>
      </c>
      <c r="H193" s="5" t="n">
        <f aca="false">LOG(G193,2)</f>
        <v>-0.778046573566519</v>
      </c>
      <c r="I193" s="11" t="n">
        <v>0.0178470740058661</v>
      </c>
      <c r="J193" s="11"/>
    </row>
    <row r="194" customFormat="false" ht="14.25" hidden="false" customHeight="false" outlineLevel="0" collapsed="false">
      <c r="A194" s="5" t="s">
        <v>204</v>
      </c>
      <c r="B194" s="6" t="n">
        <v>36</v>
      </c>
      <c r="C194" s="6" t="n">
        <v>61</v>
      </c>
      <c r="D194" s="6" t="n">
        <f aca="false">B194-C194</f>
        <v>-25</v>
      </c>
      <c r="E194" s="5" t="n">
        <v>6.0788</v>
      </c>
      <c r="F194" s="5" t="n">
        <v>10.39</v>
      </c>
      <c r="G194" s="5" t="n">
        <f aca="false">E194/F194</f>
        <v>0.585062560153994</v>
      </c>
      <c r="H194" s="5" t="n">
        <f aca="false">LOG(G194,2)</f>
        <v>-0.773337196006188</v>
      </c>
      <c r="I194" s="11" t="n">
        <v>0.00988024832161861</v>
      </c>
      <c r="J194" s="11"/>
    </row>
    <row r="195" customFormat="false" ht="14.25" hidden="false" customHeight="false" outlineLevel="0" collapsed="false">
      <c r="A195" s="5" t="s">
        <v>205</v>
      </c>
      <c r="B195" s="6" t="n">
        <v>2839</v>
      </c>
      <c r="C195" s="6" t="n">
        <v>4807</v>
      </c>
      <c r="D195" s="6" t="n">
        <f aca="false">B195-C195</f>
        <v>-1968</v>
      </c>
      <c r="E195" s="5" t="n">
        <v>479.3836</v>
      </c>
      <c r="F195" s="5" t="n">
        <v>818.7626</v>
      </c>
      <c r="G195" s="5" t="n">
        <f aca="false">E195/F195</f>
        <v>0.585497676615908</v>
      </c>
      <c r="H195" s="5" t="n">
        <f aca="false">LOG(G195,2)</f>
        <v>-0.772264649082065</v>
      </c>
      <c r="I195" s="10" t="n">
        <v>3.77814640280709E-117</v>
      </c>
      <c r="J195" s="11"/>
    </row>
    <row r="196" customFormat="false" ht="14.25" hidden="false" customHeight="false" outlineLevel="0" collapsed="false">
      <c r="A196" s="5" t="s">
        <v>206</v>
      </c>
      <c r="B196" s="6" t="n">
        <v>140</v>
      </c>
      <c r="C196" s="6" t="n">
        <v>237</v>
      </c>
      <c r="D196" s="6" t="n">
        <f aca="false">B196-C196</f>
        <v>-97</v>
      </c>
      <c r="E196" s="5" t="n">
        <v>23.6399</v>
      </c>
      <c r="F196" s="5" t="n">
        <v>40.3675</v>
      </c>
      <c r="G196" s="5" t="n">
        <f aca="false">E196/F196</f>
        <v>0.585617142503251</v>
      </c>
      <c r="H196" s="5" t="n">
        <f aca="false">LOG(G196,2)</f>
        <v>-0.77197030929401</v>
      </c>
      <c r="I196" s="10" t="n">
        <v>3.39729773362495E-007</v>
      </c>
      <c r="J196" s="11"/>
    </row>
    <row r="197" customFormat="false" ht="14.25" hidden="false" customHeight="false" outlineLevel="0" collapsed="false">
      <c r="A197" s="5" t="s">
        <v>207</v>
      </c>
      <c r="B197" s="6" t="n">
        <v>898</v>
      </c>
      <c r="C197" s="6" t="n">
        <v>1516</v>
      </c>
      <c r="D197" s="6" t="n">
        <f aca="false">B197-C197</f>
        <v>-618</v>
      </c>
      <c r="E197" s="5" t="n">
        <v>151.6331</v>
      </c>
      <c r="F197" s="5" t="n">
        <v>258.2159</v>
      </c>
      <c r="G197" s="5" t="n">
        <f aca="false">E197/F197</f>
        <v>0.587233783821988</v>
      </c>
      <c r="H197" s="5" t="n">
        <f aca="false">LOG(G197,2)</f>
        <v>-0.767993125428295</v>
      </c>
      <c r="I197" s="10" t="n">
        <v>7.81438837207994E-038</v>
      </c>
      <c r="J197" s="11"/>
    </row>
    <row r="198" customFormat="false" ht="14.25" hidden="false" customHeight="false" outlineLevel="0" collapsed="false">
      <c r="A198" s="5" t="s">
        <v>208</v>
      </c>
      <c r="B198" s="6" t="n">
        <v>24</v>
      </c>
      <c r="C198" s="6" t="n">
        <v>40</v>
      </c>
      <c r="D198" s="6" t="n">
        <f aca="false">B198-C198</f>
        <v>-16</v>
      </c>
      <c r="E198" s="5" t="n">
        <v>4.0526</v>
      </c>
      <c r="F198" s="5" t="n">
        <v>6.8131</v>
      </c>
      <c r="G198" s="5" t="n">
        <f aca="false">E198/F198</f>
        <v>0.594824675991839</v>
      </c>
      <c r="H198" s="5" t="n">
        <f aca="false">LOG(G198,2)</f>
        <v>-0.749463596803314</v>
      </c>
      <c r="I198" s="11" t="n">
        <v>0.0426546371644997</v>
      </c>
      <c r="J198" s="11"/>
    </row>
    <row r="199" customFormat="false" ht="14.25" hidden="false" customHeight="false" outlineLevel="0" collapsed="false">
      <c r="A199" s="5" t="s">
        <v>209</v>
      </c>
      <c r="B199" s="6" t="n">
        <v>2287</v>
      </c>
      <c r="C199" s="6" t="n">
        <v>3801</v>
      </c>
      <c r="D199" s="6" t="n">
        <f aca="false">B199-C199</f>
        <v>-1514</v>
      </c>
      <c r="E199" s="5" t="n">
        <v>386.1748</v>
      </c>
      <c r="F199" s="5" t="n">
        <v>647.4135</v>
      </c>
      <c r="G199" s="5" t="n">
        <f aca="false">E199/F199</f>
        <v>0.596488642884339</v>
      </c>
      <c r="H199" s="5" t="n">
        <f aca="false">LOG(G199,2)</f>
        <v>-0.745433425550975</v>
      </c>
      <c r="I199" s="10" t="n">
        <v>1.32157734366203E-087</v>
      </c>
      <c r="J199" s="11"/>
    </row>
    <row r="200" customFormat="false" ht="14.25" hidden="false" customHeight="false" outlineLevel="0" collapsed="false">
      <c r="A200" s="5" t="s">
        <v>210</v>
      </c>
      <c r="B200" s="6" t="n">
        <v>6610</v>
      </c>
      <c r="C200" s="6" t="n">
        <v>10950</v>
      </c>
      <c r="D200" s="6" t="n">
        <f aca="false">B200-C200</f>
        <v>-4340</v>
      </c>
      <c r="E200" s="5" t="n">
        <v>1116.1415</v>
      </c>
      <c r="F200" s="5" t="n">
        <v>1865.0822</v>
      </c>
      <c r="G200" s="5" t="n">
        <f aca="false">E200/F200</f>
        <v>0.598440915901723</v>
      </c>
      <c r="H200" s="5" t="n">
        <f aca="false">LOG(G200,2)</f>
        <v>-0.74071927803326</v>
      </c>
      <c r="I200" s="10" t="n">
        <v>6.25057323187692E-246</v>
      </c>
      <c r="J200" s="11"/>
    </row>
    <row r="201" customFormat="false" ht="14.25" hidden="false" customHeight="false" outlineLevel="0" collapsed="false">
      <c r="A201" s="5" t="s">
        <v>211</v>
      </c>
      <c r="B201" s="6" t="n">
        <v>632</v>
      </c>
      <c r="C201" s="6" t="n">
        <v>1046</v>
      </c>
      <c r="D201" s="6" t="n">
        <f aca="false">B201-C201</f>
        <v>-414</v>
      </c>
      <c r="E201" s="5" t="n">
        <v>106.7173</v>
      </c>
      <c r="F201" s="5" t="n">
        <v>178.1622</v>
      </c>
      <c r="G201" s="5" t="n">
        <f aca="false">E201/F201</f>
        <v>0.598989572423331</v>
      </c>
      <c r="H201" s="5" t="n">
        <f aca="false">LOG(G201,2)</f>
        <v>-0.739397206971956</v>
      </c>
      <c r="I201" s="10" t="n">
        <v>5.03936013874324E-025</v>
      </c>
      <c r="J201" s="11"/>
    </row>
    <row r="202" customFormat="false" ht="14.25" hidden="false" customHeight="false" outlineLevel="0" collapsed="false">
      <c r="A202" s="13" t="s">
        <v>212</v>
      </c>
      <c r="B202" s="14" t="n">
        <v>82</v>
      </c>
      <c r="C202" s="14" t="n">
        <v>134</v>
      </c>
      <c r="D202" s="14"/>
      <c r="E202" s="15" t="n">
        <v>13.8462</v>
      </c>
      <c r="F202" s="15" t="n">
        <v>22.8238</v>
      </c>
      <c r="G202" s="7" t="n">
        <f aca="false">E202/F202</f>
        <v>0.606656209745967</v>
      </c>
      <c r="H202" s="7" t="n">
        <f aca="false">LOG(G202,2)</f>
        <v>-0.721048917787826</v>
      </c>
      <c r="I202" s="9" t="n">
        <v>0.000306792517560686</v>
      </c>
      <c r="J202" s="5"/>
    </row>
    <row r="203" customFormat="false" ht="14.25" hidden="false" customHeight="false" outlineLevel="0" collapsed="false">
      <c r="A203" s="5" t="s">
        <v>213</v>
      </c>
      <c r="B203" s="6" t="n">
        <v>92391</v>
      </c>
      <c r="C203" s="6" t="n">
        <v>149587</v>
      </c>
      <c r="D203" s="6" t="n">
        <f aca="false">B203-C203</f>
        <v>-57196</v>
      </c>
      <c r="E203" s="5" t="n">
        <v>15600.8219</v>
      </c>
      <c r="F203" s="5" t="n">
        <v>25478.7257</v>
      </c>
      <c r="G203" s="5" t="n">
        <f aca="false">E203/F203</f>
        <v>0.61230777722922</v>
      </c>
      <c r="H203" s="5" t="n">
        <f aca="false">LOG(G203,2)</f>
        <v>-0.707671087283455</v>
      </c>
      <c r="I203" s="11" t="n">
        <v>0</v>
      </c>
      <c r="J203" s="11"/>
    </row>
    <row r="204" customFormat="false" ht="14.25" hidden="false" customHeight="false" outlineLevel="0" collapsed="false">
      <c r="A204" s="5" t="s">
        <v>214</v>
      </c>
      <c r="B204" s="6" t="n">
        <v>509</v>
      </c>
      <c r="C204" s="6" t="n">
        <v>812</v>
      </c>
      <c r="D204" s="6" t="n">
        <f aca="false">B204-C204</f>
        <v>-303</v>
      </c>
      <c r="E204" s="5" t="n">
        <v>85.948</v>
      </c>
      <c r="F204" s="5" t="n">
        <v>138.3056</v>
      </c>
      <c r="G204" s="5" t="n">
        <f aca="false">E204/F204</f>
        <v>0.621435429946437</v>
      </c>
      <c r="H204" s="5" t="n">
        <f aca="false">LOG(G204,2)</f>
        <v>-0.686323598598359</v>
      </c>
      <c r="I204" s="10" t="n">
        <v>1.50018052333518E-017</v>
      </c>
      <c r="J204" s="11"/>
    </row>
    <row r="205" customFormat="false" ht="14.25" hidden="false" customHeight="false" outlineLevel="0" collapsed="false">
      <c r="A205" s="5" t="s">
        <v>215</v>
      </c>
      <c r="B205" s="6" t="n">
        <v>1672</v>
      </c>
      <c r="C205" s="6" t="n">
        <v>2665</v>
      </c>
      <c r="D205" s="6" t="n">
        <f aca="false">B205-C205</f>
        <v>-993</v>
      </c>
      <c r="E205" s="5" t="n">
        <v>282.3281</v>
      </c>
      <c r="F205" s="5" t="n">
        <v>453.9218</v>
      </c>
      <c r="G205" s="5" t="n">
        <f aca="false">E205/F205</f>
        <v>0.621975194846337</v>
      </c>
      <c r="H205" s="5" t="n">
        <f aca="false">LOG(G205,2)</f>
        <v>-0.685071049878381</v>
      </c>
      <c r="I205" s="10" t="n">
        <v>1.06447949528249E-053</v>
      </c>
      <c r="J205" s="11"/>
    </row>
    <row r="206" customFormat="false" ht="14.25" hidden="false" customHeight="false" outlineLevel="0" collapsed="false">
      <c r="A206" s="5" t="s">
        <v>216</v>
      </c>
      <c r="B206" s="6" t="n">
        <v>27</v>
      </c>
      <c r="C206" s="6" t="n">
        <v>43</v>
      </c>
      <c r="D206" s="6" t="n">
        <f aca="false">B206-C206</f>
        <v>-16</v>
      </c>
      <c r="E206" s="5" t="n">
        <v>4.5591</v>
      </c>
      <c r="F206" s="5" t="n">
        <v>7.3241</v>
      </c>
      <c r="G206" s="5" t="n">
        <f aca="false">E206/F206</f>
        <v>0.622479212462965</v>
      </c>
      <c r="H206" s="5" t="n">
        <f aca="false">LOG(G206,2)</f>
        <v>-0.68390243534093</v>
      </c>
      <c r="I206" s="11" t="n">
        <v>0.0522287035518729</v>
      </c>
      <c r="J206" s="11"/>
    </row>
    <row r="207" customFormat="false" ht="14.25" hidden="false" customHeight="false" outlineLevel="0" collapsed="false">
      <c r="A207" s="5" t="s">
        <v>217</v>
      </c>
      <c r="B207" s="6" t="n">
        <v>78</v>
      </c>
      <c r="C207" s="6" t="n">
        <v>124</v>
      </c>
      <c r="D207" s="6" t="n">
        <f aca="false">B207-C207</f>
        <v>-46</v>
      </c>
      <c r="E207" s="5" t="n">
        <v>13.1708</v>
      </c>
      <c r="F207" s="5" t="n">
        <v>21.1206</v>
      </c>
      <c r="G207" s="5" t="n">
        <f aca="false">E207/F207</f>
        <v>0.623599708341619</v>
      </c>
      <c r="H207" s="5" t="n">
        <f aca="false">LOG(G207,2)</f>
        <v>-0.681307841601822</v>
      </c>
      <c r="I207" s="11" t="n">
        <v>0.000956969674587843</v>
      </c>
      <c r="J207" s="11"/>
    </row>
    <row r="208" customFormat="false" ht="14.25" hidden="false" customHeight="false" outlineLevel="0" collapsed="false">
      <c r="A208" s="5" t="s">
        <v>218</v>
      </c>
      <c r="B208" s="6" t="n">
        <v>28</v>
      </c>
      <c r="C208" s="6" t="n">
        <v>44</v>
      </c>
      <c r="D208" s="6" t="n">
        <f aca="false">B208-C208</f>
        <v>-16</v>
      </c>
      <c r="E208" s="5" t="n">
        <v>4.728</v>
      </c>
      <c r="F208" s="5" t="n">
        <v>7.4944</v>
      </c>
      <c r="G208" s="5" t="n">
        <f aca="false">E208/F208</f>
        <v>0.630871050384287</v>
      </c>
      <c r="H208" s="5" t="n">
        <f aca="false">LOG(G208,2)</f>
        <v>-0.66458294543632</v>
      </c>
      <c r="I208" s="11" t="n">
        <v>0.0554788577654755</v>
      </c>
      <c r="J208" s="11"/>
    </row>
    <row r="209" customFormat="false" ht="14.25" hidden="false" customHeight="false" outlineLevel="0" collapsed="false">
      <c r="A209" s="5" t="s">
        <v>219</v>
      </c>
      <c r="B209" s="6" t="n">
        <v>47691</v>
      </c>
      <c r="C209" s="6" t="n">
        <v>74232</v>
      </c>
      <c r="D209" s="6" t="n">
        <f aca="false">B209-C209</f>
        <v>-26541</v>
      </c>
      <c r="E209" s="5" t="n">
        <v>8052.9358</v>
      </c>
      <c r="F209" s="5" t="n">
        <v>12643.7242</v>
      </c>
      <c r="G209" s="5" t="n">
        <f aca="false">E209/F209</f>
        <v>0.636911694103546</v>
      </c>
      <c r="H209" s="5" t="n">
        <f aca="false">LOG(G209,2)</f>
        <v>-0.650834733881762</v>
      </c>
      <c r="I209" s="11" t="n">
        <v>0</v>
      </c>
      <c r="J209" s="11"/>
    </row>
    <row r="210" customFormat="false" ht="14.25" hidden="false" customHeight="false" outlineLevel="0" collapsed="false">
      <c r="A210" s="5" t="s">
        <v>220</v>
      </c>
      <c r="B210" s="6" t="n">
        <v>28</v>
      </c>
      <c r="C210" s="6" t="n">
        <v>43</v>
      </c>
      <c r="D210" s="6" t="n">
        <f aca="false">B210-C210</f>
        <v>-15</v>
      </c>
      <c r="E210" s="5" t="n">
        <v>4.728</v>
      </c>
      <c r="F210" s="5" t="n">
        <v>7.3241</v>
      </c>
      <c r="G210" s="5" t="n">
        <f aca="false">E210/F210</f>
        <v>0.645540066356276</v>
      </c>
      <c r="H210" s="5" t="n">
        <f aca="false">LOG(G210,2)</f>
        <v>-0.63142145366994</v>
      </c>
      <c r="I210" s="11" t="n">
        <v>0.0704602686214672</v>
      </c>
      <c r="J210" s="11"/>
    </row>
    <row r="211" customFormat="false" ht="14.25" hidden="false" customHeight="false" outlineLevel="0" collapsed="false">
      <c r="A211" s="5" t="s">
        <v>221</v>
      </c>
      <c r="B211" s="6" t="n">
        <v>148</v>
      </c>
      <c r="C211" s="6" t="n">
        <v>227</v>
      </c>
      <c r="D211" s="6" t="n">
        <f aca="false">B211-C211</f>
        <v>-79</v>
      </c>
      <c r="E211" s="5" t="n">
        <v>24.9908</v>
      </c>
      <c r="F211" s="5" t="n">
        <v>38.6643</v>
      </c>
      <c r="G211" s="5" t="n">
        <f aca="false">E211/F211</f>
        <v>0.646353354386346</v>
      </c>
      <c r="H211" s="5" t="n">
        <f aca="false">LOG(G211,2)</f>
        <v>-0.629605008529871</v>
      </c>
      <c r="I211" s="10" t="n">
        <v>3.01603791661019E-005</v>
      </c>
      <c r="J211" s="11"/>
    </row>
    <row r="212" customFormat="false" ht="14.25" hidden="false" customHeight="false" outlineLevel="0" collapsed="false">
      <c r="A212" s="5" t="s">
        <v>222</v>
      </c>
      <c r="B212" s="6" t="n">
        <v>23987</v>
      </c>
      <c r="C212" s="6" t="n">
        <v>36513</v>
      </c>
      <c r="D212" s="6" t="n">
        <f aca="false">B212-C212</f>
        <v>-12526</v>
      </c>
      <c r="E212" s="5" t="n">
        <v>4050.3611</v>
      </c>
      <c r="F212" s="5" t="n">
        <v>6219.1548</v>
      </c>
      <c r="G212" s="5" t="n">
        <f aca="false">E212/F212</f>
        <v>0.651271954189016</v>
      </c>
      <c r="H212" s="5" t="n">
        <f aca="false">LOG(G212,2)</f>
        <v>-0.618667993844367</v>
      </c>
      <c r="I212" s="11" t="n">
        <v>0</v>
      </c>
      <c r="J212" s="11"/>
    </row>
    <row r="213" customFormat="false" ht="14.25" hidden="false" customHeight="false" outlineLevel="0" collapsed="false">
      <c r="A213" s="5" t="s">
        <v>223</v>
      </c>
      <c r="B213" s="6" t="n">
        <v>195</v>
      </c>
      <c r="C213" s="6" t="n">
        <v>296</v>
      </c>
      <c r="D213" s="6" t="n">
        <f aca="false">B213-C213</f>
        <v>-101</v>
      </c>
      <c r="E213" s="5" t="n">
        <v>32.927</v>
      </c>
      <c r="F213" s="5" t="n">
        <v>50.4168</v>
      </c>
      <c r="G213" s="5" t="n">
        <f aca="false">E213/F213</f>
        <v>0.65309579346567</v>
      </c>
      <c r="H213" s="5" t="n">
        <f aca="false">LOG(G213,2)</f>
        <v>-0.614633478885931</v>
      </c>
      <c r="I213" s="10" t="n">
        <v>3.08954251893048E-006</v>
      </c>
      <c r="J213" s="11"/>
    </row>
    <row r="214" customFormat="false" ht="14.25" hidden="false" customHeight="false" outlineLevel="0" collapsed="false">
      <c r="A214" s="5" t="s">
        <v>224</v>
      </c>
      <c r="B214" s="6" t="n">
        <v>121574</v>
      </c>
      <c r="C214" s="6" t="n">
        <v>180815</v>
      </c>
      <c r="D214" s="6" t="n">
        <f aca="false">B214-C214</f>
        <v>-59241</v>
      </c>
      <c r="E214" s="5" t="n">
        <v>20528.5614</v>
      </c>
      <c r="F214" s="5" t="n">
        <v>30797.7016</v>
      </c>
      <c r="G214" s="5" t="n">
        <f aca="false">E214/F214</f>
        <v>0.666561474834213</v>
      </c>
      <c r="H214" s="5" t="n">
        <f aca="false">LOG(G214,2)</f>
        <v>-0.585190158284951</v>
      </c>
      <c r="I214" s="11" t="n">
        <v>0</v>
      </c>
      <c r="J214" s="11"/>
    </row>
    <row r="215" customFormat="false" ht="14.25" hidden="false" customHeight="false" outlineLevel="0" collapsed="false">
      <c r="A215" s="5" t="s">
        <v>225</v>
      </c>
      <c r="B215" s="6" t="n">
        <v>29</v>
      </c>
      <c r="C215" s="6" t="n">
        <v>43</v>
      </c>
      <c r="D215" s="6" t="n">
        <f aca="false">B215-C215</f>
        <v>-14</v>
      </c>
      <c r="E215" s="5" t="n">
        <v>4.8968</v>
      </c>
      <c r="F215" s="5" t="n">
        <v>7.3241</v>
      </c>
      <c r="G215" s="5" t="n">
        <f aca="false">E215/F215</f>
        <v>0.668587266694884</v>
      </c>
      <c r="H215" s="5" t="n">
        <f aca="false">LOG(G215,2)</f>
        <v>-0.580812215928271</v>
      </c>
      <c r="I215" s="11" t="n">
        <v>0.0931906850924982</v>
      </c>
      <c r="J215" s="11"/>
    </row>
    <row r="216" customFormat="false" ht="14.25" hidden="false" customHeight="false" outlineLevel="0" collapsed="false">
      <c r="A216" s="5" t="s">
        <v>226</v>
      </c>
      <c r="B216" s="6" t="n">
        <v>34</v>
      </c>
      <c r="C216" s="6" t="n">
        <v>50</v>
      </c>
      <c r="D216" s="6" t="n">
        <f aca="false">B216-C216</f>
        <v>-16</v>
      </c>
      <c r="E216" s="5" t="n">
        <v>5.7411</v>
      </c>
      <c r="F216" s="5" t="n">
        <v>8.5164</v>
      </c>
      <c r="G216" s="5" t="n">
        <f aca="false">E216/F216</f>
        <v>0.67412286881781</v>
      </c>
      <c r="H216" s="5" t="n">
        <f aca="false">LOG(G216,2)</f>
        <v>-0.568916527102147</v>
      </c>
      <c r="I216" s="11" t="n">
        <v>0.0752619118866175</v>
      </c>
      <c r="J216" s="11"/>
    </row>
    <row r="217" customFormat="false" ht="14.25" hidden="false" customHeight="false" outlineLevel="0" collapsed="false">
      <c r="A217" s="5" t="s">
        <v>227</v>
      </c>
      <c r="B217" s="6" t="n">
        <v>1000</v>
      </c>
      <c r="C217" s="6" t="n">
        <v>1442</v>
      </c>
      <c r="D217" s="6" t="n">
        <f aca="false">B217-C217</f>
        <v>-442</v>
      </c>
      <c r="E217" s="5" t="n">
        <v>168.8565</v>
      </c>
      <c r="F217" s="5" t="n">
        <v>245.6117</v>
      </c>
      <c r="G217" s="5" t="n">
        <f aca="false">E217/F217</f>
        <v>0.687493714672387</v>
      </c>
      <c r="H217" s="5" t="n">
        <f aca="false">LOG(G217,2)</f>
        <v>-0.540581570966234</v>
      </c>
      <c r="I217" s="10" t="n">
        <v>4.2845439989803E-020</v>
      </c>
      <c r="J217" s="11"/>
    </row>
    <row r="218" customFormat="false" ht="14.25" hidden="false" customHeight="false" outlineLevel="0" collapsed="false">
      <c r="A218" s="5" t="s">
        <v>228</v>
      </c>
      <c r="B218" s="6" t="n">
        <v>60</v>
      </c>
      <c r="C218" s="6" t="n">
        <v>86</v>
      </c>
      <c r="D218" s="6" t="n">
        <f aca="false">B218-C218</f>
        <v>-26</v>
      </c>
      <c r="E218" s="5" t="n">
        <v>10.1314</v>
      </c>
      <c r="F218" s="5" t="n">
        <v>14.6481</v>
      </c>
      <c r="G218" s="5" t="n">
        <f aca="false">E218/F218</f>
        <v>0.691652842348154</v>
      </c>
      <c r="H218" s="5" t="n">
        <f aca="false">LOG(G218,2)</f>
        <v>-0.531879999647247</v>
      </c>
      <c r="I218" s="11" t="n">
        <v>0.0277087818905313</v>
      </c>
      <c r="J218" s="11"/>
    </row>
    <row r="219" customFormat="false" ht="14.25" hidden="false" customHeight="false" outlineLevel="0" collapsed="false">
      <c r="A219" s="5" t="s">
        <v>229</v>
      </c>
      <c r="B219" s="6" t="n">
        <v>198</v>
      </c>
      <c r="C219" s="6" t="n">
        <v>283</v>
      </c>
      <c r="D219" s="6" t="n">
        <f aca="false">B219-C219</f>
        <v>-85</v>
      </c>
      <c r="E219" s="5" t="n">
        <v>33.4336</v>
      </c>
      <c r="F219" s="5" t="n">
        <v>48.2026</v>
      </c>
      <c r="G219" s="5" t="n">
        <f aca="false">E219/F219</f>
        <v>0.693605739109509</v>
      </c>
      <c r="H219" s="5" t="n">
        <f aca="false">LOG(G219,2)</f>
        <v>-0.527812258970965</v>
      </c>
      <c r="I219" s="10" t="n">
        <v>7.00510992708841E-005</v>
      </c>
      <c r="J219" s="11"/>
    </row>
    <row r="220" customFormat="false" ht="14.25" hidden="false" customHeight="false" outlineLevel="0" collapsed="false">
      <c r="A220" s="5" t="s">
        <v>230</v>
      </c>
      <c r="B220" s="6" t="n">
        <v>4944</v>
      </c>
      <c r="C220" s="6" t="n">
        <v>7012</v>
      </c>
      <c r="D220" s="6" t="n">
        <f aca="false">B220-C220</f>
        <v>-2068</v>
      </c>
      <c r="E220" s="5" t="n">
        <v>834.8266</v>
      </c>
      <c r="F220" s="5" t="n">
        <v>1194.3339</v>
      </c>
      <c r="G220" s="5" t="n">
        <f aca="false">E220/F220</f>
        <v>0.698989285994478</v>
      </c>
      <c r="H220" s="5" t="n">
        <f aca="false">LOG(G220,2)</f>
        <v>-0.516657752535715</v>
      </c>
      <c r="I220" s="10" t="n">
        <v>4.0935349700895E-084</v>
      </c>
      <c r="J220" s="11"/>
    </row>
    <row r="221" customFormat="false" ht="14.25" hidden="false" customHeight="false" outlineLevel="0" collapsed="false">
      <c r="A221" s="5" t="s">
        <v>231</v>
      </c>
      <c r="B221" s="6" t="n">
        <v>72</v>
      </c>
      <c r="C221" s="6" t="n">
        <v>102</v>
      </c>
      <c r="D221" s="6" t="n">
        <f aca="false">B221-C221</f>
        <v>-30</v>
      </c>
      <c r="E221" s="5" t="n">
        <v>12.1577</v>
      </c>
      <c r="F221" s="5" t="n">
        <v>17.3734</v>
      </c>
      <c r="G221" s="5" t="n">
        <f aca="false">E221/F221</f>
        <v>0.6997881819333</v>
      </c>
      <c r="H221" s="5" t="n">
        <f aca="false">LOG(G221,2)</f>
        <v>-0.51500979442819</v>
      </c>
      <c r="I221" s="11" t="n">
        <v>0.0198270321201311</v>
      </c>
      <c r="J221" s="11"/>
    </row>
    <row r="222" customFormat="false" ht="14.25" hidden="false" customHeight="false" outlineLevel="0" collapsed="false">
      <c r="A222" s="5" t="s">
        <v>232</v>
      </c>
      <c r="B222" s="6" t="n">
        <v>17</v>
      </c>
      <c r="C222" s="6" t="n">
        <v>24</v>
      </c>
      <c r="D222" s="6" t="n">
        <f aca="false">B222-C222</f>
        <v>-7</v>
      </c>
      <c r="E222" s="5" t="n">
        <v>2.8706</v>
      </c>
      <c r="F222" s="5" t="n">
        <v>4.0879</v>
      </c>
      <c r="G222" s="5" t="n">
        <f aca="false">E222/F222</f>
        <v>0.702218743119939</v>
      </c>
      <c r="H222" s="5" t="n">
        <f aca="false">LOG(G222,2)</f>
        <v>-0.510007590771643</v>
      </c>
      <c r="I222" s="11" t="n">
        <v>0.267593548294637</v>
      </c>
      <c r="J222" s="11"/>
    </row>
    <row r="223" customFormat="false" ht="14.25" hidden="false" customHeight="false" outlineLevel="0" collapsed="false">
      <c r="A223" s="5" t="s">
        <v>233</v>
      </c>
      <c r="B223" s="6" t="n">
        <v>10</v>
      </c>
      <c r="C223" s="6" t="n">
        <v>14</v>
      </c>
      <c r="D223" s="6" t="n">
        <f aca="false">B223-C223</f>
        <v>-4</v>
      </c>
      <c r="E223" s="5" t="n">
        <v>1.6886</v>
      </c>
      <c r="F223" s="5" t="n">
        <v>2.3846</v>
      </c>
      <c r="G223" s="5" t="n">
        <f aca="false">E223/F223</f>
        <v>0.708127149207414</v>
      </c>
      <c r="H223" s="5" t="n">
        <f aca="false">LOG(G223,2)</f>
        <v>-0.497919665283532</v>
      </c>
      <c r="I223" s="11" t="n">
        <v>0.57020346508209</v>
      </c>
      <c r="J223" s="11"/>
    </row>
    <row r="224" customFormat="false" ht="14.25" hidden="false" customHeight="false" outlineLevel="0" collapsed="false">
      <c r="A224" s="5" t="s">
        <v>234</v>
      </c>
      <c r="B224" s="6" t="n">
        <v>5</v>
      </c>
      <c r="C224" s="6" t="n">
        <v>7</v>
      </c>
      <c r="D224" s="6" t="n">
        <f aca="false">B224-C224</f>
        <v>-2</v>
      </c>
      <c r="E224" s="5" t="n">
        <v>0.8443</v>
      </c>
      <c r="F224" s="5" t="n">
        <v>1.1923</v>
      </c>
      <c r="G224" s="5" t="n">
        <f aca="false">E224/F224</f>
        <v>0.708127149207414</v>
      </c>
      <c r="H224" s="5" t="n">
        <f aca="false">LOG(G224,2)</f>
        <v>-0.497919665283532</v>
      </c>
      <c r="I224" s="11" t="n">
        <v>0.411795074435963</v>
      </c>
      <c r="J224" s="11"/>
    </row>
    <row r="225" customFormat="false" ht="14.25" hidden="false" customHeight="false" outlineLevel="0" collapsed="false">
      <c r="A225" s="5" t="s">
        <v>235</v>
      </c>
      <c r="B225" s="6" t="n">
        <v>167</v>
      </c>
      <c r="C225" s="6" t="n">
        <v>232</v>
      </c>
      <c r="D225" s="6" t="n">
        <f aca="false">B225-C225</f>
        <v>-65</v>
      </c>
      <c r="E225" s="5" t="n">
        <v>28.199</v>
      </c>
      <c r="F225" s="5" t="n">
        <v>39.5159</v>
      </c>
      <c r="G225" s="5" t="n">
        <f aca="false">E225/F225</f>
        <v>0.713611482972677</v>
      </c>
      <c r="H225" s="5" t="n">
        <f aca="false">LOG(G225,2)</f>
        <v>-0.486789264530424</v>
      </c>
      <c r="I225" s="11" t="n">
        <v>0.000828420831140459</v>
      </c>
      <c r="J225" s="11"/>
    </row>
    <row r="226" customFormat="false" ht="14.25" hidden="false" customHeight="false" outlineLevel="0" collapsed="false">
      <c r="A226" s="5" t="s">
        <v>236</v>
      </c>
      <c r="B226" s="6" t="n">
        <v>8275</v>
      </c>
      <c r="C226" s="6" t="n">
        <v>11426</v>
      </c>
      <c r="D226" s="6" t="n">
        <f aca="false">B226-C226</f>
        <v>-3151</v>
      </c>
      <c r="E226" s="5" t="n">
        <v>1397.2876</v>
      </c>
      <c r="F226" s="5" t="n">
        <v>1946.1579</v>
      </c>
      <c r="G226" s="5" t="n">
        <f aca="false">E226/F226</f>
        <v>0.717972370073364</v>
      </c>
      <c r="H226" s="5" t="n">
        <f aca="false">LOG(G226,2)</f>
        <v>-0.477999769397713</v>
      </c>
      <c r="I226" s="10" t="n">
        <v>4.18819588171823E-118</v>
      </c>
      <c r="J226" s="11"/>
    </row>
    <row r="227" customFormat="false" ht="14.25" hidden="false" customHeight="false" outlineLevel="0" collapsed="false">
      <c r="A227" s="5" t="s">
        <v>237</v>
      </c>
      <c r="B227" s="6" t="n">
        <v>437</v>
      </c>
      <c r="C227" s="6" t="n">
        <v>599</v>
      </c>
      <c r="D227" s="6" t="n">
        <f aca="false">B227-C227</f>
        <v>-162</v>
      </c>
      <c r="E227" s="5" t="n">
        <v>73.7903</v>
      </c>
      <c r="F227" s="5" t="n">
        <v>102.026</v>
      </c>
      <c r="G227" s="5" t="n">
        <f aca="false">E227/F227</f>
        <v>0.723249955893596</v>
      </c>
      <c r="H227" s="5" t="n">
        <f aca="false">LOG(G227,2)</f>
        <v>-0.467433764713258</v>
      </c>
      <c r="I227" s="10" t="n">
        <v>2.21931381853973E-007</v>
      </c>
      <c r="J227" s="11"/>
    </row>
    <row r="228" customFormat="false" ht="14.25" hidden="false" customHeight="false" outlineLevel="0" collapsed="false">
      <c r="A228" s="5" t="s">
        <v>238</v>
      </c>
      <c r="B228" s="6" t="n">
        <v>727085</v>
      </c>
      <c r="C228" s="6" t="n">
        <v>995558</v>
      </c>
      <c r="D228" s="6" t="n">
        <f aca="false">B228-C228</f>
        <v>-268473</v>
      </c>
      <c r="E228" s="5" t="n">
        <v>122773.0359</v>
      </c>
      <c r="F228" s="5" t="n">
        <v>169570.5457</v>
      </c>
      <c r="G228" s="5" t="n">
        <f aca="false">E228/F228</f>
        <v>0.724023357907965</v>
      </c>
      <c r="H228" s="5" t="n">
        <f aca="false">LOG(G228,2)</f>
        <v>-0.465891853663957</v>
      </c>
      <c r="I228" s="11" t="n">
        <v>0</v>
      </c>
      <c r="J228" s="11"/>
    </row>
    <row r="229" customFormat="false" ht="14.25" hidden="false" customHeight="false" outlineLevel="0" collapsed="false">
      <c r="A229" s="5" t="s">
        <v>239</v>
      </c>
      <c r="B229" s="6" t="n">
        <v>103</v>
      </c>
      <c r="C229" s="6" t="n">
        <v>140</v>
      </c>
      <c r="D229" s="6" t="n">
        <f aca="false">B229-C229</f>
        <v>-37</v>
      </c>
      <c r="E229" s="5" t="n">
        <v>17.3922</v>
      </c>
      <c r="F229" s="5" t="n">
        <v>23.8458</v>
      </c>
      <c r="G229" s="5" t="n">
        <f aca="false">E229/F229</f>
        <v>0.729361145358931</v>
      </c>
      <c r="H229" s="5" t="n">
        <f aca="false">LOG(G229,2)</f>
        <v>-0.455294748642258</v>
      </c>
      <c r="I229" s="11" t="n">
        <v>0.0146827482306618</v>
      </c>
      <c r="J229" s="11"/>
    </row>
    <row r="230" customFormat="false" ht="14.25" hidden="false" customHeight="false" outlineLevel="0" collapsed="false">
      <c r="A230" s="5" t="s">
        <v>240</v>
      </c>
      <c r="B230" s="6" t="n">
        <v>76</v>
      </c>
      <c r="C230" s="6" t="n">
        <v>103</v>
      </c>
      <c r="D230" s="6" t="n">
        <f aca="false">B230-C230</f>
        <v>-27</v>
      </c>
      <c r="E230" s="5" t="n">
        <v>12.8331</v>
      </c>
      <c r="F230" s="5" t="n">
        <v>17.5437</v>
      </c>
      <c r="G230" s="5" t="n">
        <f aca="false">E230/F230</f>
        <v>0.731493356589545</v>
      </c>
      <c r="H230" s="5" t="n">
        <f aca="false">LOG(G230,2)</f>
        <v>-0.451083332996383</v>
      </c>
      <c r="I230" s="11" t="n">
        <v>0.0381288772720923</v>
      </c>
      <c r="J230" s="11"/>
    </row>
    <row r="231" customFormat="false" ht="14.25" hidden="false" customHeight="false" outlineLevel="0" collapsed="false">
      <c r="A231" s="5" t="s">
        <v>241</v>
      </c>
      <c r="B231" s="6" t="n">
        <v>176</v>
      </c>
      <c r="C231" s="6" t="n">
        <v>235</v>
      </c>
      <c r="D231" s="6" t="n">
        <f aca="false">B231-C231</f>
        <v>-59</v>
      </c>
      <c r="E231" s="5" t="n">
        <v>29.7187</v>
      </c>
      <c r="F231" s="5" t="n">
        <v>40.0269</v>
      </c>
      <c r="G231" s="5" t="n">
        <f aca="false">E231/F231</f>
        <v>0.742468190142129</v>
      </c>
      <c r="H231" s="5" t="n">
        <f aca="false">LOG(G231,2)</f>
        <v>-0.429598877603279</v>
      </c>
      <c r="I231" s="11" t="n">
        <v>0.00270825523291291</v>
      </c>
      <c r="J231" s="11"/>
    </row>
    <row r="232" customFormat="false" ht="14.25" hidden="false" customHeight="false" outlineLevel="0" collapsed="false">
      <c r="A232" s="5" t="s">
        <v>242</v>
      </c>
      <c r="B232" s="6" t="n">
        <v>25099</v>
      </c>
      <c r="C232" s="6" t="n">
        <v>33418</v>
      </c>
      <c r="D232" s="6" t="n">
        <f aca="false">B232-C232</f>
        <v>-8319</v>
      </c>
      <c r="E232" s="5" t="n">
        <v>4238.1296</v>
      </c>
      <c r="F232" s="5" t="n">
        <v>5691.9923</v>
      </c>
      <c r="G232" s="5" t="n">
        <f aca="false">E232/F232</f>
        <v>0.744577535707489</v>
      </c>
      <c r="H232" s="5" t="n">
        <f aca="false">LOG(G232,2)</f>
        <v>-0.425506004903011</v>
      </c>
      <c r="I232" s="10" t="n">
        <v>5.87727039290375E-276</v>
      </c>
      <c r="J232" s="11"/>
    </row>
    <row r="233" customFormat="false" ht="14.25" hidden="false" customHeight="false" outlineLevel="0" collapsed="false">
      <c r="A233" s="5" t="s">
        <v>243</v>
      </c>
      <c r="B233" s="6" t="n">
        <v>33271</v>
      </c>
      <c r="C233" s="6" t="n">
        <v>43762</v>
      </c>
      <c r="D233" s="6" t="n">
        <f aca="false">B233-C233</f>
        <v>-10491</v>
      </c>
      <c r="E233" s="5" t="n">
        <v>5618.025</v>
      </c>
      <c r="F233" s="5" t="n">
        <v>7453.8562</v>
      </c>
      <c r="G233" s="5" t="n">
        <f aca="false">E233/F233</f>
        <v>0.753707188501973</v>
      </c>
      <c r="H233" s="5" t="n">
        <f aca="false">LOG(G233,2)</f>
        <v>-0.407923942405316</v>
      </c>
      <c r="I233" s="11" t="n">
        <v>0</v>
      </c>
      <c r="J233" s="11"/>
    </row>
    <row r="234" customFormat="false" ht="14.25" hidden="false" customHeight="false" outlineLevel="0" collapsed="false">
      <c r="A234" s="5" t="s">
        <v>244</v>
      </c>
      <c r="B234" s="6" t="n">
        <v>1004</v>
      </c>
      <c r="C234" s="6" t="n">
        <v>1316</v>
      </c>
      <c r="D234" s="6" t="n">
        <f aca="false">B234-C234</f>
        <v>-312</v>
      </c>
      <c r="E234" s="5" t="n">
        <v>169.5319</v>
      </c>
      <c r="F234" s="5" t="n">
        <v>224.1505</v>
      </c>
      <c r="G234" s="5" t="n">
        <f aca="false">E234/F234</f>
        <v>0.756330679610351</v>
      </c>
      <c r="H234" s="5" t="n">
        <f aca="false">LOG(G234,2)</f>
        <v>-0.402910953658508</v>
      </c>
      <c r="I234" s="10" t="n">
        <v>2.16653479385625E-011</v>
      </c>
      <c r="J234" s="11"/>
    </row>
    <row r="235" customFormat="false" ht="14.25" hidden="false" customHeight="false" outlineLevel="0" collapsed="false">
      <c r="A235" s="5" t="s">
        <v>245</v>
      </c>
      <c r="B235" s="6" t="n">
        <v>48</v>
      </c>
      <c r="C235" s="6" t="n">
        <v>61</v>
      </c>
      <c r="D235" s="6" t="n">
        <f aca="false">B235-C235</f>
        <v>-13</v>
      </c>
      <c r="E235" s="5" t="n">
        <v>8.1051</v>
      </c>
      <c r="F235" s="5" t="n">
        <v>10.39</v>
      </c>
      <c r="G235" s="5" t="n">
        <f aca="false">E235/F235</f>
        <v>0.780086621751684</v>
      </c>
      <c r="H235" s="5" t="n">
        <f aca="false">LOG(G235,2)</f>
        <v>-0.358293763434284</v>
      </c>
      <c r="I235" s="11" t="n">
        <v>0.198609339127149</v>
      </c>
      <c r="J235" s="11"/>
    </row>
    <row r="236" customFormat="false" ht="14.25" hidden="false" customHeight="false" outlineLevel="0" collapsed="false">
      <c r="A236" s="5" t="s">
        <v>246</v>
      </c>
      <c r="B236" s="6" t="n">
        <v>16</v>
      </c>
      <c r="C236" s="6" t="n">
        <v>20</v>
      </c>
      <c r="D236" s="6" t="n">
        <f aca="false">B236-C236</f>
        <v>-4</v>
      </c>
      <c r="E236" s="5" t="n">
        <v>2.7017</v>
      </c>
      <c r="F236" s="5" t="n">
        <v>3.4065</v>
      </c>
      <c r="G236" s="5" t="n">
        <f aca="false">E236/F236</f>
        <v>0.793101423748716</v>
      </c>
      <c r="H236" s="5" t="n">
        <f aca="false">LOG(G236,2)</f>
        <v>-0.33442272179191</v>
      </c>
      <c r="I236" s="11" t="n">
        <v>0.494464696029743</v>
      </c>
      <c r="J236" s="11"/>
    </row>
    <row r="237" customFormat="false" ht="14.25" hidden="false" customHeight="false" outlineLevel="0" collapsed="false">
      <c r="A237" s="5" t="s">
        <v>247</v>
      </c>
      <c r="B237" s="6" t="n">
        <v>28</v>
      </c>
      <c r="C237" s="6" t="n">
        <v>35</v>
      </c>
      <c r="D237" s="6" t="n">
        <f aca="false">B237-C237</f>
        <v>-7</v>
      </c>
      <c r="E237" s="5" t="n">
        <v>4.728</v>
      </c>
      <c r="F237" s="5" t="n">
        <v>5.9614</v>
      </c>
      <c r="G237" s="5" t="n">
        <f aca="false">E237/F237</f>
        <v>0.793102291408058</v>
      </c>
      <c r="H237" s="5" t="n">
        <f aca="false">LOG(G237,2)</f>
        <v>-0.334421143472783</v>
      </c>
      <c r="I237" s="11" t="n">
        <v>0.36308777818908</v>
      </c>
      <c r="J237" s="11"/>
    </row>
    <row r="238" customFormat="false" ht="14.25" hidden="false" customHeight="false" outlineLevel="0" collapsed="false">
      <c r="A238" s="5" t="s">
        <v>248</v>
      </c>
      <c r="B238" s="6" t="n">
        <v>8</v>
      </c>
      <c r="C238" s="6" t="n">
        <v>10</v>
      </c>
      <c r="D238" s="6" t="n">
        <f aca="false">B238-C238</f>
        <v>-2</v>
      </c>
      <c r="E238" s="5" t="n">
        <v>1.3509</v>
      </c>
      <c r="F238" s="5" t="n">
        <v>1.7033</v>
      </c>
      <c r="G238" s="5" t="n">
        <f aca="false">E238/F238</f>
        <v>0.793107497211296</v>
      </c>
      <c r="H238" s="5" t="n">
        <f aca="false">LOG(G238,2)</f>
        <v>-0.33441167387227</v>
      </c>
      <c r="I238" s="11" t="n">
        <v>0.633914962027699</v>
      </c>
      <c r="J238" s="11"/>
    </row>
    <row r="239" customFormat="false" ht="14.25" hidden="false" customHeight="false" outlineLevel="0" collapsed="false">
      <c r="A239" s="5" t="s">
        <v>249</v>
      </c>
      <c r="B239" s="6" t="n">
        <v>77923</v>
      </c>
      <c r="C239" s="6" t="n">
        <v>96205</v>
      </c>
      <c r="D239" s="6" t="n">
        <f aca="false">B239-C239</f>
        <v>-18282</v>
      </c>
      <c r="E239" s="5" t="n">
        <v>13157.8059</v>
      </c>
      <c r="F239" s="5" t="n">
        <v>16386.3224</v>
      </c>
      <c r="G239" s="5" t="n">
        <f aca="false">E239/F239</f>
        <v>0.80297491888723</v>
      </c>
      <c r="H239" s="5" t="n">
        <f aca="false">LOG(G239,2)</f>
        <v>-0.316573169364102</v>
      </c>
      <c r="I239" s="11" t="n">
        <v>0</v>
      </c>
      <c r="J239" s="11"/>
    </row>
    <row r="240" customFormat="false" ht="14.25" hidden="false" customHeight="false" outlineLevel="0" collapsed="false">
      <c r="A240" s="5" t="s">
        <v>250</v>
      </c>
      <c r="B240" s="6" t="n">
        <v>96</v>
      </c>
      <c r="C240" s="6" t="n">
        <v>118</v>
      </c>
      <c r="D240" s="6" t="n">
        <f aca="false">B240-C240</f>
        <v>-22</v>
      </c>
      <c r="E240" s="5" t="n">
        <v>16.2102</v>
      </c>
      <c r="F240" s="5" t="n">
        <v>20.0986</v>
      </c>
      <c r="G240" s="5" t="n">
        <f aca="false">E240/F240</f>
        <v>0.806533788423074</v>
      </c>
      <c r="H240" s="5" t="n">
        <f aca="false">LOG(G240,2)</f>
        <v>-0.310193120874927</v>
      </c>
      <c r="I240" s="11" t="n">
        <v>0.117650691938085</v>
      </c>
      <c r="J240" s="11"/>
    </row>
    <row r="241" customFormat="false" ht="14.25" hidden="false" customHeight="false" outlineLevel="0" collapsed="false">
      <c r="A241" s="5" t="s">
        <v>251</v>
      </c>
      <c r="B241" s="6" t="n">
        <v>87</v>
      </c>
      <c r="C241" s="6" t="n">
        <v>106</v>
      </c>
      <c r="D241" s="6" t="n">
        <f aca="false">B241-C241</f>
        <v>-19</v>
      </c>
      <c r="E241" s="5" t="n">
        <v>14.6905</v>
      </c>
      <c r="F241" s="5" t="n">
        <v>18.0547</v>
      </c>
      <c r="G241" s="5" t="n">
        <f aca="false">E241/F241</f>
        <v>0.813666247569885</v>
      </c>
      <c r="H241" s="5" t="n">
        <f aca="false">LOG(G241,2)</f>
        <v>-0.297490948693861</v>
      </c>
      <c r="I241" s="11" t="n">
        <v>0.154144036442073</v>
      </c>
      <c r="J241" s="11"/>
    </row>
    <row r="242" customFormat="false" ht="14.25" hidden="false" customHeight="false" outlineLevel="0" collapsed="false">
      <c r="A242" s="5" t="s">
        <v>252</v>
      </c>
      <c r="B242" s="6" t="n">
        <v>232</v>
      </c>
      <c r="C242" s="6" t="n">
        <v>273</v>
      </c>
      <c r="D242" s="6" t="n">
        <f aca="false">B242-C242</f>
        <v>-41</v>
      </c>
      <c r="E242" s="5" t="n">
        <v>39.1747</v>
      </c>
      <c r="F242" s="5" t="n">
        <v>46.4993</v>
      </c>
      <c r="G242" s="5" t="n">
        <f aca="false">E242/F242</f>
        <v>0.842479349151493</v>
      </c>
      <c r="H242" s="5" t="n">
        <f aca="false">LOG(G242,2)</f>
        <v>-0.247286771491228</v>
      </c>
      <c r="I242" s="11" t="n">
        <v>0.0547443607309408</v>
      </c>
      <c r="J242" s="11"/>
    </row>
    <row r="243" customFormat="false" ht="14.25" hidden="false" customHeight="false" outlineLevel="0" collapsed="false">
      <c r="A243" s="5" t="s">
        <v>253</v>
      </c>
      <c r="B243" s="6" t="n">
        <v>857</v>
      </c>
      <c r="C243" s="6" t="n">
        <v>1000</v>
      </c>
      <c r="D243" s="6" t="n">
        <f aca="false">B243-C243</f>
        <v>-143</v>
      </c>
      <c r="E243" s="5" t="n">
        <v>144.71</v>
      </c>
      <c r="F243" s="5" t="n">
        <v>170.3271</v>
      </c>
      <c r="G243" s="5" t="n">
        <f aca="false">E243/F243</f>
        <v>0.849600562682039</v>
      </c>
      <c r="H243" s="5" t="n">
        <f aca="false">LOG(G243,2)</f>
        <v>-0.23514337326234</v>
      </c>
      <c r="I243" s="11" t="n">
        <v>0.000455168579384369</v>
      </c>
      <c r="J243" s="11"/>
    </row>
    <row r="244" customFormat="false" ht="14.25" hidden="false" customHeight="false" outlineLevel="0" collapsed="false">
      <c r="A244" s="5" t="s">
        <v>254</v>
      </c>
      <c r="B244" s="6" t="n">
        <v>6</v>
      </c>
      <c r="C244" s="6" t="n">
        <v>7</v>
      </c>
      <c r="D244" s="6" t="n">
        <f aca="false">B244-C244</f>
        <v>-1</v>
      </c>
      <c r="E244" s="5" t="n">
        <v>1.0131</v>
      </c>
      <c r="F244" s="5" t="n">
        <v>1.1923</v>
      </c>
      <c r="G244" s="5" t="n">
        <f aca="false">E244/F244</f>
        <v>0.849702256143588</v>
      </c>
      <c r="H244" s="5" t="n">
        <f aca="false">LOG(G244,2)</f>
        <v>-0.234970699326634</v>
      </c>
      <c r="I244" s="11" t="n">
        <v>0.777840179428692</v>
      </c>
      <c r="J244" s="11"/>
    </row>
    <row r="245" customFormat="false" ht="14.25" hidden="false" customHeight="false" outlineLevel="0" collapsed="false">
      <c r="A245" s="5" t="s">
        <v>255</v>
      </c>
      <c r="B245" s="6" t="n">
        <v>201</v>
      </c>
      <c r="C245" s="6" t="n">
        <v>232</v>
      </c>
      <c r="D245" s="6" t="n">
        <f aca="false">B245-C245</f>
        <v>-31</v>
      </c>
      <c r="E245" s="5" t="n">
        <v>33.9402</v>
      </c>
      <c r="F245" s="5" t="n">
        <v>39.5159</v>
      </c>
      <c r="G245" s="5" t="n">
        <f aca="false">E245/F245</f>
        <v>0.858899835256188</v>
      </c>
      <c r="H245" s="5" t="n">
        <f aca="false">LOG(G245,2)</f>
        <v>-0.219438200549284</v>
      </c>
      <c r="I245" s="11" t="n">
        <v>0.114396430063969</v>
      </c>
      <c r="J245" s="11"/>
    </row>
    <row r="246" customFormat="false" ht="14.25" hidden="false" customHeight="false" outlineLevel="0" collapsed="false">
      <c r="A246" s="5" t="s">
        <v>256</v>
      </c>
      <c r="B246" s="6" t="n">
        <v>191</v>
      </c>
      <c r="C246" s="6" t="n">
        <v>219</v>
      </c>
      <c r="D246" s="6" t="n">
        <f aca="false">B246-C246</f>
        <v>-28</v>
      </c>
      <c r="E246" s="5" t="n">
        <v>32.2516</v>
      </c>
      <c r="F246" s="5" t="n">
        <v>37.3016</v>
      </c>
      <c r="G246" s="5" t="n">
        <f aca="false">E246/F246</f>
        <v>0.864617067364403</v>
      </c>
      <c r="H246" s="5" t="n">
        <f aca="false">LOG(G246,2)</f>
        <v>-0.209866779866874</v>
      </c>
      <c r="I246" s="11" t="n">
        <v>0.141747650695868</v>
      </c>
      <c r="J246" s="11"/>
    </row>
    <row r="247" customFormat="false" ht="14.25" hidden="false" customHeight="false" outlineLevel="0" collapsed="false">
      <c r="A247" s="5" t="s">
        <v>257</v>
      </c>
      <c r="B247" s="6" t="n">
        <v>2689</v>
      </c>
      <c r="C247" s="6" t="n">
        <v>3030</v>
      </c>
      <c r="D247" s="6" t="n">
        <f aca="false">B247-C247</f>
        <v>-341</v>
      </c>
      <c r="E247" s="5" t="n">
        <v>454.0552</v>
      </c>
      <c r="F247" s="5" t="n">
        <v>516.0912</v>
      </c>
      <c r="G247" s="5" t="n">
        <f aca="false">E247/F247</f>
        <v>0.879796439078985</v>
      </c>
      <c r="H247" s="5" t="n">
        <f aca="false">LOG(G247,2)</f>
        <v>-0.18475833284538</v>
      </c>
      <c r="I247" s="10" t="n">
        <v>1.31239391486117E-006</v>
      </c>
      <c r="J247" s="11"/>
    </row>
    <row r="248" customFormat="false" ht="14.25" hidden="false" customHeight="false" outlineLevel="0" collapsed="false">
      <c r="A248" s="5" t="s">
        <v>258</v>
      </c>
      <c r="B248" s="6" t="n">
        <v>33</v>
      </c>
      <c r="C248" s="6" t="n">
        <v>37</v>
      </c>
      <c r="D248" s="6" t="n">
        <f aca="false">B248-C248</f>
        <v>-4</v>
      </c>
      <c r="E248" s="5" t="n">
        <v>5.5723</v>
      </c>
      <c r="F248" s="5" t="n">
        <v>6.3021</v>
      </c>
      <c r="G248" s="5" t="n">
        <f aca="false">E248/F248</f>
        <v>0.884197331048381</v>
      </c>
      <c r="H248" s="5" t="n">
        <f aca="false">LOG(G248,2)</f>
        <v>-0.177559715367015</v>
      </c>
      <c r="I248" s="11" t="n">
        <v>0.609404423055137</v>
      </c>
      <c r="J248" s="11"/>
    </row>
    <row r="249" customFormat="false" ht="14.25" hidden="false" customHeight="false" outlineLevel="0" collapsed="false">
      <c r="A249" s="5" t="s">
        <v>259</v>
      </c>
      <c r="B249" s="6" t="n">
        <v>148</v>
      </c>
      <c r="C249" s="6" t="n">
        <v>160</v>
      </c>
      <c r="D249" s="6" t="n">
        <f aca="false">B249-C249</f>
        <v>-12</v>
      </c>
      <c r="E249" s="5" t="n">
        <v>24.9908</v>
      </c>
      <c r="F249" s="5" t="n">
        <v>27.2523</v>
      </c>
      <c r="G249" s="5" t="n">
        <f aca="false">E249/F249</f>
        <v>0.917016178450993</v>
      </c>
      <c r="H249" s="5" t="n">
        <f aca="false">LOG(G249,2)</f>
        <v>-0.124980908106157</v>
      </c>
      <c r="I249" s="11" t="n">
        <v>0.447956223708342</v>
      </c>
      <c r="J249" s="11"/>
    </row>
    <row r="250" customFormat="false" ht="14.25" hidden="false" customHeight="false" outlineLevel="0" collapsed="false">
      <c r="A250" s="5" t="s">
        <v>260</v>
      </c>
      <c r="B250" s="6" t="n">
        <v>1529</v>
      </c>
      <c r="C250" s="6" t="n">
        <v>1637</v>
      </c>
      <c r="D250" s="6" t="n">
        <f aca="false">B250-C250</f>
        <v>-108</v>
      </c>
      <c r="E250" s="5" t="n">
        <v>258.1816</v>
      </c>
      <c r="F250" s="5" t="n">
        <v>278.8255</v>
      </c>
      <c r="G250" s="5" t="n">
        <f aca="false">E250/F250</f>
        <v>0.925961219472394</v>
      </c>
      <c r="H250" s="5" t="n">
        <f aca="false">LOG(G250,2)</f>
        <v>-0.110976322186347</v>
      </c>
      <c r="I250" s="11" t="n">
        <v>0.0305222713310329</v>
      </c>
      <c r="J250" s="11"/>
    </row>
    <row r="251" customFormat="false" ht="14.25" hidden="false" customHeight="false" outlineLevel="0" collapsed="false">
      <c r="A251" s="5" t="s">
        <v>261</v>
      </c>
      <c r="B251" s="6" t="n">
        <v>38</v>
      </c>
      <c r="C251" s="6" t="n">
        <v>40</v>
      </c>
      <c r="D251" s="6" t="n">
        <f aca="false">B251-C251</f>
        <v>-2</v>
      </c>
      <c r="E251" s="5" t="n">
        <v>6.4165</v>
      </c>
      <c r="F251" s="5" t="n">
        <v>6.8131</v>
      </c>
      <c r="G251" s="5" t="n">
        <f aca="false">E251/F251</f>
        <v>0.941788613112974</v>
      </c>
      <c r="H251" s="5" t="n">
        <f aca="false">LOG(G251,2)</f>
        <v>-0.0865248153426758</v>
      </c>
      <c r="I251" s="11" t="n">
        <v>0.792206916090284</v>
      </c>
      <c r="J251" s="11"/>
    </row>
    <row r="252" customFormat="false" ht="14.25" hidden="false" customHeight="false" outlineLevel="0" collapsed="false">
      <c r="A252" s="5" t="s">
        <v>262</v>
      </c>
      <c r="B252" s="6" t="n">
        <v>1273469</v>
      </c>
      <c r="C252" s="6" t="n">
        <v>1331479</v>
      </c>
      <c r="D252" s="6" t="n">
        <f aca="false">B252-C252</f>
        <v>-58010</v>
      </c>
      <c r="E252" s="5" t="n">
        <v>215033.5315</v>
      </c>
      <c r="F252" s="5" t="n">
        <v>226787.0085</v>
      </c>
      <c r="G252" s="5" t="n">
        <f aca="false">E252/F252</f>
        <v>0.948173940483897</v>
      </c>
      <c r="H252" s="5" t="n">
        <f aca="false">LOG(G252,2)</f>
        <v>-0.0767763521618924</v>
      </c>
      <c r="I252" s="11" t="n">
        <v>0</v>
      </c>
      <c r="J252" s="11"/>
    </row>
    <row r="253" customFormat="false" ht="14.25" hidden="false" customHeight="false" outlineLevel="0" collapsed="false">
      <c r="A253" s="5" t="s">
        <v>263</v>
      </c>
      <c r="B253" s="6" t="n">
        <v>349</v>
      </c>
      <c r="C253" s="6" t="n">
        <v>363</v>
      </c>
      <c r="D253" s="6" t="n">
        <f aca="false">B253-C253</f>
        <v>-14</v>
      </c>
      <c r="E253" s="5" t="n">
        <v>58.9309</v>
      </c>
      <c r="F253" s="5" t="n">
        <v>61.8288</v>
      </c>
      <c r="G253" s="5" t="n">
        <f aca="false">E253/F253</f>
        <v>0.953130256450069</v>
      </c>
      <c r="H253" s="5" t="n">
        <f aca="false">LOG(G253,2)</f>
        <v>-0.0692547060478307</v>
      </c>
      <c r="I253" s="11" t="n">
        <v>0.522125611586205</v>
      </c>
      <c r="J253" s="11"/>
    </row>
    <row r="254" customFormat="false" ht="14.25" hidden="false" customHeight="false" outlineLevel="0" collapsed="false">
      <c r="A254" s="5" t="s">
        <v>264</v>
      </c>
      <c r="B254" s="6" t="n">
        <v>9480</v>
      </c>
      <c r="C254" s="6" t="n">
        <v>9816</v>
      </c>
      <c r="D254" s="6" t="n">
        <f aca="false">B254-C254</f>
        <v>-336</v>
      </c>
      <c r="E254" s="5" t="n">
        <v>1600.7597</v>
      </c>
      <c r="F254" s="5" t="n">
        <v>1671.9312</v>
      </c>
      <c r="G254" s="5" t="n">
        <f aca="false">E254/F254</f>
        <v>0.957431561777183</v>
      </c>
      <c r="H254" s="5" t="n">
        <f aca="false">LOG(G254,2)</f>
        <v>-0.0627587295348219</v>
      </c>
      <c r="I254" s="11" t="n">
        <v>0.00251842463686156</v>
      </c>
      <c r="J254" s="11"/>
    </row>
    <row r="255" customFormat="false" ht="14.25" hidden="false" customHeight="false" outlineLevel="0" collapsed="false">
      <c r="A255" s="5" t="s">
        <v>265</v>
      </c>
      <c r="B255" s="6" t="n">
        <v>11</v>
      </c>
      <c r="C255" s="6" t="n">
        <v>11</v>
      </c>
      <c r="D255" s="6" t="n">
        <f aca="false">B255-C255</f>
        <v>0</v>
      </c>
      <c r="E255" s="5" t="n">
        <v>1.8574</v>
      </c>
      <c r="F255" s="5" t="n">
        <v>1.8736</v>
      </c>
      <c r="G255" s="5" t="n">
        <f aca="false">E255/F255</f>
        <v>0.991353543979505</v>
      </c>
      <c r="H255" s="5" t="n">
        <f aca="false">LOG(G255,2)</f>
        <v>-0.0125284409214933</v>
      </c>
      <c r="I255" s="11" t="n">
        <v>0.983228914279977</v>
      </c>
      <c r="J255" s="11"/>
    </row>
    <row r="256" customFormat="false" ht="14.25" hidden="false" customHeight="false" outlineLevel="0" collapsed="false">
      <c r="A256" s="5" t="s">
        <v>266</v>
      </c>
      <c r="B256" s="6" t="n">
        <v>14</v>
      </c>
      <c r="C256" s="6" t="n">
        <v>14</v>
      </c>
      <c r="D256" s="6" t="n">
        <f aca="false">B256-C256</f>
        <v>0</v>
      </c>
      <c r="E256" s="5" t="n">
        <v>2.364</v>
      </c>
      <c r="F256" s="5" t="n">
        <v>2.3846</v>
      </c>
      <c r="G256" s="5" t="n">
        <f aca="false">E256/F256</f>
        <v>0.99136123458861</v>
      </c>
      <c r="H256" s="5" t="n">
        <f aca="false">LOG(G256,2)</f>
        <v>-0.0125172489903714</v>
      </c>
      <c r="I256" s="11" t="n">
        <v>0.981210632343255</v>
      </c>
      <c r="J256" s="11"/>
    </row>
    <row r="257" customFormat="false" ht="14.25" hidden="false" customHeight="false" outlineLevel="0" collapsed="false">
      <c r="A257" s="5" t="s">
        <v>267</v>
      </c>
      <c r="B257" s="6" t="n">
        <v>26</v>
      </c>
      <c r="C257" s="6" t="n">
        <v>26</v>
      </c>
      <c r="D257" s="6" t="n">
        <f aca="false">B257-C257</f>
        <v>0</v>
      </c>
      <c r="E257" s="5" t="n">
        <v>4.3903</v>
      </c>
      <c r="F257" s="5" t="n">
        <v>4.4285</v>
      </c>
      <c r="G257" s="5" t="n">
        <f aca="false">E257/F257</f>
        <v>0.991374054420233</v>
      </c>
      <c r="H257" s="5" t="n">
        <f aca="false">LOG(G257,2)</f>
        <v>-0.0124985928363105</v>
      </c>
      <c r="I257" s="11" t="n">
        <v>0.974699814435454</v>
      </c>
      <c r="J257" s="11"/>
    </row>
    <row r="258" customFormat="false" ht="14.25" hidden="false" customHeight="false" outlineLevel="0" collapsed="false">
      <c r="A258" s="5" t="s">
        <v>268</v>
      </c>
      <c r="B258" s="6" t="n">
        <v>388</v>
      </c>
      <c r="C258" s="6" t="n">
        <v>385</v>
      </c>
      <c r="D258" s="6" t="n">
        <f aca="false">B258-C258</f>
        <v>3</v>
      </c>
      <c r="E258" s="5" t="n">
        <v>65.5163</v>
      </c>
      <c r="F258" s="5" t="n">
        <v>65.5759</v>
      </c>
      <c r="G258" s="5" t="n">
        <f aca="false">E258/F258</f>
        <v>0.999091129515569</v>
      </c>
      <c r="H258" s="5" t="n">
        <f aca="false">LOG(G258,2)</f>
        <v>-0.00131181916790335</v>
      </c>
      <c r="I258" s="11" t="n">
        <v>0.989752837671469</v>
      </c>
      <c r="J258" s="11"/>
    </row>
    <row r="259" customFormat="false" ht="14.25" hidden="false" customHeight="false" outlineLevel="0" collapsed="false">
      <c r="A259" s="5" t="s">
        <v>269</v>
      </c>
      <c r="B259" s="6" t="n">
        <v>59</v>
      </c>
      <c r="C259" s="6" t="n">
        <v>58</v>
      </c>
      <c r="D259" s="6" t="n">
        <f aca="false">B259-C259</f>
        <v>1</v>
      </c>
      <c r="E259" s="5" t="n">
        <v>9.9625</v>
      </c>
      <c r="F259" s="5" t="n">
        <v>9.879</v>
      </c>
      <c r="G259" s="5" t="n">
        <f aca="false">E259/F259</f>
        <v>1.00845227249722</v>
      </c>
      <c r="H259" s="5" t="n">
        <f aca="false">LOG(G259,2)</f>
        <v>0.012142806448693</v>
      </c>
      <c r="I259" s="11" t="n">
        <v>0.964271652435571</v>
      </c>
      <c r="J259" s="11"/>
    </row>
    <row r="260" customFormat="false" ht="14.25" hidden="false" customHeight="false" outlineLevel="0" collapsed="false">
      <c r="A260" s="5" t="s">
        <v>270</v>
      </c>
      <c r="B260" s="6" t="n">
        <v>842</v>
      </c>
      <c r="C260" s="6" t="n">
        <v>824</v>
      </c>
      <c r="D260" s="6" t="n">
        <f aca="false">B260-C260</f>
        <v>18</v>
      </c>
      <c r="E260" s="5" t="n">
        <v>142.1772</v>
      </c>
      <c r="F260" s="5" t="n">
        <v>140.3496</v>
      </c>
      <c r="G260" s="5" t="n">
        <f aca="false">E260/F260</f>
        <v>1.01302176849809</v>
      </c>
      <c r="H260" s="5" t="n">
        <f aca="false">LOG(G260,2)</f>
        <v>0.0186651760806259</v>
      </c>
      <c r="I260" s="11" t="n">
        <v>0.791937252605878</v>
      </c>
      <c r="J260" s="11"/>
    </row>
    <row r="261" customFormat="false" ht="14.25" hidden="false" customHeight="false" outlineLevel="0" collapsed="false">
      <c r="A261" s="5" t="s">
        <v>271</v>
      </c>
      <c r="B261" s="6" t="n">
        <v>77</v>
      </c>
      <c r="C261" s="6" t="n">
        <v>74</v>
      </c>
      <c r="D261" s="6" t="n">
        <f aca="false">B261-C261</f>
        <v>3</v>
      </c>
      <c r="E261" s="5" t="n">
        <v>13.002</v>
      </c>
      <c r="F261" s="5" t="n">
        <v>12.6042</v>
      </c>
      <c r="G261" s="5" t="n">
        <f aca="false">E261/F261</f>
        <v>1.03156090826867</v>
      </c>
      <c r="H261" s="5" t="n">
        <f aca="false">LOG(G261,2)</f>
        <v>0.0448290073251434</v>
      </c>
      <c r="I261" s="11" t="n">
        <v>0.849572391762385</v>
      </c>
      <c r="J261" s="11"/>
    </row>
    <row r="262" customFormat="false" ht="14.25" hidden="false" customHeight="false" outlineLevel="0" collapsed="false">
      <c r="A262" s="5" t="s">
        <v>272</v>
      </c>
      <c r="B262" s="6" t="n">
        <v>133</v>
      </c>
      <c r="C262" s="6" t="n">
        <v>127</v>
      </c>
      <c r="D262" s="6" t="n">
        <f aca="false">B262-C262</f>
        <v>6</v>
      </c>
      <c r="E262" s="5" t="n">
        <v>22.4579</v>
      </c>
      <c r="F262" s="5" t="n">
        <v>21.6315</v>
      </c>
      <c r="G262" s="5" t="n">
        <f aca="false">E262/F262</f>
        <v>1.03820354575503</v>
      </c>
      <c r="H262" s="5" t="n">
        <f aca="false">LOG(G262,2)</f>
        <v>0.0540893200572387</v>
      </c>
      <c r="I262" s="11" t="n">
        <v>0.763279372209708</v>
      </c>
      <c r="J262" s="11"/>
    </row>
    <row r="263" customFormat="false" ht="14.25" hidden="false" customHeight="false" outlineLevel="0" collapsed="false">
      <c r="A263" s="5" t="s">
        <v>273</v>
      </c>
      <c r="B263" s="6" t="n">
        <v>14771</v>
      </c>
      <c r="C263" s="6" t="n">
        <v>14068</v>
      </c>
      <c r="D263" s="6" t="n">
        <f aca="false">B263-C263</f>
        <v>703</v>
      </c>
      <c r="E263" s="5" t="n">
        <v>2494.1795</v>
      </c>
      <c r="F263" s="5" t="n">
        <v>2396.1622</v>
      </c>
      <c r="G263" s="5" t="n">
        <f aca="false">E263/F263</f>
        <v>1.04090595369546</v>
      </c>
      <c r="H263" s="5" t="n">
        <f aca="false">LOG(G263,2)</f>
        <v>0.0578397264025791</v>
      </c>
      <c r="I263" s="11" t="n">
        <v>0.000665281055262657</v>
      </c>
      <c r="J263" s="11"/>
    </row>
    <row r="264" customFormat="false" ht="14.25" hidden="false" customHeight="false" outlineLevel="0" collapsed="false">
      <c r="A264" s="5" t="s">
        <v>274</v>
      </c>
      <c r="B264" s="6" t="n">
        <v>215</v>
      </c>
      <c r="C264" s="6" t="n">
        <v>201</v>
      </c>
      <c r="D264" s="6" t="n">
        <f aca="false">B264-C264</f>
        <v>14</v>
      </c>
      <c r="E264" s="5" t="n">
        <v>36.3041</v>
      </c>
      <c r="F264" s="5" t="n">
        <v>34.2358</v>
      </c>
      <c r="G264" s="5" t="n">
        <f aca="false">E264/F264</f>
        <v>1.06041336846225</v>
      </c>
      <c r="H264" s="5" t="n">
        <f aca="false">LOG(G264,2)</f>
        <v>0.0846267632587983</v>
      </c>
      <c r="I264" s="11" t="n">
        <v>0.550556494677743</v>
      </c>
      <c r="J264" s="11"/>
    </row>
    <row r="265" customFormat="false" ht="14.25" hidden="false" customHeight="false" outlineLevel="0" collapsed="false">
      <c r="A265" s="5" t="s">
        <v>275</v>
      </c>
      <c r="B265" s="6" t="n">
        <v>2243</v>
      </c>
      <c r="C265" s="6" t="n">
        <v>2066</v>
      </c>
      <c r="D265" s="6" t="n">
        <f aca="false">B265-C265</f>
        <v>177</v>
      </c>
      <c r="E265" s="5" t="n">
        <v>378.7452</v>
      </c>
      <c r="F265" s="5" t="n">
        <v>351.8959</v>
      </c>
      <c r="G265" s="5" t="n">
        <f aca="false">E265/F265</f>
        <v>1.07629898501233</v>
      </c>
      <c r="H265" s="5" t="n">
        <f aca="false">LOG(G265,2)</f>
        <v>0.106078899713778</v>
      </c>
      <c r="I265" s="11" t="n">
        <v>0.0158740792823168</v>
      </c>
      <c r="J265" s="11"/>
    </row>
    <row r="266" customFormat="false" ht="14.25" hidden="false" customHeight="false" outlineLevel="0" collapsed="false">
      <c r="A266" s="5" t="s">
        <v>276</v>
      </c>
      <c r="B266" s="6" t="n">
        <v>1154</v>
      </c>
      <c r="C266" s="6" t="n">
        <v>1022</v>
      </c>
      <c r="D266" s="6" t="n">
        <f aca="false">B266-C266</f>
        <v>132</v>
      </c>
      <c r="E266" s="5" t="n">
        <v>194.8604</v>
      </c>
      <c r="F266" s="5" t="n">
        <v>174.0743</v>
      </c>
      <c r="G266" s="5" t="n">
        <f aca="false">E266/F266</f>
        <v>1.1194093556602</v>
      </c>
      <c r="H266" s="5" t="n">
        <f aca="false">LOG(G266,2)</f>
        <v>0.162737710473654</v>
      </c>
      <c r="I266" s="11" t="n">
        <v>0.00859951867070269</v>
      </c>
      <c r="J266" s="11"/>
    </row>
    <row r="267" customFormat="false" ht="14.25" hidden="false" customHeight="false" outlineLevel="0" collapsed="false">
      <c r="A267" s="5" t="s">
        <v>277</v>
      </c>
      <c r="B267" s="6" t="n">
        <v>412</v>
      </c>
      <c r="C267" s="6" t="n">
        <v>364</v>
      </c>
      <c r="D267" s="6" t="n">
        <f aca="false">B267-C267</f>
        <v>48</v>
      </c>
      <c r="E267" s="5" t="n">
        <v>69.5689</v>
      </c>
      <c r="F267" s="5" t="n">
        <v>61.9991</v>
      </c>
      <c r="G267" s="5" t="n">
        <f aca="false">E267/F267</f>
        <v>1.12209532073853</v>
      </c>
      <c r="H267" s="5" t="n">
        <f aca="false">LOG(G267,2)</f>
        <v>0.166195236477516</v>
      </c>
      <c r="I267" s="11" t="n">
        <v>0.109267010762839</v>
      </c>
      <c r="J267" s="11"/>
    </row>
    <row r="268" customFormat="false" ht="14.25" hidden="false" customHeight="false" outlineLevel="0" collapsed="false">
      <c r="A268" s="5" t="s">
        <v>278</v>
      </c>
      <c r="B268" s="6" t="n">
        <v>17</v>
      </c>
      <c r="C268" s="6" t="n">
        <v>15</v>
      </c>
      <c r="D268" s="6" t="n">
        <f aca="false">B268-C268</f>
        <v>2</v>
      </c>
      <c r="E268" s="5" t="n">
        <v>2.8706</v>
      </c>
      <c r="F268" s="5" t="n">
        <v>2.5549</v>
      </c>
      <c r="G268" s="5" t="n">
        <f aca="false">E268/F268</f>
        <v>1.12356648009707</v>
      </c>
      <c r="H268" s="5" t="n">
        <f aca="false">LOG(G268,2)</f>
        <v>0.168085489599126</v>
      </c>
      <c r="I268" s="11" t="n">
        <v>0.7472588133858</v>
      </c>
      <c r="J268" s="11"/>
    </row>
    <row r="269" customFormat="false" ht="14.25" hidden="false" customHeight="false" outlineLevel="0" collapsed="false">
      <c r="A269" s="5" t="s">
        <v>279</v>
      </c>
      <c r="B269" s="6" t="n">
        <v>661</v>
      </c>
      <c r="C269" s="6" t="n">
        <v>569</v>
      </c>
      <c r="D269" s="6" t="n">
        <f aca="false">B269-C269</f>
        <v>92</v>
      </c>
      <c r="E269" s="5" t="n">
        <v>111.6142</v>
      </c>
      <c r="F269" s="5" t="n">
        <v>96.9161</v>
      </c>
      <c r="G269" s="5" t="n">
        <f aca="false">E269/F269</f>
        <v>1.15165798045939</v>
      </c>
      <c r="H269" s="5" t="n">
        <f aca="false">LOG(G269,2)</f>
        <v>0.203712328622833</v>
      </c>
      <c r="I269" s="11" t="n">
        <v>0.013468974907608</v>
      </c>
      <c r="J269" s="11"/>
    </row>
    <row r="270" customFormat="false" ht="14.25" hidden="false" customHeight="false" outlineLevel="0" collapsed="false">
      <c r="A270" s="5" t="s">
        <v>280</v>
      </c>
      <c r="B270" s="6" t="n">
        <v>599</v>
      </c>
      <c r="C270" s="6" t="n">
        <v>508</v>
      </c>
      <c r="D270" s="6" t="n">
        <f aca="false">B270-C270</f>
        <v>91</v>
      </c>
      <c r="E270" s="5" t="n">
        <v>101.145</v>
      </c>
      <c r="F270" s="5" t="n">
        <v>86.5262</v>
      </c>
      <c r="G270" s="5" t="n">
        <f aca="false">E270/F270</f>
        <v>1.1689522942184</v>
      </c>
      <c r="H270" s="5" t="n">
        <f aca="false">LOG(G270,2)</f>
        <v>0.225216053651506</v>
      </c>
      <c r="I270" s="11" t="n">
        <v>0.00957273085833397</v>
      </c>
      <c r="J270" s="11"/>
    </row>
    <row r="271" customFormat="false" ht="14.25" hidden="false" customHeight="false" outlineLevel="0" collapsed="false">
      <c r="A271" s="5" t="s">
        <v>281</v>
      </c>
      <c r="B271" s="6" t="n">
        <v>2638</v>
      </c>
      <c r="C271" s="6" t="n">
        <v>2197</v>
      </c>
      <c r="D271" s="6" t="n">
        <f aca="false">B271-C271</f>
        <v>441</v>
      </c>
      <c r="E271" s="5" t="n">
        <v>445.4435</v>
      </c>
      <c r="F271" s="5" t="n">
        <v>374.2087</v>
      </c>
      <c r="G271" s="5" t="n">
        <f aca="false">E271/F271</f>
        <v>1.19036115408327</v>
      </c>
      <c r="H271" s="5" t="n">
        <f aca="false">LOG(G271,2)</f>
        <v>0.251399351815757</v>
      </c>
      <c r="I271" s="10" t="n">
        <v>1.49842136884377E-009</v>
      </c>
      <c r="J271" s="11"/>
    </row>
    <row r="272" customFormat="false" ht="14.25" hidden="false" customHeight="false" outlineLevel="0" collapsed="false">
      <c r="A272" s="5" t="s">
        <v>282</v>
      </c>
      <c r="B272" s="6" t="n">
        <v>769</v>
      </c>
      <c r="C272" s="6" t="n">
        <v>619</v>
      </c>
      <c r="D272" s="6" t="n">
        <f aca="false">B272-C272</f>
        <v>150</v>
      </c>
      <c r="E272" s="5" t="n">
        <v>129.8507</v>
      </c>
      <c r="F272" s="5" t="n">
        <v>105.4325</v>
      </c>
      <c r="G272" s="5" t="n">
        <f aca="false">E272/F272</f>
        <v>1.23160031299647</v>
      </c>
      <c r="H272" s="5" t="n">
        <f aca="false">LOG(G272,2)</f>
        <v>0.300534139139078</v>
      </c>
      <c r="I272" s="11" t="n">
        <v>0.000110187341937942</v>
      </c>
      <c r="J272" s="11"/>
    </row>
    <row r="273" customFormat="false" ht="14.25" hidden="false" customHeight="false" outlineLevel="0" collapsed="false">
      <c r="A273" s="5" t="s">
        <v>283</v>
      </c>
      <c r="B273" s="6" t="n">
        <v>91</v>
      </c>
      <c r="C273" s="6" t="n">
        <v>73</v>
      </c>
      <c r="D273" s="6" t="n">
        <f aca="false">B273-C273</f>
        <v>18</v>
      </c>
      <c r="E273" s="5" t="n">
        <v>15.3659</v>
      </c>
      <c r="F273" s="5" t="n">
        <v>12.4339</v>
      </c>
      <c r="G273" s="5" t="n">
        <f aca="false">E273/F273</f>
        <v>1.23580694713646</v>
      </c>
      <c r="H273" s="5" t="n">
        <f aca="false">LOG(G273,2)</f>
        <v>0.305453388742211</v>
      </c>
      <c r="I273" s="11" t="n">
        <v>0.178219819074719</v>
      </c>
      <c r="J273" s="11"/>
    </row>
    <row r="274" customFormat="false" ht="14.25" hidden="false" customHeight="false" outlineLevel="0" collapsed="false">
      <c r="A274" s="5" t="s">
        <v>284</v>
      </c>
      <c r="B274" s="6" t="n">
        <v>87798</v>
      </c>
      <c r="C274" s="6" t="n">
        <v>69315</v>
      </c>
      <c r="D274" s="6" t="n">
        <f aca="false">B274-C274</f>
        <v>18483</v>
      </c>
      <c r="E274" s="5" t="n">
        <v>14825.2639</v>
      </c>
      <c r="F274" s="5" t="n">
        <v>11806.2256</v>
      </c>
      <c r="G274" s="5" t="n">
        <f aca="false">E274/F274</f>
        <v>1.25571578947297</v>
      </c>
      <c r="H274" s="5" t="n">
        <f aca="false">LOG(G274,2)</f>
        <v>0.32850997098426</v>
      </c>
      <c r="I274" s="11" t="n">
        <v>0</v>
      </c>
      <c r="J274" s="11"/>
    </row>
    <row r="275" customFormat="false" ht="14.25" hidden="false" customHeight="false" outlineLevel="0" collapsed="false">
      <c r="A275" s="5" t="s">
        <v>285</v>
      </c>
      <c r="B275" s="6" t="n">
        <v>23</v>
      </c>
      <c r="C275" s="6" t="n">
        <v>18</v>
      </c>
      <c r="D275" s="6" t="n">
        <f aca="false">B275-C275</f>
        <v>5</v>
      </c>
      <c r="E275" s="5" t="n">
        <v>3.8837</v>
      </c>
      <c r="F275" s="5" t="n">
        <v>3.0659</v>
      </c>
      <c r="G275" s="5" t="n">
        <f aca="false">E275/F275</f>
        <v>1.26674059819303</v>
      </c>
      <c r="H275" s="5" t="n">
        <f aca="false">LOG(G275,2)</f>
        <v>0.341121121151253</v>
      </c>
      <c r="I275" s="11" t="n">
        <v>0.457716751889315</v>
      </c>
      <c r="J275" s="11"/>
    </row>
    <row r="276" customFormat="false" ht="14.25" hidden="false" customHeight="false" outlineLevel="0" collapsed="false">
      <c r="A276" s="5" t="s">
        <v>286</v>
      </c>
      <c r="B276" s="6" t="n">
        <v>808098</v>
      </c>
      <c r="C276" s="6" t="n">
        <v>627767</v>
      </c>
      <c r="D276" s="6" t="n">
        <f aca="false">B276-C276</f>
        <v>180331</v>
      </c>
      <c r="E276" s="5" t="n">
        <v>136452.6084</v>
      </c>
      <c r="F276" s="5" t="n">
        <v>106925.757</v>
      </c>
      <c r="G276" s="5" t="n">
        <f aca="false">E276/F276</f>
        <v>1.27614348711134</v>
      </c>
      <c r="H276" s="5" t="n">
        <f aca="false">LOG(G276,2)</f>
        <v>0.351790552069656</v>
      </c>
      <c r="I276" s="11" t="n">
        <v>0</v>
      </c>
      <c r="J276" s="11"/>
    </row>
    <row r="277" customFormat="false" ht="14.25" hidden="false" customHeight="false" outlineLevel="0" collapsed="false">
      <c r="A277" s="5" t="s">
        <v>287</v>
      </c>
      <c r="B277" s="6" t="n">
        <v>283</v>
      </c>
      <c r="C277" s="6" t="n">
        <v>217</v>
      </c>
      <c r="D277" s="6" t="n">
        <f aca="false">B277-C277</f>
        <v>66</v>
      </c>
      <c r="E277" s="5" t="n">
        <v>47.7864</v>
      </c>
      <c r="F277" s="5" t="n">
        <v>36.961</v>
      </c>
      <c r="G277" s="5" t="n">
        <f aca="false">E277/F277</f>
        <v>1.29288709721057</v>
      </c>
      <c r="H277" s="5" t="n">
        <f aca="false">LOG(G277,2)</f>
        <v>0.370596295715664</v>
      </c>
      <c r="I277" s="11" t="n">
        <v>0.00429679882616733</v>
      </c>
      <c r="J277" s="11"/>
    </row>
    <row r="278" customFormat="false" ht="14.25" hidden="false" customHeight="false" outlineLevel="0" collapsed="false">
      <c r="A278" s="5" t="s">
        <v>288</v>
      </c>
      <c r="B278" s="6" t="n">
        <v>62594</v>
      </c>
      <c r="C278" s="6" t="n">
        <v>47986</v>
      </c>
      <c r="D278" s="6" t="n">
        <f aca="false">B278-C278</f>
        <v>14608</v>
      </c>
      <c r="E278" s="5" t="n">
        <v>10569.4044</v>
      </c>
      <c r="F278" s="5" t="n">
        <v>8173.3181</v>
      </c>
      <c r="G278" s="5" t="n">
        <f aca="false">E278/F278</f>
        <v>1.29315955535855</v>
      </c>
      <c r="H278" s="5" t="n">
        <f aca="false">LOG(G278,2)</f>
        <v>0.370900291794004</v>
      </c>
      <c r="I278" s="11" t="n">
        <v>0</v>
      </c>
      <c r="J278" s="11"/>
    </row>
    <row r="279" customFormat="false" ht="14.25" hidden="false" customHeight="false" outlineLevel="0" collapsed="false">
      <c r="A279" s="5" t="s">
        <v>289</v>
      </c>
      <c r="B279" s="6" t="n">
        <v>79162</v>
      </c>
      <c r="C279" s="6" t="n">
        <v>58698</v>
      </c>
      <c r="D279" s="6" t="n">
        <f aca="false">B279-C279</f>
        <v>20464</v>
      </c>
      <c r="E279" s="5" t="n">
        <v>13367.0191</v>
      </c>
      <c r="F279" s="5" t="n">
        <v>9997.8624</v>
      </c>
      <c r="G279" s="5" t="n">
        <f aca="false">E279/F279</f>
        <v>1.33698770449171</v>
      </c>
      <c r="H279" s="5" t="n">
        <f aca="false">LOG(G279,2)</f>
        <v>0.418986197854304</v>
      </c>
      <c r="I279" s="11" t="n">
        <v>0</v>
      </c>
      <c r="J279" s="11"/>
    </row>
    <row r="280" customFormat="false" ht="14.25" hidden="false" customHeight="false" outlineLevel="0" collapsed="false">
      <c r="A280" s="5" t="s">
        <v>290</v>
      </c>
      <c r="B280" s="6" t="n">
        <v>10</v>
      </c>
      <c r="C280" s="6" t="n">
        <v>7</v>
      </c>
      <c r="D280" s="6" t="n">
        <f aca="false">B280-C280</f>
        <v>3</v>
      </c>
      <c r="E280" s="5" t="n">
        <v>1.6886</v>
      </c>
      <c r="F280" s="5" t="n">
        <v>1.1923</v>
      </c>
      <c r="G280" s="5" t="n">
        <f aca="false">E280/F280</f>
        <v>1.41625429841483</v>
      </c>
      <c r="H280" s="5" t="n">
        <f aca="false">LOG(G280,2)</f>
        <v>0.502080334716468</v>
      </c>
      <c r="I280" s="11" t="n">
        <v>0.492337309978053</v>
      </c>
      <c r="J280" s="11"/>
    </row>
    <row r="281" customFormat="false" ht="14.25" hidden="false" customHeight="false" outlineLevel="0" collapsed="false">
      <c r="A281" s="5" t="s">
        <v>291</v>
      </c>
      <c r="B281" s="6" t="n">
        <v>29</v>
      </c>
      <c r="C281" s="6" t="n">
        <v>20</v>
      </c>
      <c r="D281" s="6" t="n">
        <f aca="false">B281-C281</f>
        <v>9</v>
      </c>
      <c r="E281" s="5" t="n">
        <v>4.8968</v>
      </c>
      <c r="F281" s="5" t="n">
        <v>3.4065</v>
      </c>
      <c r="G281" s="5" t="n">
        <f aca="false">E281/F281</f>
        <v>1.43748715690592</v>
      </c>
      <c r="H281" s="5" t="n">
        <f aca="false">LOG(G281,2)</f>
        <v>0.523549066491158</v>
      </c>
      <c r="I281" s="11" t="n">
        <v>0.213741831143724</v>
      </c>
      <c r="J281" s="11"/>
    </row>
    <row r="282" customFormat="false" ht="14.25" hidden="false" customHeight="false" outlineLevel="0" collapsed="false">
      <c r="A282" s="5" t="s">
        <v>292</v>
      </c>
      <c r="B282" s="6" t="n">
        <v>9</v>
      </c>
      <c r="C282" s="6" t="n">
        <v>6</v>
      </c>
      <c r="D282" s="6" t="n">
        <f aca="false">B282-C282</f>
        <v>3</v>
      </c>
      <c r="E282" s="5" t="n">
        <v>1.5197</v>
      </c>
      <c r="F282" s="5" t="n">
        <v>1.022</v>
      </c>
      <c r="G282" s="5" t="n">
        <f aca="false">E282/F282</f>
        <v>1.48698630136986</v>
      </c>
      <c r="H282" s="5" t="n">
        <f aca="false">LOG(G282,2)</f>
        <v>0.572391356847765</v>
      </c>
      <c r="I282" s="11" t="n">
        <v>0.465163006230803</v>
      </c>
      <c r="J282" s="11"/>
    </row>
    <row r="283" customFormat="false" ht="14.25" hidden="false" customHeight="false" outlineLevel="0" collapsed="false">
      <c r="A283" s="5" t="s">
        <v>293</v>
      </c>
      <c r="B283" s="6" t="n">
        <v>6</v>
      </c>
      <c r="C283" s="6" t="n">
        <v>4</v>
      </c>
      <c r="D283" s="6" t="n">
        <f aca="false">B283-C283</f>
        <v>2</v>
      </c>
      <c r="E283" s="5" t="n">
        <v>1.0131</v>
      </c>
      <c r="F283" s="5" t="n">
        <v>0.6813</v>
      </c>
      <c r="G283" s="5" t="n">
        <f aca="false">E283/F283</f>
        <v>1.48701012769705</v>
      </c>
      <c r="H283" s="5" t="n">
        <f aca="false">LOG(G283,2)</f>
        <v>0.572414473300589</v>
      </c>
      <c r="I283" s="11" t="n">
        <v>0.558651275287964</v>
      </c>
      <c r="J283" s="11"/>
    </row>
    <row r="284" customFormat="false" ht="14.25" hidden="false" customHeight="false" outlineLevel="0" collapsed="false">
      <c r="A284" s="5" t="s">
        <v>294</v>
      </c>
      <c r="B284" s="6" t="n">
        <v>17</v>
      </c>
      <c r="C284" s="6" t="n">
        <v>11</v>
      </c>
      <c r="D284" s="6" t="n">
        <f aca="false">B284-C284</f>
        <v>6</v>
      </c>
      <c r="E284" s="5" t="n">
        <v>2.8706</v>
      </c>
      <c r="F284" s="5" t="n">
        <v>1.8736</v>
      </c>
      <c r="G284" s="5" t="n">
        <f aca="false">E284/F284</f>
        <v>1.53213065755764</v>
      </c>
      <c r="H284" s="5" t="n">
        <f aca="false">LOG(G284,2)</f>
        <v>0.615539333145897</v>
      </c>
      <c r="I284" s="11" t="n">
        <v>0.275120696896426</v>
      </c>
      <c r="J284" s="11"/>
    </row>
    <row r="285" customFormat="false" ht="14.25" hidden="false" customHeight="false" outlineLevel="0" collapsed="false">
      <c r="A285" s="5" t="s">
        <v>295</v>
      </c>
      <c r="B285" s="6" t="n">
        <v>135</v>
      </c>
      <c r="C285" s="6" t="n">
        <v>85</v>
      </c>
      <c r="D285" s="6" t="n">
        <f aca="false">B285-C285</f>
        <v>50</v>
      </c>
      <c r="E285" s="5" t="n">
        <v>22.7956</v>
      </c>
      <c r="F285" s="5" t="n">
        <v>14.4778</v>
      </c>
      <c r="G285" s="5" t="n">
        <f aca="false">E285/F285</f>
        <v>1.57452099075826</v>
      </c>
      <c r="H285" s="5" t="n">
        <f aca="false">LOG(G285,2)</f>
        <v>0.65491299091949</v>
      </c>
      <c r="I285" s="11" t="n">
        <v>0.00092485040911244</v>
      </c>
      <c r="J285" s="11"/>
    </row>
    <row r="286" customFormat="false" ht="14.25" hidden="false" customHeight="false" outlineLevel="0" collapsed="false">
      <c r="A286" s="5" t="s">
        <v>296</v>
      </c>
      <c r="B286" s="6" t="n">
        <v>8</v>
      </c>
      <c r="C286" s="6" t="n">
        <v>5</v>
      </c>
      <c r="D286" s="6" t="n">
        <f aca="false">B286-C286</f>
        <v>3</v>
      </c>
      <c r="E286" s="5" t="n">
        <v>1.3509</v>
      </c>
      <c r="F286" s="5" t="n">
        <v>0.8516</v>
      </c>
      <c r="G286" s="5" t="n">
        <f aca="false">E286/F286</f>
        <v>1.5863081258807</v>
      </c>
      <c r="H286" s="5" t="n">
        <f aca="false">LOG(G286,2)</f>
        <v>0.665673028610707</v>
      </c>
      <c r="I286" s="11" t="n">
        <v>0.433548499345458</v>
      </c>
      <c r="J286" s="11"/>
    </row>
    <row r="287" customFormat="false" ht="14.25" hidden="false" customHeight="false" outlineLevel="0" collapsed="false">
      <c r="A287" s="5" t="s">
        <v>297</v>
      </c>
      <c r="B287" s="6" t="n">
        <v>2125</v>
      </c>
      <c r="C287" s="6" t="n">
        <v>1291</v>
      </c>
      <c r="D287" s="6" t="n">
        <f aca="false">B287-C287</f>
        <v>834</v>
      </c>
      <c r="E287" s="5" t="n">
        <v>358.8201</v>
      </c>
      <c r="F287" s="5" t="n">
        <v>219.8923</v>
      </c>
      <c r="G287" s="5" t="n">
        <f aca="false">E287/F287</f>
        <v>1.63179929447279</v>
      </c>
      <c r="H287" s="5" t="n">
        <f aca="false">LOG(G287,2)</f>
        <v>0.706463621846613</v>
      </c>
      <c r="I287" s="10" t="n">
        <v>4.55088826928594E-045</v>
      </c>
      <c r="J287" s="11"/>
    </row>
    <row r="288" customFormat="false" ht="14.25" hidden="false" customHeight="false" outlineLevel="0" collapsed="false">
      <c r="A288" s="5" t="s">
        <v>298</v>
      </c>
      <c r="B288" s="6" t="n">
        <v>38</v>
      </c>
      <c r="C288" s="6" t="n">
        <v>23</v>
      </c>
      <c r="D288" s="6" t="n">
        <f aca="false">B288-C288</f>
        <v>15</v>
      </c>
      <c r="E288" s="5" t="n">
        <v>6.4165</v>
      </c>
      <c r="F288" s="5" t="n">
        <v>3.9175</v>
      </c>
      <c r="G288" s="5" t="n">
        <f aca="false">E288/F288</f>
        <v>1.6379068283344</v>
      </c>
      <c r="H288" s="5" t="n">
        <f aca="false">LOG(G288,2)</f>
        <v>0.711853292190759</v>
      </c>
      <c r="I288" s="11" t="n">
        <v>0.0604182273012899</v>
      </c>
      <c r="J288" s="11"/>
    </row>
    <row r="289" customFormat="false" ht="14.25" hidden="false" customHeight="false" outlineLevel="0" collapsed="false">
      <c r="A289" s="5" t="s">
        <v>299</v>
      </c>
      <c r="B289" s="6" t="n">
        <v>105316</v>
      </c>
      <c r="C289" s="6" t="n">
        <v>56528</v>
      </c>
      <c r="D289" s="6" t="n">
        <f aca="false">B289-C289</f>
        <v>48788</v>
      </c>
      <c r="E289" s="5" t="n">
        <v>17783.2923</v>
      </c>
      <c r="F289" s="5" t="n">
        <v>9628.2525</v>
      </c>
      <c r="G289" s="5" t="n">
        <f aca="false">E289/F289</f>
        <v>1.84699064549875</v>
      </c>
      <c r="H289" s="5" t="n">
        <f aca="false">LOG(G289,2)</f>
        <v>0.885176559484004</v>
      </c>
      <c r="I289" s="11" t="n">
        <v>0</v>
      </c>
      <c r="J289" s="11"/>
    </row>
    <row r="290" customFormat="false" ht="14.25" hidden="false" customHeight="false" outlineLevel="0" collapsed="false">
      <c r="A290" s="5" t="s">
        <v>300</v>
      </c>
      <c r="B290" s="6" t="n">
        <v>974847</v>
      </c>
      <c r="C290" s="6" t="n">
        <v>493002</v>
      </c>
      <c r="D290" s="6" t="n">
        <f aca="false">B290-C290</f>
        <v>481845</v>
      </c>
      <c r="E290" s="5" t="n">
        <v>164609.2627</v>
      </c>
      <c r="F290" s="5" t="n">
        <v>83971.6201</v>
      </c>
      <c r="G290" s="5" t="n">
        <f aca="false">E290/F290</f>
        <v>1.96029637756149</v>
      </c>
      <c r="H290" s="5" t="n">
        <f aca="false">LOG(G290,2)</f>
        <v>0.971071792153462</v>
      </c>
      <c r="I290" s="11" t="n">
        <v>0</v>
      </c>
      <c r="J290" s="11"/>
    </row>
    <row r="291" customFormat="false" ht="14.25" hidden="false" customHeight="false" outlineLevel="0" collapsed="false">
      <c r="A291" s="5" t="s">
        <v>301</v>
      </c>
      <c r="B291" s="6" t="n">
        <v>15</v>
      </c>
      <c r="C291" s="6" t="n">
        <v>7</v>
      </c>
      <c r="D291" s="6" t="n">
        <f aca="false">B291-C291</f>
        <v>8</v>
      </c>
      <c r="E291" s="5" t="n">
        <v>2.5328</v>
      </c>
      <c r="F291" s="5" t="n">
        <v>1.1923</v>
      </c>
      <c r="G291" s="5" t="n">
        <f aca="false">E291/F291</f>
        <v>2.12429757611339</v>
      </c>
      <c r="H291" s="5" t="n">
        <f aca="false">LOG(G291,2)</f>
        <v>1.08698587608191</v>
      </c>
      <c r="I291" s="11" t="n">
        <v>0.0972653331699413</v>
      </c>
      <c r="J291" s="11"/>
    </row>
    <row r="292" customFormat="false" ht="14.25" hidden="false" customHeight="false" outlineLevel="0" collapsed="false">
      <c r="A292" s="5" t="s">
        <v>302</v>
      </c>
      <c r="B292" s="6" t="n">
        <v>53</v>
      </c>
      <c r="C292" s="6" t="n">
        <v>24</v>
      </c>
      <c r="D292" s="6" t="n">
        <f aca="false">B292-C292</f>
        <v>29</v>
      </c>
      <c r="E292" s="5" t="n">
        <v>8.9494</v>
      </c>
      <c r="F292" s="5" t="n">
        <v>4.0879</v>
      </c>
      <c r="G292" s="5" t="n">
        <f aca="false">E292/F292</f>
        <v>2.1892414197999</v>
      </c>
      <c r="H292" s="5" t="n">
        <f aca="false">LOG(G292,2)</f>
        <v>1.13043105727955</v>
      </c>
      <c r="I292" s="11" t="n">
        <v>0.00103150660299986</v>
      </c>
      <c r="J292" s="11" t="s">
        <v>11</v>
      </c>
    </row>
    <row r="293" customFormat="false" ht="14.25" hidden="false" customHeight="false" outlineLevel="0" collapsed="false">
      <c r="A293" s="5" t="s">
        <v>303</v>
      </c>
      <c r="B293" s="6" t="n">
        <v>4694</v>
      </c>
      <c r="C293" s="6" t="n">
        <v>2105</v>
      </c>
      <c r="D293" s="6" t="n">
        <f aca="false">B293-C293</f>
        <v>2589</v>
      </c>
      <c r="E293" s="5" t="n">
        <v>792.6125</v>
      </c>
      <c r="F293" s="5" t="n">
        <v>358.5386</v>
      </c>
      <c r="G293" s="5" t="n">
        <f aca="false">E293/F293</f>
        <v>2.21067550327914</v>
      </c>
      <c r="H293" s="5" t="n">
        <f aca="false">LOG(G293,2)</f>
        <v>1.14448727293014</v>
      </c>
      <c r="I293" s="10" t="n">
        <v>5.16387713274891E-217</v>
      </c>
      <c r="J293" s="11" t="s">
        <v>11</v>
      </c>
    </row>
    <row r="294" customFormat="false" ht="14.25" hidden="false" customHeight="false" outlineLevel="0" collapsed="false">
      <c r="A294" s="5" t="s">
        <v>304</v>
      </c>
      <c r="B294" s="6" t="n">
        <v>38687</v>
      </c>
      <c r="C294" s="6" t="n">
        <v>16887</v>
      </c>
      <c r="D294" s="6" t="n">
        <f aca="false">B294-C294</f>
        <v>21800</v>
      </c>
      <c r="E294" s="5" t="n">
        <v>6532.5518</v>
      </c>
      <c r="F294" s="5" t="n">
        <v>2876.3144</v>
      </c>
      <c r="G294" s="5" t="n">
        <f aca="false">E294/F294</f>
        <v>2.27115359850787</v>
      </c>
      <c r="H294" s="5" t="n">
        <f aca="false">LOG(G294,2)</f>
        <v>1.18342527905763</v>
      </c>
      <c r="I294" s="11" t="n">
        <v>0</v>
      </c>
      <c r="J294" s="11" t="s">
        <v>11</v>
      </c>
    </row>
    <row r="295" customFormat="false" ht="14.25" hidden="false" customHeight="false" outlineLevel="0" collapsed="false">
      <c r="A295" s="5" t="s">
        <v>305</v>
      </c>
      <c r="B295" s="6" t="n">
        <v>121</v>
      </c>
      <c r="C295" s="6" t="n">
        <v>51</v>
      </c>
      <c r="D295" s="6" t="n">
        <f aca="false">B295-C295</f>
        <v>70</v>
      </c>
      <c r="E295" s="5" t="n">
        <v>20.4316</v>
      </c>
      <c r="F295" s="5" t="n">
        <v>8.6867</v>
      </c>
      <c r="G295" s="5" t="n">
        <f aca="false">E295/F295</f>
        <v>2.35205544107659</v>
      </c>
      <c r="H295" s="5" t="n">
        <f aca="false">LOG(G295,2)</f>
        <v>1.23392206681695</v>
      </c>
      <c r="I295" s="10" t="n">
        <v>9.27995276331903E-008</v>
      </c>
      <c r="J295" s="11" t="s">
        <v>11</v>
      </c>
    </row>
    <row r="296" customFormat="false" ht="14.25" hidden="false" customHeight="false" outlineLevel="0" collapsed="false">
      <c r="A296" s="5" t="s">
        <v>306</v>
      </c>
      <c r="B296" s="6" t="n">
        <v>67</v>
      </c>
      <c r="C296" s="6" t="n">
        <v>27</v>
      </c>
      <c r="D296" s="6" t="n">
        <f aca="false">B296-C296</f>
        <v>40</v>
      </c>
      <c r="E296" s="5" t="n">
        <v>11.3134</v>
      </c>
      <c r="F296" s="5" t="n">
        <v>4.5988</v>
      </c>
      <c r="G296" s="5" t="n">
        <f aca="false">E296/F296</f>
        <v>2.46007654170653</v>
      </c>
      <c r="H296" s="5" t="n">
        <f aca="false">LOG(G296,2)</f>
        <v>1.29870320362246</v>
      </c>
      <c r="I296" s="10" t="n">
        <v>3.73562737380933E-005</v>
      </c>
      <c r="J296" s="11" t="s">
        <v>11</v>
      </c>
    </row>
    <row r="297" customFormat="false" ht="14.25" hidden="false" customHeight="false" outlineLevel="0" collapsed="false">
      <c r="A297" s="5" t="s">
        <v>307</v>
      </c>
      <c r="B297" s="6" t="n">
        <v>6</v>
      </c>
      <c r="C297" s="6" t="n">
        <v>2</v>
      </c>
      <c r="D297" s="6" t="n">
        <f aca="false">B297-C297</f>
        <v>4</v>
      </c>
      <c r="E297" s="5" t="n">
        <v>1.0131</v>
      </c>
      <c r="F297" s="5" t="n">
        <v>0.3407</v>
      </c>
      <c r="G297" s="5" t="n">
        <f aca="false">E297/F297</f>
        <v>2.97358379806281</v>
      </c>
      <c r="H297" s="5" t="n">
        <f aca="false">LOG(G297,2)</f>
        <v>1.57220273263229</v>
      </c>
      <c r="I297" s="11" t="n">
        <v>0.183992658460775</v>
      </c>
      <c r="J297" s="11"/>
    </row>
    <row r="298" customFormat="false" ht="14.25" hidden="false" customHeight="false" outlineLevel="0" collapsed="false">
      <c r="A298" s="16" t="s">
        <v>308</v>
      </c>
      <c r="B298" s="17" t="n">
        <v>35</v>
      </c>
      <c r="C298" s="17" t="n">
        <v>11</v>
      </c>
      <c r="D298" s="17" t="n">
        <f aca="false">B298-C298</f>
        <v>24</v>
      </c>
      <c r="E298" s="16" t="n">
        <v>5.91</v>
      </c>
      <c r="F298" s="16" t="n">
        <v>1.8736</v>
      </c>
      <c r="G298" s="16" t="n">
        <f aca="false">E298/F298</f>
        <v>3.15435525192144</v>
      </c>
      <c r="H298" s="16" t="n">
        <f aca="false">LOG(G298,2)</f>
        <v>1.65734514945104</v>
      </c>
      <c r="I298" s="11" t="n">
        <v>0.000386710595563276</v>
      </c>
      <c r="J298" s="11" t="s">
        <v>11</v>
      </c>
    </row>
    <row r="299" s="21" customFormat="true" ht="14.25" hidden="false" customHeight="false" outlineLevel="0" collapsed="false">
      <c r="A299" s="18" t="s">
        <v>309</v>
      </c>
      <c r="B299" s="19" t="n">
        <v>17</v>
      </c>
      <c r="C299" s="18" t="n">
        <v>0</v>
      </c>
      <c r="D299" s="18"/>
      <c r="E299" s="20" t="n">
        <v>2.8706</v>
      </c>
      <c r="F299" s="20" t="n">
        <v>0.01</v>
      </c>
      <c r="G299" s="7" t="n">
        <f aca="false">E299/F299</f>
        <v>287.06</v>
      </c>
      <c r="H299" s="7" t="n">
        <f aca="false">LOG(G299,2)</f>
        <v>8.16520850387239</v>
      </c>
      <c r="I299" s="8" t="n">
        <v>8.24728426492592E-006</v>
      </c>
      <c r="J299" s="9" t="s">
        <v>11</v>
      </c>
    </row>
    <row r="300" s="21" customFormat="true" ht="14.25" hidden="false" customHeight="false" outlineLevel="0" collapsed="false">
      <c r="A300" s="22" t="s">
        <v>310</v>
      </c>
      <c r="B300" s="19" t="n">
        <v>17</v>
      </c>
      <c r="C300" s="18" t="n">
        <v>0</v>
      </c>
      <c r="D300" s="18"/>
      <c r="E300" s="20" t="n">
        <v>2.8706</v>
      </c>
      <c r="F300" s="20" t="n">
        <v>0.01</v>
      </c>
      <c r="G300" s="7" t="n">
        <f aca="false">E300/F300</f>
        <v>287.06</v>
      </c>
      <c r="H300" s="7" t="n">
        <f aca="false">LOG(G300,2)</f>
        <v>8.16520850387239</v>
      </c>
      <c r="I300" s="8" t="n">
        <v>8.24728426492592E-006</v>
      </c>
      <c r="J300" s="9" t="s">
        <v>11</v>
      </c>
    </row>
    <row r="301" customFormat="false" ht="14.25" hidden="false" customHeight="true" outlineLevel="0" collapsed="false">
      <c r="A301" s="23" t="s">
        <v>311</v>
      </c>
      <c r="B301" s="23"/>
      <c r="C301" s="23"/>
      <c r="D301" s="23"/>
      <c r="E301" s="23"/>
      <c r="F301" s="23"/>
      <c r="G301" s="23"/>
      <c r="H301" s="23"/>
      <c r="I301" s="23"/>
      <c r="J301" s="11"/>
    </row>
    <row r="302" customFormat="false" ht="14.25" hidden="false" customHeight="false" outlineLevel="0" collapsed="false">
      <c r="A302" s="23"/>
      <c r="B302" s="23"/>
      <c r="C302" s="23"/>
      <c r="D302" s="23"/>
      <c r="E302" s="23"/>
      <c r="F302" s="23"/>
      <c r="G302" s="23"/>
      <c r="H302" s="23"/>
      <c r="I302" s="23"/>
      <c r="J302" s="11"/>
    </row>
    <row r="303" customFormat="false" ht="27" hidden="false" customHeight="true" outlineLevel="0" collapsed="false">
      <c r="A303" s="23"/>
      <c r="B303" s="23"/>
      <c r="C303" s="23"/>
      <c r="D303" s="23"/>
      <c r="E303" s="23"/>
      <c r="F303" s="23"/>
      <c r="G303" s="23"/>
      <c r="H303" s="23"/>
      <c r="I303" s="23"/>
      <c r="J303" s="11"/>
    </row>
    <row r="304" customFormat="false" ht="30.75" hidden="false" customHeight="true" outlineLevel="0" collapsed="false">
      <c r="A304" s="23"/>
      <c r="B304" s="23"/>
      <c r="C304" s="23"/>
      <c r="D304" s="23"/>
      <c r="E304" s="23"/>
      <c r="F304" s="23"/>
      <c r="G304" s="23"/>
      <c r="H304" s="23"/>
      <c r="I304" s="23"/>
      <c r="J304" s="11"/>
    </row>
    <row r="305" customFormat="false" ht="46.5" hidden="false" customHeight="true" outlineLevel="0" collapsed="false">
      <c r="A305" s="23"/>
      <c r="B305" s="23"/>
      <c r="C305" s="23"/>
      <c r="D305" s="23"/>
      <c r="E305" s="23"/>
      <c r="F305" s="23"/>
      <c r="G305" s="23"/>
      <c r="H305" s="23"/>
      <c r="I305" s="23"/>
      <c r="J305" s="11"/>
    </row>
  </sheetData>
  <mergeCells count="2">
    <mergeCell ref="A1:I1"/>
    <mergeCell ref="A301:I30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252" activePane="bottomLeft" state="frozen"/>
      <selection pane="topLeft" activeCell="A1" activeCellId="0" sqref="A1"/>
      <selection pane="bottomLeft" activeCell="A252" activeCellId="0" sqref="A25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24"/>
    <col collapsed="false" customWidth="true" hidden="false" outlineLevel="0" max="2" min="2" style="0" width="15.99"/>
    <col collapsed="false" customWidth="true" hidden="false" outlineLevel="0" max="3" min="3" style="0" width="13.74"/>
    <col collapsed="false" customWidth="true" hidden="false" outlineLevel="0" max="4" min="4" style="0" width="13.99"/>
    <col collapsed="false" customWidth="true" hidden="false" outlineLevel="0" max="5" min="5" style="0" width="14.24"/>
    <col collapsed="false" customWidth="true" hidden="false" outlineLevel="0" max="6" min="6" style="0" width="13.12"/>
    <col collapsed="false" customWidth="true" hidden="false" outlineLevel="0" max="9" min="7" style="0" width="14.99"/>
  </cols>
  <sheetData>
    <row r="1" customFormat="false" ht="14.25" hidden="false" customHeight="true" outlineLevel="0" collapsed="false">
      <c r="A1" s="24" t="s">
        <v>312</v>
      </c>
      <c r="B1" s="24"/>
      <c r="C1" s="24"/>
      <c r="D1" s="24"/>
      <c r="E1" s="24"/>
      <c r="F1" s="24"/>
      <c r="G1" s="24"/>
      <c r="H1" s="24"/>
      <c r="I1" s="24"/>
    </row>
    <row r="2" customFormat="false" ht="47.25" hidden="false" customHeight="false" outlineLevel="0" collapsed="false">
      <c r="A2" s="3" t="s">
        <v>1</v>
      </c>
      <c r="B2" s="3" t="s">
        <v>313</v>
      </c>
      <c r="C2" s="3" t="s">
        <v>3</v>
      </c>
      <c r="D2" s="3" t="s">
        <v>314</v>
      </c>
      <c r="E2" s="3" t="s">
        <v>5</v>
      </c>
      <c r="F2" s="25" t="s">
        <v>315</v>
      </c>
      <c r="G2" s="25" t="s">
        <v>316</v>
      </c>
      <c r="H2" s="4" t="s">
        <v>8</v>
      </c>
      <c r="I2" s="4" t="s">
        <v>9</v>
      </c>
    </row>
    <row r="3" customFormat="false" ht="14.25" hidden="false" customHeight="false" outlineLevel="0" collapsed="false">
      <c r="A3" s="13" t="s">
        <v>10</v>
      </c>
      <c r="B3" s="26" t="n">
        <v>0</v>
      </c>
      <c r="C3" s="26" t="n">
        <v>55</v>
      </c>
      <c r="D3" s="26" t="n">
        <v>0.01</v>
      </c>
      <c r="E3" s="26" t="n">
        <v>9.368</v>
      </c>
      <c r="F3" s="26" t="n">
        <f aca="false">D3/E3</f>
        <v>0.00106746370623399</v>
      </c>
      <c r="G3" s="26" t="n">
        <f aca="false">LOG(F3,2)</f>
        <v>-9.87159726561385</v>
      </c>
      <c r="H3" s="27" t="n">
        <v>2.03836387352586E-017</v>
      </c>
      <c r="I3" s="13" t="s">
        <v>11</v>
      </c>
    </row>
    <row r="4" customFormat="false" ht="14.25" hidden="false" customHeight="false" outlineLevel="0" collapsed="false">
      <c r="A4" s="11" t="s">
        <v>12</v>
      </c>
      <c r="B4" s="28" t="n">
        <v>0</v>
      </c>
      <c r="C4" s="28" t="n">
        <v>28</v>
      </c>
      <c r="D4" s="28" t="n">
        <v>0.01</v>
      </c>
      <c r="E4" s="28" t="n">
        <v>4.7692</v>
      </c>
      <c r="F4" s="28" t="n">
        <f aca="false">D4/E4</f>
        <v>0.00209678772121111</v>
      </c>
      <c r="G4" s="28" t="n">
        <f aca="false">LOG(F4,2)</f>
        <v>-8.89760347428054</v>
      </c>
      <c r="H4" s="29" t="n">
        <v>3.17491262758352E-009</v>
      </c>
      <c r="I4" s="11" t="s">
        <v>11</v>
      </c>
    </row>
    <row r="5" customFormat="false" ht="14.25" hidden="false" customHeight="false" outlineLevel="0" collapsed="false">
      <c r="A5" s="11" t="s">
        <v>38</v>
      </c>
      <c r="B5" s="28" t="n">
        <v>0</v>
      </c>
      <c r="C5" s="28" t="n">
        <v>23</v>
      </c>
      <c r="D5" s="28" t="n">
        <v>0.01</v>
      </c>
      <c r="E5" s="28" t="n">
        <v>3.9175</v>
      </c>
      <c r="F5" s="28" t="n">
        <f aca="false">D5/E5</f>
        <v>0.00255264837268666</v>
      </c>
      <c r="G5" s="28" t="n">
        <f aca="false">LOG(F5,2)</f>
        <v>-8.61378946447258</v>
      </c>
      <c r="H5" s="29" t="n">
        <v>1.04436464336256E-007</v>
      </c>
      <c r="I5" s="11" t="s">
        <v>11</v>
      </c>
    </row>
    <row r="6" customFormat="false" ht="14.25" hidden="false" customHeight="false" outlineLevel="0" collapsed="false">
      <c r="A6" s="11" t="s">
        <v>39</v>
      </c>
      <c r="B6" s="28" t="n">
        <v>0</v>
      </c>
      <c r="C6" s="28" t="n">
        <v>23</v>
      </c>
      <c r="D6" s="28" t="n">
        <v>0.01</v>
      </c>
      <c r="E6" s="28" t="n">
        <v>3.9175</v>
      </c>
      <c r="F6" s="28" t="n">
        <f aca="false">D6/E6</f>
        <v>0.00255264837268666</v>
      </c>
      <c r="G6" s="28" t="n">
        <f aca="false">LOG(F6,2)</f>
        <v>-8.61378946447258</v>
      </c>
      <c r="H6" s="29" t="n">
        <v>1.04436464336256E-007</v>
      </c>
      <c r="I6" s="11" t="s">
        <v>11</v>
      </c>
    </row>
    <row r="7" customFormat="false" ht="14.25" hidden="false" customHeight="false" outlineLevel="0" collapsed="false">
      <c r="A7" s="11" t="s">
        <v>42</v>
      </c>
      <c r="B7" s="28" t="n">
        <v>0</v>
      </c>
      <c r="C7" s="28" t="n">
        <v>14</v>
      </c>
      <c r="D7" s="28" t="n">
        <v>0.01</v>
      </c>
      <c r="E7" s="28" t="n">
        <v>2.3846</v>
      </c>
      <c r="F7" s="28" t="n">
        <f aca="false">D7/E7</f>
        <v>0.00419357544242221</v>
      </c>
      <c r="G7" s="28" t="n">
        <f aca="false">LOG(F7,2)</f>
        <v>-7.89760347428054</v>
      </c>
      <c r="H7" s="29" t="n">
        <v>5.61912701068276E-005</v>
      </c>
      <c r="I7" s="11" t="s">
        <v>11</v>
      </c>
    </row>
    <row r="8" customFormat="false" ht="14.25" hidden="false" customHeight="false" outlineLevel="0" collapsed="false">
      <c r="A8" s="11" t="s">
        <v>13</v>
      </c>
      <c r="B8" s="28" t="n">
        <v>0</v>
      </c>
      <c r="C8" s="28" t="n">
        <v>13</v>
      </c>
      <c r="D8" s="28" t="n">
        <v>0.01</v>
      </c>
      <c r="E8" s="28" t="n">
        <v>2.2143</v>
      </c>
      <c r="F8" s="28" t="n">
        <f aca="false">D8/E8</f>
        <v>0.0045160998961297</v>
      </c>
      <c r="G8" s="28" t="n">
        <f aca="false">LOG(F8,2)</f>
        <v>-7.79070688578391</v>
      </c>
      <c r="H8" s="28" t="n">
        <v>0.000113003768078155</v>
      </c>
      <c r="I8" s="11" t="s">
        <v>11</v>
      </c>
    </row>
    <row r="9" customFormat="false" ht="14.25" hidden="false" customHeight="false" outlineLevel="0" collapsed="false">
      <c r="A9" s="11" t="s">
        <v>36</v>
      </c>
      <c r="B9" s="28" t="n">
        <v>0</v>
      </c>
      <c r="C9" s="28" t="n">
        <v>8</v>
      </c>
      <c r="D9" s="28" t="n">
        <v>0.01</v>
      </c>
      <c r="E9" s="28" t="n">
        <v>1.3626</v>
      </c>
      <c r="F9" s="28" t="n">
        <f aca="false">D9/E9</f>
        <v>0.00733891090562161</v>
      </c>
      <c r="G9" s="28" t="n">
        <f aca="false">LOG(F9,2)</f>
        <v>-7.09021830165332</v>
      </c>
      <c r="H9" s="28" t="n">
        <v>0.00371717756646793</v>
      </c>
      <c r="I9" s="11" t="s">
        <v>11</v>
      </c>
    </row>
    <row r="10" customFormat="false" ht="14.25" hidden="false" customHeight="false" outlineLevel="0" collapsed="false">
      <c r="A10" s="11" t="s">
        <v>175</v>
      </c>
      <c r="B10" s="28" t="n">
        <v>0</v>
      </c>
      <c r="C10" s="28" t="n">
        <v>8</v>
      </c>
      <c r="D10" s="28" t="n">
        <v>0.01</v>
      </c>
      <c r="E10" s="28" t="n">
        <v>1.3626</v>
      </c>
      <c r="F10" s="28" t="n">
        <f aca="false">D10/E10</f>
        <v>0.00733891090562161</v>
      </c>
      <c r="G10" s="28" t="n">
        <f aca="false">LOG(F10,2)</f>
        <v>-7.09021830165332</v>
      </c>
      <c r="H10" s="28" t="n">
        <v>0.00371717756646793</v>
      </c>
      <c r="I10" s="11" t="s">
        <v>11</v>
      </c>
    </row>
    <row r="11" customFormat="false" ht="14.25" hidden="false" customHeight="false" outlineLevel="0" collapsed="false">
      <c r="A11" s="11" t="s">
        <v>101</v>
      </c>
      <c r="B11" s="28" t="n">
        <v>0</v>
      </c>
      <c r="C11" s="28" t="n">
        <v>7</v>
      </c>
      <c r="D11" s="28" t="n">
        <v>0.01</v>
      </c>
      <c r="E11" s="28" t="n">
        <v>1.1923</v>
      </c>
      <c r="F11" s="28" t="n">
        <f aca="false">D11/E11</f>
        <v>0.00838715088484442</v>
      </c>
      <c r="G11" s="28" t="n">
        <f aca="false">LOG(F11,2)</f>
        <v>-6.89760347428054</v>
      </c>
      <c r="H11" s="28" t="n">
        <v>0.00747545073866254</v>
      </c>
      <c r="I11" s="11" t="s">
        <v>11</v>
      </c>
    </row>
    <row r="12" customFormat="false" ht="14.25" hidden="false" customHeight="false" outlineLevel="0" collapsed="false">
      <c r="A12" s="11" t="s">
        <v>46</v>
      </c>
      <c r="B12" s="28" t="n">
        <v>0</v>
      </c>
      <c r="C12" s="28" t="n">
        <v>7</v>
      </c>
      <c r="D12" s="28" t="n">
        <v>0.01</v>
      </c>
      <c r="E12" s="28" t="n">
        <v>1.1923</v>
      </c>
      <c r="F12" s="28" t="n">
        <f aca="false">D12/E12</f>
        <v>0.00838715088484442</v>
      </c>
      <c r="G12" s="28" t="n">
        <f aca="false">LOG(F12,2)</f>
        <v>-6.89760347428054</v>
      </c>
      <c r="H12" s="28" t="n">
        <v>0.00747545073866254</v>
      </c>
      <c r="I12" s="11" t="s">
        <v>11</v>
      </c>
    </row>
    <row r="13" customFormat="false" ht="14.25" hidden="false" customHeight="false" outlineLevel="0" collapsed="false">
      <c r="A13" s="11" t="s">
        <v>14</v>
      </c>
      <c r="B13" s="28" t="n">
        <v>0</v>
      </c>
      <c r="C13" s="28" t="n">
        <v>6</v>
      </c>
      <c r="D13" s="28" t="n">
        <v>0.01</v>
      </c>
      <c r="E13" s="28" t="n">
        <v>1.022</v>
      </c>
      <c r="F13" s="28" t="n">
        <f aca="false">D13/E13</f>
        <v>0.00978473581213307</v>
      </c>
      <c r="G13" s="28" t="n">
        <f aca="false">LOG(F13,2)</f>
        <v>-6.67525138605026</v>
      </c>
      <c r="H13" s="28" t="n">
        <v>0.0150335470251078</v>
      </c>
      <c r="I13" s="11" t="s">
        <v>15</v>
      </c>
    </row>
    <row r="14" customFormat="false" ht="14.25" hidden="false" customHeight="false" outlineLevel="0" collapsed="false">
      <c r="A14" s="11" t="s">
        <v>16</v>
      </c>
      <c r="B14" s="28" t="n">
        <v>0</v>
      </c>
      <c r="C14" s="28" t="n">
        <v>6</v>
      </c>
      <c r="D14" s="28" t="n">
        <v>0.01</v>
      </c>
      <c r="E14" s="28" t="n">
        <v>1.022</v>
      </c>
      <c r="F14" s="28" t="n">
        <f aca="false">D14/E14</f>
        <v>0.00978473581213307</v>
      </c>
      <c r="G14" s="28" t="n">
        <f aca="false">LOG(F14,2)</f>
        <v>-6.67525138605026</v>
      </c>
      <c r="H14" s="28" t="n">
        <v>0.0150335470251078</v>
      </c>
      <c r="I14" s="11" t="s">
        <v>15</v>
      </c>
    </row>
    <row r="15" customFormat="false" ht="14.25" hidden="false" customHeight="false" outlineLevel="0" collapsed="false">
      <c r="A15" s="11" t="s">
        <v>23</v>
      </c>
      <c r="B15" s="28" t="n">
        <v>10</v>
      </c>
      <c r="C15" s="28" t="n">
        <v>475</v>
      </c>
      <c r="D15" s="28" t="n">
        <v>1.6846</v>
      </c>
      <c r="E15" s="28" t="n">
        <v>80.9054</v>
      </c>
      <c r="F15" s="28" t="n">
        <f aca="false">D15/E15</f>
        <v>0.0208218487270318</v>
      </c>
      <c r="G15" s="28" t="n">
        <f aca="false">LOG(F15,2)</f>
        <v>-5.58575802166996</v>
      </c>
      <c r="H15" s="29" t="n">
        <v>1.44504668405032E-127</v>
      </c>
      <c r="I15" s="11" t="s">
        <v>11</v>
      </c>
    </row>
    <row r="16" customFormat="false" ht="14.25" hidden="false" customHeight="false" outlineLevel="0" collapsed="false">
      <c r="A16" s="11" t="s">
        <v>55</v>
      </c>
      <c r="B16" s="28" t="n">
        <v>1</v>
      </c>
      <c r="C16" s="28" t="n">
        <v>24</v>
      </c>
      <c r="D16" s="28" t="n">
        <v>0.1685</v>
      </c>
      <c r="E16" s="28" t="n">
        <v>4.0879</v>
      </c>
      <c r="F16" s="28" t="n">
        <f aca="false">D16/E16</f>
        <v>0.0412192079062599</v>
      </c>
      <c r="G16" s="28" t="n">
        <f aca="false">LOG(F16,2)</f>
        <v>-4.60053940834953</v>
      </c>
      <c r="H16" s="29" t="n">
        <v>7.04639342906714E-007</v>
      </c>
      <c r="I16" s="11" t="s">
        <v>11</v>
      </c>
    </row>
    <row r="17" customFormat="false" ht="14.25" hidden="false" customHeight="false" outlineLevel="0" collapsed="false">
      <c r="A17" s="11" t="s">
        <v>56</v>
      </c>
      <c r="B17" s="28" t="n">
        <v>1</v>
      </c>
      <c r="C17" s="28" t="n">
        <v>24</v>
      </c>
      <c r="D17" s="28" t="n">
        <v>0.1685</v>
      </c>
      <c r="E17" s="28" t="n">
        <v>4.0879</v>
      </c>
      <c r="F17" s="28" t="n">
        <f aca="false">D17/E17</f>
        <v>0.0412192079062599</v>
      </c>
      <c r="G17" s="28" t="n">
        <f aca="false">LOG(F17,2)</f>
        <v>-4.60053940834953</v>
      </c>
      <c r="H17" s="29" t="n">
        <v>7.04639342906714E-007</v>
      </c>
      <c r="I17" s="11" t="s">
        <v>11</v>
      </c>
    </row>
    <row r="18" customFormat="false" ht="14.25" hidden="false" customHeight="false" outlineLevel="0" collapsed="false">
      <c r="A18" s="11" t="s">
        <v>37</v>
      </c>
      <c r="B18" s="28" t="n">
        <v>29</v>
      </c>
      <c r="C18" s="28" t="n">
        <v>543</v>
      </c>
      <c r="D18" s="28" t="n">
        <v>4.8855</v>
      </c>
      <c r="E18" s="28" t="n">
        <v>92.4876</v>
      </c>
      <c r="F18" s="28" t="n">
        <f aca="false">D18/E18</f>
        <v>0.0528232973933803</v>
      </c>
      <c r="G18" s="28" t="n">
        <f aca="false">LOG(F18,2)</f>
        <v>-4.24268182797822</v>
      </c>
      <c r="H18" s="29" t="n">
        <v>2.1278181281877E-125</v>
      </c>
      <c r="I18" s="11" t="s">
        <v>11</v>
      </c>
    </row>
    <row r="19" customFormat="false" ht="14.25" hidden="false" customHeight="false" outlineLevel="0" collapsed="false">
      <c r="A19" s="11" t="s">
        <v>40</v>
      </c>
      <c r="B19" s="28" t="n">
        <v>3</v>
      </c>
      <c r="C19" s="28" t="n">
        <v>45</v>
      </c>
      <c r="D19" s="28" t="n">
        <v>0.5054</v>
      </c>
      <c r="E19" s="28" t="n">
        <v>7.6647</v>
      </c>
      <c r="F19" s="28" t="n">
        <f aca="false">D19/E19</f>
        <v>0.0659386538285908</v>
      </c>
      <c r="G19" s="28" t="n">
        <f aca="false">LOG(F19,2)</f>
        <v>-3.92273175582437</v>
      </c>
      <c r="H19" s="29" t="n">
        <v>5.50337774900594E-011</v>
      </c>
      <c r="I19" s="11" t="s">
        <v>11</v>
      </c>
    </row>
    <row r="20" customFormat="false" ht="14.25" hidden="false" customHeight="false" outlineLevel="0" collapsed="false">
      <c r="A20" s="11" t="s">
        <v>164</v>
      </c>
      <c r="B20" s="28" t="n">
        <v>1</v>
      </c>
      <c r="C20" s="28" t="n">
        <v>15</v>
      </c>
      <c r="D20" s="28" t="n">
        <v>0.1685</v>
      </c>
      <c r="E20" s="28" t="n">
        <v>2.5549</v>
      </c>
      <c r="F20" s="28" t="n">
        <f aca="false">D20/E20</f>
        <v>0.0659517006536459</v>
      </c>
      <c r="G20" s="28" t="n">
        <f aca="false">LOG(F20,2)</f>
        <v>-3.92244632797877</v>
      </c>
      <c r="H20" s="28" t="n">
        <v>0.000252699469563069</v>
      </c>
      <c r="I20" s="11" t="s">
        <v>11</v>
      </c>
    </row>
    <row r="21" customFormat="false" ht="14.25" hidden="false" customHeight="false" outlineLevel="0" collapsed="false">
      <c r="A21" s="11" t="s">
        <v>186</v>
      </c>
      <c r="B21" s="28" t="n">
        <v>1</v>
      </c>
      <c r="C21" s="28" t="n">
        <v>15</v>
      </c>
      <c r="D21" s="28" t="n">
        <v>0.1685</v>
      </c>
      <c r="E21" s="28" t="n">
        <v>2.5549</v>
      </c>
      <c r="F21" s="28" t="n">
        <f aca="false">D21/E21</f>
        <v>0.0659517006536459</v>
      </c>
      <c r="G21" s="28" t="n">
        <f aca="false">LOG(F21,2)</f>
        <v>-3.92244632797877</v>
      </c>
      <c r="H21" s="28" t="n">
        <v>0.000252699469563069</v>
      </c>
      <c r="I21" s="11" t="s">
        <v>11</v>
      </c>
    </row>
    <row r="22" customFormat="false" ht="14.25" hidden="false" customHeight="false" outlineLevel="0" collapsed="false">
      <c r="A22" s="11" t="s">
        <v>48</v>
      </c>
      <c r="B22" s="28" t="n">
        <v>6</v>
      </c>
      <c r="C22" s="28" t="n">
        <v>74</v>
      </c>
      <c r="D22" s="28" t="n">
        <v>1.0108</v>
      </c>
      <c r="E22" s="28" t="n">
        <v>12.6042</v>
      </c>
      <c r="F22" s="28" t="n">
        <f aca="false">D22/E22</f>
        <v>0.0801954903920915</v>
      </c>
      <c r="G22" s="28" t="n">
        <f aca="false">LOG(F22,2)</f>
        <v>-3.64033507743227</v>
      </c>
      <c r="H22" s="29" t="n">
        <v>1.98779972234687E-016</v>
      </c>
      <c r="I22" s="11" t="s">
        <v>11</v>
      </c>
    </row>
    <row r="23" customFormat="false" ht="14.25" hidden="false" customHeight="false" outlineLevel="0" collapsed="false">
      <c r="A23" s="11" t="s">
        <v>98</v>
      </c>
      <c r="B23" s="28" t="n">
        <v>18</v>
      </c>
      <c r="C23" s="28" t="n">
        <v>201</v>
      </c>
      <c r="D23" s="28" t="n">
        <v>3.0324</v>
      </c>
      <c r="E23" s="28" t="n">
        <v>34.2358</v>
      </c>
      <c r="F23" s="28" t="n">
        <f aca="false">D23/E23</f>
        <v>0.0885739489072842</v>
      </c>
      <c r="G23" s="28" t="n">
        <f aca="false">LOG(F23,2)</f>
        <v>-3.4969737495581</v>
      </c>
      <c r="H23" s="29" t="n">
        <v>5.25049812824222E-041</v>
      </c>
      <c r="I23" s="11" t="s">
        <v>11</v>
      </c>
    </row>
    <row r="24" customFormat="false" ht="14.25" hidden="false" customHeight="false" outlineLevel="0" collapsed="false">
      <c r="A24" s="11" t="s">
        <v>18</v>
      </c>
      <c r="B24" s="28" t="n">
        <v>20</v>
      </c>
      <c r="C24" s="28" t="n">
        <v>206</v>
      </c>
      <c r="D24" s="28" t="n">
        <v>3.3693</v>
      </c>
      <c r="E24" s="28" t="n">
        <v>35.0874</v>
      </c>
      <c r="F24" s="28" t="n">
        <f aca="false">D24/E24</f>
        <v>0.0960259238359069</v>
      </c>
      <c r="G24" s="28" t="n">
        <f aca="false">LOG(F24,2)</f>
        <v>-3.38043225122593</v>
      </c>
      <c r="H24" s="29" t="n">
        <v>8.36399995041891E-041</v>
      </c>
      <c r="I24" s="11" t="s">
        <v>11</v>
      </c>
    </row>
    <row r="25" customFormat="false" ht="14.25" hidden="false" customHeight="false" outlineLevel="0" collapsed="false">
      <c r="A25" s="11" t="s">
        <v>109</v>
      </c>
      <c r="B25" s="28" t="n">
        <v>1</v>
      </c>
      <c r="C25" s="28" t="n">
        <v>10</v>
      </c>
      <c r="D25" s="28" t="n">
        <v>0.1685</v>
      </c>
      <c r="E25" s="28" t="n">
        <v>1.7033</v>
      </c>
      <c r="F25" s="28" t="n">
        <f aca="false">D25/E25</f>
        <v>0.0989256149826807</v>
      </c>
      <c r="G25" s="28" t="n">
        <f aca="false">LOG(F25,2)</f>
        <v>-3.33751206086605</v>
      </c>
      <c r="H25" s="28" t="n">
        <v>0.00600197268266416</v>
      </c>
      <c r="I25" s="11" t="s">
        <v>11</v>
      </c>
    </row>
    <row r="26" customFormat="false" ht="14.25" hidden="false" customHeight="false" outlineLevel="0" collapsed="false">
      <c r="A26" s="11" t="s">
        <v>110</v>
      </c>
      <c r="B26" s="28" t="n">
        <v>1</v>
      </c>
      <c r="C26" s="28" t="n">
        <v>10</v>
      </c>
      <c r="D26" s="28" t="n">
        <v>0.1685</v>
      </c>
      <c r="E26" s="28" t="n">
        <v>1.7033</v>
      </c>
      <c r="F26" s="28" t="n">
        <f aca="false">D26/E26</f>
        <v>0.0989256149826807</v>
      </c>
      <c r="G26" s="28" t="n">
        <f aca="false">LOG(F26,2)</f>
        <v>-3.33751206086605</v>
      </c>
      <c r="H26" s="28" t="n">
        <v>0.00600197268266416</v>
      </c>
      <c r="I26" s="11" t="s">
        <v>11</v>
      </c>
    </row>
    <row r="27" customFormat="false" ht="14.25" hidden="false" customHeight="false" outlineLevel="0" collapsed="false">
      <c r="A27" s="11" t="s">
        <v>132</v>
      </c>
      <c r="B27" s="28" t="n">
        <v>118</v>
      </c>
      <c r="C27" s="28" t="n">
        <v>1160</v>
      </c>
      <c r="D27" s="28" t="n">
        <v>19.8788</v>
      </c>
      <c r="E27" s="28" t="n">
        <v>197.5795</v>
      </c>
      <c r="F27" s="28" t="n">
        <f aca="false">D27/E27</f>
        <v>0.10061165252468</v>
      </c>
      <c r="G27" s="28" t="n">
        <f aca="false">LOG(F27,2)</f>
        <v>-3.31313069167204</v>
      </c>
      <c r="H27" s="29" t="n">
        <v>2.24817639319691E-218</v>
      </c>
      <c r="I27" s="11" t="s">
        <v>11</v>
      </c>
    </row>
    <row r="28" customFormat="false" ht="14.25" hidden="false" customHeight="false" outlineLevel="0" collapsed="false">
      <c r="A28" s="11" t="s">
        <v>47</v>
      </c>
      <c r="B28" s="28" t="n">
        <v>3</v>
      </c>
      <c r="C28" s="28" t="n">
        <v>27</v>
      </c>
      <c r="D28" s="28" t="n">
        <v>0.5054</v>
      </c>
      <c r="E28" s="28" t="n">
        <v>4.5988</v>
      </c>
      <c r="F28" s="28" t="n">
        <f aca="false">D28/E28</f>
        <v>0.109898234321997</v>
      </c>
      <c r="G28" s="28" t="n">
        <f aca="false">LOG(F28,2)</f>
        <v>-3.18575988744792</v>
      </c>
      <c r="H28" s="29" t="n">
        <v>4.04556500547926E-006</v>
      </c>
      <c r="I28" s="11" t="s">
        <v>11</v>
      </c>
    </row>
    <row r="29" customFormat="false" ht="14.25" hidden="false" customHeight="false" outlineLevel="0" collapsed="false">
      <c r="A29" s="11" t="s">
        <v>33</v>
      </c>
      <c r="B29" s="28" t="n">
        <v>1</v>
      </c>
      <c r="C29" s="28" t="n">
        <v>9</v>
      </c>
      <c r="D29" s="28" t="n">
        <v>0.1685</v>
      </c>
      <c r="E29" s="28" t="n">
        <v>1.5329</v>
      </c>
      <c r="F29" s="28" t="n">
        <f aca="false">D29/E29</f>
        <v>0.109922369365255</v>
      </c>
      <c r="G29" s="28" t="n">
        <f aca="false">LOG(F29,2)</f>
        <v>-3.18544308814179</v>
      </c>
      <c r="H29" s="28" t="n">
        <v>0.0111410344311144</v>
      </c>
      <c r="I29" s="11" t="s">
        <v>15</v>
      </c>
    </row>
    <row r="30" customFormat="false" ht="14.25" hidden="false" customHeight="false" outlineLevel="0" collapsed="false">
      <c r="A30" s="11" t="s">
        <v>53</v>
      </c>
      <c r="B30" s="28" t="n">
        <v>3</v>
      </c>
      <c r="C30" s="28" t="n">
        <v>25</v>
      </c>
      <c r="D30" s="28" t="n">
        <v>0.5054</v>
      </c>
      <c r="E30" s="28" t="n">
        <v>4.2582</v>
      </c>
      <c r="F30" s="28" t="n">
        <f aca="false">D30/E30</f>
        <v>0.118688647785449</v>
      </c>
      <c r="G30" s="28" t="n">
        <f aca="false">LOG(F30,2)</f>
        <v>-3.0747461427791</v>
      </c>
      <c r="H30" s="29" t="n">
        <v>1.34041114893025E-005</v>
      </c>
      <c r="I30" s="11" t="s">
        <v>11</v>
      </c>
    </row>
    <row r="31" customFormat="false" ht="14.25" hidden="false" customHeight="false" outlineLevel="0" collapsed="false">
      <c r="A31" s="11" t="s">
        <v>58</v>
      </c>
      <c r="B31" s="28" t="n">
        <v>9</v>
      </c>
      <c r="C31" s="28" t="n">
        <v>75</v>
      </c>
      <c r="D31" s="28" t="n">
        <v>1.5162</v>
      </c>
      <c r="E31" s="28" t="n">
        <v>12.7745</v>
      </c>
      <c r="F31" s="28" t="n">
        <f aca="false">D31/E31</f>
        <v>0.118689576891463</v>
      </c>
      <c r="G31" s="28" t="n">
        <f aca="false">LOG(F31,2)</f>
        <v>-3.07473484926942</v>
      </c>
      <c r="H31" s="29" t="n">
        <v>1.65978679816177E-014</v>
      </c>
      <c r="I31" s="11" t="s">
        <v>11</v>
      </c>
    </row>
    <row r="32" customFormat="false" ht="14.25" hidden="false" customHeight="false" outlineLevel="0" collapsed="false">
      <c r="A32" s="11" t="s">
        <v>176</v>
      </c>
      <c r="B32" s="28" t="n">
        <v>1</v>
      </c>
      <c r="C32" s="28" t="n">
        <v>8</v>
      </c>
      <c r="D32" s="28" t="n">
        <v>0.1685</v>
      </c>
      <c r="E32" s="28" t="n">
        <v>1.3626</v>
      </c>
      <c r="F32" s="28" t="n">
        <f aca="false">D32/E32</f>
        <v>0.123660648759724</v>
      </c>
      <c r="G32" s="28" t="n">
        <f aca="false">LOG(F32,2)</f>
        <v>-3.01554161535882</v>
      </c>
      <c r="H32" s="28" t="n">
        <v>0.0205364334099795</v>
      </c>
      <c r="I32" s="11" t="s">
        <v>15</v>
      </c>
    </row>
    <row r="33" customFormat="false" ht="14.25" hidden="false" customHeight="false" outlineLevel="0" collapsed="false">
      <c r="A33" s="11" t="s">
        <v>30</v>
      </c>
      <c r="B33" s="28" t="n">
        <v>148</v>
      </c>
      <c r="C33" s="28" t="n">
        <v>1182</v>
      </c>
      <c r="D33" s="28" t="n">
        <v>24.9328</v>
      </c>
      <c r="E33" s="28" t="n">
        <v>201.3267</v>
      </c>
      <c r="F33" s="28" t="n">
        <f aca="false">D33/E33</f>
        <v>0.123842490837033</v>
      </c>
      <c r="G33" s="28" t="n">
        <f aca="false">LOG(F33,2)</f>
        <v>-3.01342170115661</v>
      </c>
      <c r="H33" s="29" t="n">
        <v>3.09009045903846E-203</v>
      </c>
      <c r="I33" s="11" t="s">
        <v>11</v>
      </c>
    </row>
    <row r="34" customFormat="false" ht="14.25" hidden="false" customHeight="false" outlineLevel="0" collapsed="false">
      <c r="A34" s="11" t="s">
        <v>97</v>
      </c>
      <c r="B34" s="28" t="n">
        <v>6</v>
      </c>
      <c r="C34" s="28" t="n">
        <v>43</v>
      </c>
      <c r="D34" s="28" t="n">
        <v>1.0108</v>
      </c>
      <c r="E34" s="28" t="n">
        <v>7.3241</v>
      </c>
      <c r="F34" s="28" t="n">
        <f aca="false">D34/E34</f>
        <v>0.13801013093759</v>
      </c>
      <c r="G34" s="28" t="n">
        <f aca="false">LOG(F34,2)</f>
        <v>-2.85715391979006</v>
      </c>
      <c r="H34" s="29" t="n">
        <v>2.62606315773851E-008</v>
      </c>
      <c r="I34" s="11" t="s">
        <v>11</v>
      </c>
    </row>
    <row r="35" customFormat="false" ht="14.25" hidden="false" customHeight="false" outlineLevel="0" collapsed="false">
      <c r="A35" s="11" t="s">
        <v>22</v>
      </c>
      <c r="B35" s="28" t="n">
        <v>2</v>
      </c>
      <c r="C35" s="28" t="n">
        <v>14</v>
      </c>
      <c r="D35" s="28" t="n">
        <v>0.3369</v>
      </c>
      <c r="E35" s="28" t="n">
        <v>2.3846</v>
      </c>
      <c r="F35" s="28" t="n">
        <f aca="false">D35/E35</f>
        <v>0.141281556655204</v>
      </c>
      <c r="G35" s="28" t="n">
        <f aca="false">LOG(F35,2)</f>
        <v>-2.82335495093351</v>
      </c>
      <c r="H35" s="28" t="n">
        <v>0.00218426602399238</v>
      </c>
      <c r="I35" s="11" t="s">
        <v>11</v>
      </c>
    </row>
    <row r="36" customFormat="false" ht="14.25" hidden="false" customHeight="false" outlineLevel="0" collapsed="false">
      <c r="A36" s="11" t="s">
        <v>69</v>
      </c>
      <c r="B36" s="28" t="n">
        <v>78</v>
      </c>
      <c r="C36" s="28" t="n">
        <v>544</v>
      </c>
      <c r="D36" s="28" t="n">
        <v>13.1402</v>
      </c>
      <c r="E36" s="28" t="n">
        <v>92.658</v>
      </c>
      <c r="F36" s="28" t="n">
        <f aca="false">D36/E36</f>
        <v>0.141813982602689</v>
      </c>
      <c r="G36" s="28" t="n">
        <f aca="false">LOG(F36,2)</f>
        <v>-2.81792830817006</v>
      </c>
      <c r="H36" s="29" t="n">
        <v>2.73076857100841E-088</v>
      </c>
      <c r="I36" s="11" t="s">
        <v>11</v>
      </c>
    </row>
    <row r="37" customFormat="false" ht="14.25" hidden="false" customHeight="false" outlineLevel="0" collapsed="false">
      <c r="A37" s="11" t="s">
        <v>112</v>
      </c>
      <c r="B37" s="28" t="n">
        <v>14</v>
      </c>
      <c r="C37" s="28" t="n">
        <v>95</v>
      </c>
      <c r="D37" s="28" t="n">
        <v>2.3585</v>
      </c>
      <c r="E37" s="28" t="n">
        <v>16.1811</v>
      </c>
      <c r="F37" s="28" t="n">
        <f aca="false">D37/E37</f>
        <v>0.145756468966881</v>
      </c>
      <c r="G37" s="28" t="n">
        <f aca="false">LOG(F37,2)</f>
        <v>-2.77836818031694</v>
      </c>
      <c r="H37" s="29" t="n">
        <v>2.09566847935275E-016</v>
      </c>
      <c r="I37" s="11" t="s">
        <v>11</v>
      </c>
    </row>
    <row r="38" customFormat="false" ht="14.25" hidden="false" customHeight="false" outlineLevel="0" collapsed="false">
      <c r="A38" s="11" t="s">
        <v>94</v>
      </c>
      <c r="B38" s="28" t="n">
        <v>14</v>
      </c>
      <c r="C38" s="28" t="n">
        <v>94</v>
      </c>
      <c r="D38" s="28" t="n">
        <v>2.3585</v>
      </c>
      <c r="E38" s="28" t="n">
        <v>16.0108</v>
      </c>
      <c r="F38" s="28" t="n">
        <f aca="false">D38/E38</f>
        <v>0.147306817897919</v>
      </c>
      <c r="G38" s="28" t="n">
        <f aca="false">LOG(F38,2)</f>
        <v>-2.76310388976895</v>
      </c>
      <c r="H38" s="29" t="n">
        <v>3.68430418950578E-016</v>
      </c>
      <c r="I38" s="11" t="s">
        <v>11</v>
      </c>
    </row>
    <row r="39" customFormat="false" ht="14.25" hidden="false" customHeight="false" outlineLevel="0" collapsed="false">
      <c r="A39" s="11" t="s">
        <v>85</v>
      </c>
      <c r="B39" s="28" t="n">
        <v>12</v>
      </c>
      <c r="C39" s="28" t="n">
        <v>76</v>
      </c>
      <c r="D39" s="28" t="n">
        <v>2.0216</v>
      </c>
      <c r="E39" s="28" t="n">
        <v>12.9449</v>
      </c>
      <c r="F39" s="28" t="n">
        <f aca="false">D39/E39</f>
        <v>0.156169611198233</v>
      </c>
      <c r="G39" s="28" t="n">
        <f aca="false">LOG(F39,2)</f>
        <v>-2.67881434588175</v>
      </c>
      <c r="H39" s="29" t="n">
        <v>6.30150784607214E-013</v>
      </c>
      <c r="I39" s="11" t="s">
        <v>11</v>
      </c>
    </row>
    <row r="40" customFormat="false" ht="14.25" hidden="false" customHeight="false" outlineLevel="0" collapsed="false">
      <c r="A40" s="11" t="s">
        <v>27</v>
      </c>
      <c r="B40" s="28" t="n">
        <v>121</v>
      </c>
      <c r="C40" s="28" t="n">
        <v>759</v>
      </c>
      <c r="D40" s="28" t="n">
        <v>20.3842</v>
      </c>
      <c r="E40" s="28" t="n">
        <v>129.2783</v>
      </c>
      <c r="F40" s="28" t="n">
        <f aca="false">D40/E40</f>
        <v>0.157676887768481</v>
      </c>
      <c r="G40" s="28" t="n">
        <f aca="false">LOG(F40,2)</f>
        <v>-2.66495688907376</v>
      </c>
      <c r="H40" s="29" t="n">
        <v>2.07047553635585E-115</v>
      </c>
      <c r="I40" s="11" t="s">
        <v>11</v>
      </c>
    </row>
    <row r="41" customFormat="false" ht="14.25" hidden="false" customHeight="false" outlineLevel="0" collapsed="false">
      <c r="A41" s="11" t="s">
        <v>26</v>
      </c>
      <c r="B41" s="28" t="n">
        <v>7</v>
      </c>
      <c r="C41" s="28" t="n">
        <v>43</v>
      </c>
      <c r="D41" s="28" t="n">
        <v>1.1793</v>
      </c>
      <c r="E41" s="28" t="n">
        <v>7.3241</v>
      </c>
      <c r="F41" s="28" t="n">
        <f aca="false">D41/E41</f>
        <v>0.161016370612089</v>
      </c>
      <c r="G41" s="28" t="n">
        <f aca="false">LOG(F41,2)</f>
        <v>-2.63472071958958</v>
      </c>
      <c r="H41" s="29" t="n">
        <v>9.85917225668683E-008</v>
      </c>
      <c r="I41" s="11" t="s">
        <v>11</v>
      </c>
    </row>
    <row r="42" customFormat="false" ht="14.25" hidden="false" customHeight="false" outlineLevel="0" collapsed="false">
      <c r="A42" s="11" t="s">
        <v>149</v>
      </c>
      <c r="B42" s="28" t="n">
        <v>2</v>
      </c>
      <c r="C42" s="28" t="n">
        <v>12</v>
      </c>
      <c r="D42" s="28" t="n">
        <v>0.3369</v>
      </c>
      <c r="E42" s="28" t="n">
        <v>2.0439</v>
      </c>
      <c r="F42" s="28" t="n">
        <f aca="false">D42/E42</f>
        <v>0.164831938940261</v>
      </c>
      <c r="G42" s="28" t="n">
        <f aca="false">LOG(F42,2)</f>
        <v>-2.60093227902744</v>
      </c>
      <c r="H42" s="28" t="n">
        <v>0.00693964109696948</v>
      </c>
      <c r="I42" s="11" t="s">
        <v>11</v>
      </c>
    </row>
    <row r="43" customFormat="false" ht="14.25" hidden="false" customHeight="false" outlineLevel="0" collapsed="false">
      <c r="A43" s="11" t="s">
        <v>119</v>
      </c>
      <c r="B43" s="28" t="n">
        <v>1</v>
      </c>
      <c r="C43" s="28" t="n">
        <v>6</v>
      </c>
      <c r="D43" s="28" t="n">
        <v>0.1685</v>
      </c>
      <c r="E43" s="28" t="n">
        <v>1.022</v>
      </c>
      <c r="F43" s="28" t="n">
        <f aca="false">D43/E43</f>
        <v>0.164872798434442</v>
      </c>
      <c r="G43" s="28" t="n">
        <f aca="false">LOG(F43,2)</f>
        <v>-2.60057469975576</v>
      </c>
      <c r="H43" s="28" t="n">
        <v>0.0679402210302396</v>
      </c>
      <c r="I43" s="11"/>
    </row>
    <row r="44" customFormat="false" ht="14.25" hidden="false" customHeight="false" outlineLevel="0" collapsed="false">
      <c r="A44" s="11" t="s">
        <v>73</v>
      </c>
      <c r="B44" s="28" t="n">
        <v>892</v>
      </c>
      <c r="C44" s="28" t="n">
        <v>5133</v>
      </c>
      <c r="D44" s="28" t="n">
        <v>150.2705</v>
      </c>
      <c r="E44" s="28" t="n">
        <v>874.2892</v>
      </c>
      <c r="F44" s="28" t="n">
        <f aca="false">D44/E44</f>
        <v>0.171877337613229</v>
      </c>
      <c r="G44" s="28" t="n">
        <f aca="false">LOG(F44,2)</f>
        <v>-2.54054875989315</v>
      </c>
      <c r="H44" s="28" t="n">
        <v>0</v>
      </c>
      <c r="I44" s="11" t="s">
        <v>11</v>
      </c>
    </row>
    <row r="45" customFormat="false" ht="14.25" hidden="false" customHeight="false" outlineLevel="0" collapsed="false">
      <c r="A45" s="11" t="s">
        <v>67</v>
      </c>
      <c r="B45" s="28" t="n">
        <v>18</v>
      </c>
      <c r="C45" s="28" t="n">
        <v>103</v>
      </c>
      <c r="D45" s="28" t="n">
        <v>3.0324</v>
      </c>
      <c r="E45" s="28" t="n">
        <v>17.5437</v>
      </c>
      <c r="F45" s="28" t="n">
        <f aca="false">D45/E45</f>
        <v>0.172848372920194</v>
      </c>
      <c r="G45" s="28" t="n">
        <f aca="false">LOG(F45,2)</f>
        <v>-2.53242107179626</v>
      </c>
      <c r="H45" s="29" t="n">
        <v>4.20927593244484E-016</v>
      </c>
      <c r="I45" s="11" t="s">
        <v>11</v>
      </c>
    </row>
    <row r="46" customFormat="false" ht="14.25" hidden="false" customHeight="false" outlineLevel="0" collapsed="false">
      <c r="A46" s="11" t="s">
        <v>103</v>
      </c>
      <c r="B46" s="28" t="n">
        <v>29</v>
      </c>
      <c r="C46" s="28" t="n">
        <v>164</v>
      </c>
      <c r="D46" s="28" t="n">
        <v>4.8855</v>
      </c>
      <c r="E46" s="28" t="n">
        <v>27.9337</v>
      </c>
      <c r="F46" s="28" t="n">
        <f aca="false">D46/E46</f>
        <v>0.174896272244636</v>
      </c>
      <c r="G46" s="28" t="n">
        <f aca="false">LOG(F46,2)</f>
        <v>-2.51542855503597</v>
      </c>
      <c r="H46" s="29" t="n">
        <v>1.25778131677438E-024</v>
      </c>
      <c r="I46" s="11" t="s">
        <v>11</v>
      </c>
    </row>
    <row r="47" customFormat="false" ht="14.25" hidden="false" customHeight="false" outlineLevel="0" collapsed="false">
      <c r="A47" s="11" t="s">
        <v>31</v>
      </c>
      <c r="B47" s="28" t="n">
        <v>8</v>
      </c>
      <c r="C47" s="28" t="n">
        <v>45</v>
      </c>
      <c r="D47" s="28" t="n">
        <v>1.3477</v>
      </c>
      <c r="E47" s="28" t="n">
        <v>7.6647</v>
      </c>
      <c r="F47" s="28" t="n">
        <f aca="false">D47/E47</f>
        <v>0.17583206126789</v>
      </c>
      <c r="G47" s="28" t="n">
        <f aca="false">LOG(F47,2)</f>
        <v>-2.5077299389971</v>
      </c>
      <c r="H47" s="29" t="n">
        <v>1.12008040873876E-007</v>
      </c>
      <c r="I47" s="11" t="s">
        <v>11</v>
      </c>
    </row>
    <row r="48" customFormat="false" ht="14.25" hidden="false" customHeight="false" outlineLevel="0" collapsed="false">
      <c r="A48" s="11" t="s">
        <v>32</v>
      </c>
      <c r="B48" s="28" t="n">
        <v>8</v>
      </c>
      <c r="C48" s="28" t="n">
        <v>45</v>
      </c>
      <c r="D48" s="28" t="n">
        <v>1.3477</v>
      </c>
      <c r="E48" s="28" t="n">
        <v>7.6647</v>
      </c>
      <c r="F48" s="28" t="n">
        <f aca="false">D48/E48</f>
        <v>0.17583206126789</v>
      </c>
      <c r="G48" s="28" t="n">
        <f aca="false">LOG(F48,2)</f>
        <v>-2.5077299389971</v>
      </c>
      <c r="H48" s="29" t="n">
        <v>1.12008040873876E-007</v>
      </c>
      <c r="I48" s="11" t="s">
        <v>11</v>
      </c>
    </row>
    <row r="49" customFormat="false" ht="14.25" hidden="false" customHeight="false" outlineLevel="0" collapsed="false">
      <c r="A49" s="11" t="s">
        <v>74</v>
      </c>
      <c r="B49" s="28" t="n">
        <v>2</v>
      </c>
      <c r="C49" s="28" t="n">
        <v>10</v>
      </c>
      <c r="D49" s="28" t="n">
        <v>0.3369</v>
      </c>
      <c r="E49" s="28" t="n">
        <v>1.7033</v>
      </c>
      <c r="F49" s="28" t="n">
        <f aca="false">D49/E49</f>
        <v>0.197792520401573</v>
      </c>
      <c r="G49" s="28" t="n">
        <f aca="false">LOG(F49,2)</f>
        <v>-2.33794022381351</v>
      </c>
      <c r="H49" s="28" t="n">
        <v>0.0213344033642806</v>
      </c>
      <c r="I49" s="11" t="s">
        <v>15</v>
      </c>
    </row>
    <row r="50" customFormat="false" ht="14.25" hidden="false" customHeight="false" outlineLevel="0" collapsed="false">
      <c r="A50" s="11" t="s">
        <v>21</v>
      </c>
      <c r="B50" s="28" t="n">
        <v>3</v>
      </c>
      <c r="C50" s="28" t="n">
        <v>15</v>
      </c>
      <c r="D50" s="28" t="n">
        <v>0.5054</v>
      </c>
      <c r="E50" s="28" t="n">
        <v>2.5549</v>
      </c>
      <c r="F50" s="28" t="n">
        <f aca="false">D50/E50</f>
        <v>0.197815961485772</v>
      </c>
      <c r="G50" s="28" t="n">
        <f aca="false">LOG(F50,2)</f>
        <v>-2.33776925510321</v>
      </c>
      <c r="H50" s="28" t="n">
        <v>0.00411043571106666</v>
      </c>
      <c r="I50" s="11" t="s">
        <v>11</v>
      </c>
    </row>
    <row r="51" customFormat="false" ht="14.25" hidden="false" customHeight="false" outlineLevel="0" collapsed="false">
      <c r="A51" s="11" t="s">
        <v>72</v>
      </c>
      <c r="B51" s="28" t="n">
        <v>298</v>
      </c>
      <c r="C51" s="28" t="n">
        <v>1445</v>
      </c>
      <c r="D51" s="28" t="n">
        <v>50.2025</v>
      </c>
      <c r="E51" s="28" t="n">
        <v>246.1227</v>
      </c>
      <c r="F51" s="28" t="n">
        <f aca="false">D51/E51</f>
        <v>0.203973465267527</v>
      </c>
      <c r="G51" s="28" t="n">
        <f aca="false">LOG(F51,2)</f>
        <v>-2.29354660943984</v>
      </c>
      <c r="H51" s="29" t="n">
        <v>2.47078333272583E-183</v>
      </c>
      <c r="I51" s="11" t="s">
        <v>11</v>
      </c>
    </row>
    <row r="52" customFormat="false" ht="14.25" hidden="false" customHeight="false" outlineLevel="0" collapsed="false">
      <c r="A52" s="11" t="s">
        <v>68</v>
      </c>
      <c r="B52" s="28" t="n">
        <v>6</v>
      </c>
      <c r="C52" s="28" t="n">
        <v>27</v>
      </c>
      <c r="D52" s="28" t="n">
        <v>1.0108</v>
      </c>
      <c r="E52" s="28" t="n">
        <v>4.5988</v>
      </c>
      <c r="F52" s="28" t="n">
        <f aca="false">D52/E52</f>
        <v>0.219796468643994</v>
      </c>
      <c r="G52" s="28" t="n">
        <f aca="false">LOG(F52,2)</f>
        <v>-2.18575988744792</v>
      </c>
      <c r="H52" s="28" t="n">
        <v>0.000172368338377705</v>
      </c>
      <c r="I52" s="11" t="s">
        <v>11</v>
      </c>
    </row>
    <row r="53" customFormat="false" ht="14.25" hidden="false" customHeight="false" outlineLevel="0" collapsed="false">
      <c r="A53" s="11" t="s">
        <v>88</v>
      </c>
      <c r="B53" s="28" t="n">
        <v>1388</v>
      </c>
      <c r="C53" s="28" t="n">
        <v>5844</v>
      </c>
      <c r="D53" s="28" t="n">
        <v>233.829</v>
      </c>
      <c r="E53" s="28" t="n">
        <v>995.3918</v>
      </c>
      <c r="F53" s="28" t="n">
        <f aca="false">D53/E53</f>
        <v>0.234911519263068</v>
      </c>
      <c r="G53" s="28" t="n">
        <f aca="false">LOG(F53,2)</f>
        <v>-2.08981063493771</v>
      </c>
      <c r="H53" s="28" t="n">
        <v>0</v>
      </c>
      <c r="I53" s="11" t="s">
        <v>11</v>
      </c>
    </row>
    <row r="54" customFormat="false" ht="14.25" hidden="false" customHeight="false" outlineLevel="0" collapsed="false">
      <c r="A54" s="11" t="s">
        <v>111</v>
      </c>
      <c r="B54" s="28" t="n">
        <v>163</v>
      </c>
      <c r="C54" s="28" t="n">
        <v>667</v>
      </c>
      <c r="D54" s="28" t="n">
        <v>27.4597</v>
      </c>
      <c r="E54" s="28" t="n">
        <v>113.6082</v>
      </c>
      <c r="F54" s="28" t="n">
        <f aca="false">D54/E54</f>
        <v>0.241705264232687</v>
      </c>
      <c r="G54" s="28" t="n">
        <f aca="false">LOG(F54,2)</f>
        <v>-2.04867920018814</v>
      </c>
      <c r="H54" s="29" t="n">
        <v>1.76425399423853E-074</v>
      </c>
      <c r="I54" s="11" t="s">
        <v>11</v>
      </c>
    </row>
    <row r="55" customFormat="false" ht="14.25" hidden="false" customHeight="false" outlineLevel="0" collapsed="false">
      <c r="A55" s="11" t="s">
        <v>96</v>
      </c>
      <c r="B55" s="28" t="n">
        <v>3</v>
      </c>
      <c r="C55" s="28" t="n">
        <v>12</v>
      </c>
      <c r="D55" s="28" t="n">
        <v>0.5054</v>
      </c>
      <c r="E55" s="28" t="n">
        <v>2.0439</v>
      </c>
      <c r="F55" s="28" t="n">
        <f aca="false">D55/E55</f>
        <v>0.247272371446744</v>
      </c>
      <c r="G55" s="28" t="n">
        <f aca="false">LOG(F55,2)</f>
        <v>-2.01582704320443</v>
      </c>
      <c r="H55" s="28" t="n">
        <v>0.0200792148812804</v>
      </c>
      <c r="I55" s="11" t="s">
        <v>15</v>
      </c>
    </row>
    <row r="56" customFormat="false" ht="14.25" hidden="false" customHeight="false" outlineLevel="0" collapsed="false">
      <c r="A56" s="11" t="s">
        <v>120</v>
      </c>
      <c r="B56" s="28" t="n">
        <v>3</v>
      </c>
      <c r="C56" s="28" t="n">
        <v>12</v>
      </c>
      <c r="D56" s="28" t="n">
        <v>0.5054</v>
      </c>
      <c r="E56" s="28" t="n">
        <v>2.0439</v>
      </c>
      <c r="F56" s="28" t="n">
        <f aca="false">D56/E56</f>
        <v>0.247272371446744</v>
      </c>
      <c r="G56" s="28" t="n">
        <f aca="false">LOG(F56,2)</f>
        <v>-2.01582704320443</v>
      </c>
      <c r="H56" s="28" t="n">
        <v>0.0200792148812804</v>
      </c>
      <c r="I56" s="11" t="s">
        <v>15</v>
      </c>
    </row>
    <row r="57" customFormat="false" ht="14.25" hidden="false" customHeight="false" outlineLevel="0" collapsed="false">
      <c r="A57" s="11" t="s">
        <v>141</v>
      </c>
      <c r="B57" s="28" t="n">
        <v>7</v>
      </c>
      <c r="C57" s="28" t="n">
        <v>28</v>
      </c>
      <c r="D57" s="28" t="n">
        <v>1.1793</v>
      </c>
      <c r="E57" s="28" t="n">
        <v>4.7692</v>
      </c>
      <c r="F57" s="28" t="n">
        <f aca="false">D57/E57</f>
        <v>0.247274175962426</v>
      </c>
      <c r="G57" s="28" t="n">
        <f aca="false">LOG(F57,2)</f>
        <v>-2.01581651491002</v>
      </c>
      <c r="H57" s="28" t="n">
        <v>0.000275977371310608</v>
      </c>
      <c r="I57" s="11" t="s">
        <v>11</v>
      </c>
    </row>
    <row r="58" customFormat="false" ht="14.25" hidden="false" customHeight="false" outlineLevel="0" collapsed="false">
      <c r="A58" s="11" t="s">
        <v>253</v>
      </c>
      <c r="B58" s="28" t="n">
        <v>251</v>
      </c>
      <c r="C58" s="28" t="n">
        <v>1000</v>
      </c>
      <c r="D58" s="28" t="n">
        <v>42.2846</v>
      </c>
      <c r="E58" s="28" t="n">
        <v>170.3271</v>
      </c>
      <c r="F58" s="28" t="n">
        <f aca="false">D58/E58</f>
        <v>0.248255268832734</v>
      </c>
      <c r="G58" s="28" t="n">
        <f aca="false">LOG(F58,2)</f>
        <v>-2.01010375784593</v>
      </c>
      <c r="H58" s="29" t="n">
        <v>4.30072460900086E-108</v>
      </c>
      <c r="I58" s="11" t="s">
        <v>11</v>
      </c>
    </row>
    <row r="59" customFormat="false" ht="14.25" hidden="false" customHeight="false" outlineLevel="0" collapsed="false">
      <c r="A59" s="11" t="s">
        <v>91</v>
      </c>
      <c r="B59" s="28" t="n">
        <v>74</v>
      </c>
      <c r="C59" s="28" t="n">
        <v>291</v>
      </c>
      <c r="D59" s="28" t="n">
        <v>12.4664</v>
      </c>
      <c r="E59" s="28" t="n">
        <v>49.5652</v>
      </c>
      <c r="F59" s="28" t="n">
        <f aca="false">D59/E59</f>
        <v>0.251515175970237</v>
      </c>
      <c r="G59" s="28" t="n">
        <f aca="false">LOG(F59,2)</f>
        <v>-1.99128264262412</v>
      </c>
      <c r="H59" s="29" t="n">
        <v>2.87846601341213E-032</v>
      </c>
      <c r="I59" s="11" t="s">
        <v>11</v>
      </c>
    </row>
    <row r="60" customFormat="false" ht="14.25" hidden="false" customHeight="false" outlineLevel="0" collapsed="false">
      <c r="A60" s="11" t="s">
        <v>83</v>
      </c>
      <c r="B60" s="28" t="n">
        <v>284</v>
      </c>
      <c r="C60" s="28" t="n">
        <v>1096</v>
      </c>
      <c r="D60" s="28" t="n">
        <v>47.844</v>
      </c>
      <c r="E60" s="28" t="n">
        <v>186.6785</v>
      </c>
      <c r="F60" s="28" t="n">
        <f aca="false">D60/E60</f>
        <v>0.256290895844996</v>
      </c>
      <c r="G60" s="28" t="n">
        <f aca="false">LOG(F60,2)</f>
        <v>-1.96414586382931</v>
      </c>
      <c r="H60" s="29" t="n">
        <v>8.69140771872396E-115</v>
      </c>
      <c r="I60" s="11" t="s">
        <v>11</v>
      </c>
    </row>
    <row r="61" customFormat="false" ht="14.25" hidden="false" customHeight="false" outlineLevel="0" collapsed="false">
      <c r="A61" s="11" t="s">
        <v>20</v>
      </c>
      <c r="B61" s="28" t="n">
        <v>28</v>
      </c>
      <c r="C61" s="28" t="n">
        <v>106</v>
      </c>
      <c r="D61" s="28" t="n">
        <v>4.717</v>
      </c>
      <c r="E61" s="28" t="n">
        <v>18.0547</v>
      </c>
      <c r="F61" s="28" t="n">
        <f aca="false">D61/E61</f>
        <v>0.261261610550161</v>
      </c>
      <c r="G61" s="28" t="n">
        <f aca="false">LOG(F61,2)</f>
        <v>-1.93643294243667</v>
      </c>
      <c r="H61" s="29" t="n">
        <v>2.85741366883795E-012</v>
      </c>
      <c r="I61" s="11" t="s">
        <v>11</v>
      </c>
    </row>
    <row r="62" customFormat="false" ht="14.25" hidden="false" customHeight="false" outlineLevel="0" collapsed="false">
      <c r="A62" s="11" t="s">
        <v>106</v>
      </c>
      <c r="B62" s="28" t="n">
        <v>74</v>
      </c>
      <c r="C62" s="28" t="n">
        <v>280</v>
      </c>
      <c r="D62" s="28" t="n">
        <v>12.4664</v>
      </c>
      <c r="E62" s="28" t="n">
        <v>47.6916</v>
      </c>
      <c r="F62" s="28" t="n">
        <f aca="false">D62/E62</f>
        <v>0.261396136845902</v>
      </c>
      <c r="G62" s="28" t="n">
        <f aca="false">LOG(F62,2)</f>
        <v>-1.93569027507936</v>
      </c>
      <c r="H62" s="29" t="n">
        <v>5.08658950366492E-030</v>
      </c>
      <c r="I62" s="11" t="s">
        <v>11</v>
      </c>
    </row>
    <row r="63" customFormat="false" ht="14.25" hidden="false" customHeight="false" outlineLevel="0" collapsed="false">
      <c r="A63" s="11" t="s">
        <v>108</v>
      </c>
      <c r="B63" s="28" t="n">
        <v>167</v>
      </c>
      <c r="C63" s="28" t="n">
        <v>620</v>
      </c>
      <c r="D63" s="28" t="n">
        <v>28.1336</v>
      </c>
      <c r="E63" s="28" t="n">
        <v>105.6028</v>
      </c>
      <c r="F63" s="28" t="n">
        <f aca="false">D63/E63</f>
        <v>0.266409602775684</v>
      </c>
      <c r="G63" s="28" t="n">
        <f aca="false">LOG(F63,2)</f>
        <v>-1.90828200937319</v>
      </c>
      <c r="H63" s="29" t="n">
        <v>2.71685623592021E-063</v>
      </c>
      <c r="I63" s="11" t="s">
        <v>11</v>
      </c>
    </row>
    <row r="64" customFormat="false" ht="14.25" hidden="false" customHeight="false" outlineLevel="0" collapsed="false">
      <c r="A64" s="11" t="s">
        <v>216</v>
      </c>
      <c r="B64" s="28" t="n">
        <v>12</v>
      </c>
      <c r="C64" s="28" t="n">
        <v>43</v>
      </c>
      <c r="D64" s="28" t="n">
        <v>2.0216</v>
      </c>
      <c r="E64" s="28" t="n">
        <v>7.3241</v>
      </c>
      <c r="F64" s="28" t="n">
        <f aca="false">D64/E64</f>
        <v>0.276020261875179</v>
      </c>
      <c r="G64" s="28" t="n">
        <f aca="false">LOG(F64,2)</f>
        <v>-1.85715391979006</v>
      </c>
      <c r="H64" s="29" t="n">
        <v>1.74307114433555E-005</v>
      </c>
      <c r="I64" s="11" t="s">
        <v>11</v>
      </c>
    </row>
    <row r="65" customFormat="false" ht="14.25" hidden="false" customHeight="false" outlineLevel="0" collapsed="false">
      <c r="A65" s="11" t="s">
        <v>66</v>
      </c>
      <c r="B65" s="28" t="n">
        <v>14</v>
      </c>
      <c r="C65" s="28" t="n">
        <v>50</v>
      </c>
      <c r="D65" s="28" t="n">
        <v>2.3585</v>
      </c>
      <c r="E65" s="28" t="n">
        <v>8.5164</v>
      </c>
      <c r="F65" s="28" t="n">
        <f aca="false">D65/E65</f>
        <v>0.276936264149171</v>
      </c>
      <c r="G65" s="28" t="n">
        <f aca="false">LOG(F65,2)</f>
        <v>-1.85237411130691</v>
      </c>
      <c r="H65" s="29" t="n">
        <v>3.63443855437094E-006</v>
      </c>
      <c r="I65" s="11" t="s">
        <v>11</v>
      </c>
    </row>
    <row r="66" customFormat="false" ht="14.25" hidden="false" customHeight="false" outlineLevel="0" collapsed="false">
      <c r="A66" s="13" t="s">
        <v>45</v>
      </c>
      <c r="B66" s="26" t="n">
        <v>2</v>
      </c>
      <c r="C66" s="26" t="n">
        <v>7</v>
      </c>
      <c r="D66" s="26" t="n">
        <v>0.3369</v>
      </c>
      <c r="E66" s="26" t="n">
        <v>1.1923</v>
      </c>
      <c r="F66" s="26" t="n">
        <f aca="false">D66/E66</f>
        <v>0.282563113310408</v>
      </c>
      <c r="G66" s="26" t="n">
        <f aca="false">LOG(F66,2)</f>
        <v>-1.82335495093351</v>
      </c>
      <c r="H66" s="28" t="n">
        <v>0.105562446941303</v>
      </c>
      <c r="I66" s="11"/>
    </row>
    <row r="67" customFormat="false" ht="14.25" hidden="false" customHeight="false" outlineLevel="0" collapsed="false">
      <c r="A67" s="11" t="s">
        <v>233</v>
      </c>
      <c r="B67" s="28" t="n">
        <v>4</v>
      </c>
      <c r="C67" s="28" t="n">
        <v>14</v>
      </c>
      <c r="D67" s="28" t="n">
        <v>0.6739</v>
      </c>
      <c r="E67" s="28" t="n">
        <v>2.3846</v>
      </c>
      <c r="F67" s="28" t="n">
        <f aca="false">D67/E67</f>
        <v>0.282605049064833</v>
      </c>
      <c r="G67" s="28" t="n">
        <f aca="false">LOG(F67,2)</f>
        <v>-1.82314085357601</v>
      </c>
      <c r="H67" s="28" t="n">
        <v>0.0180245785276598</v>
      </c>
      <c r="I67" s="11" t="s">
        <v>15</v>
      </c>
    </row>
    <row r="68" customFormat="false" ht="14.25" hidden="false" customHeight="false" outlineLevel="0" collapsed="false">
      <c r="A68" s="11" t="s">
        <v>197</v>
      </c>
      <c r="B68" s="28" t="n">
        <v>84</v>
      </c>
      <c r="C68" s="28" t="n">
        <v>292</v>
      </c>
      <c r="D68" s="28" t="n">
        <v>14.151</v>
      </c>
      <c r="E68" s="28" t="n">
        <v>49.7355</v>
      </c>
      <c r="F68" s="28" t="n">
        <f aca="false">D68/E68</f>
        <v>0.284525137979914</v>
      </c>
      <c r="G68" s="28" t="n">
        <f aca="false">LOG(F68,2)</f>
        <v>-1.81337197368475</v>
      </c>
      <c r="H68" s="29" t="n">
        <v>9.92079541155368E-029</v>
      </c>
      <c r="I68" s="11" t="s">
        <v>11</v>
      </c>
    </row>
    <row r="69" customFormat="false" ht="14.25" hidden="false" customHeight="false" outlineLevel="0" collapsed="false">
      <c r="A69" s="11" t="s">
        <v>130</v>
      </c>
      <c r="B69" s="28" t="n">
        <v>60</v>
      </c>
      <c r="C69" s="28" t="n">
        <v>206</v>
      </c>
      <c r="D69" s="28" t="n">
        <v>10.1079</v>
      </c>
      <c r="E69" s="28" t="n">
        <v>35.0874</v>
      </c>
      <c r="F69" s="28" t="n">
        <f aca="false">D69/E69</f>
        <v>0.288077771507721</v>
      </c>
      <c r="G69" s="28" t="n">
        <f aca="false">LOG(F69,2)</f>
        <v>-1.79546975050478</v>
      </c>
      <c r="H69" s="29" t="n">
        <v>1.85258948669674E-020</v>
      </c>
      <c r="I69" s="11" t="s">
        <v>11</v>
      </c>
    </row>
    <row r="70" customFormat="false" ht="14.25" hidden="false" customHeight="false" outlineLevel="0" collapsed="false">
      <c r="A70" s="11" t="s">
        <v>148</v>
      </c>
      <c r="B70" s="28" t="n">
        <v>19</v>
      </c>
      <c r="C70" s="28" t="n">
        <v>64</v>
      </c>
      <c r="D70" s="28" t="n">
        <v>3.2008</v>
      </c>
      <c r="E70" s="28" t="n">
        <v>10.9009</v>
      </c>
      <c r="F70" s="28" t="n">
        <f aca="false">D70/E70</f>
        <v>0.293627131704722</v>
      </c>
      <c r="G70" s="28" t="n">
        <f aca="false">LOG(F70,2)</f>
        <v>-1.7679428127847</v>
      </c>
      <c r="H70" s="29" t="n">
        <v>3.66766047062599E-007</v>
      </c>
      <c r="I70" s="11" t="s">
        <v>11</v>
      </c>
    </row>
    <row r="71" customFormat="false" ht="14.25" hidden="false" customHeight="false" outlineLevel="0" collapsed="false">
      <c r="A71" s="11" t="s">
        <v>79</v>
      </c>
      <c r="B71" s="28" t="n">
        <v>1767</v>
      </c>
      <c r="C71" s="28" t="n">
        <v>5929</v>
      </c>
      <c r="D71" s="28" t="n">
        <v>297.6771</v>
      </c>
      <c r="E71" s="28" t="n">
        <v>1009.8696</v>
      </c>
      <c r="F71" s="28" t="n">
        <f aca="false">D71/E71</f>
        <v>0.294767859137457</v>
      </c>
      <c r="G71" s="28" t="n">
        <f aca="false">LOG(F71,2)</f>
        <v>-1.7623488702879</v>
      </c>
      <c r="H71" s="28" t="n">
        <v>0</v>
      </c>
      <c r="I71" s="11" t="s">
        <v>11</v>
      </c>
    </row>
    <row r="72" customFormat="false" ht="14.25" hidden="false" customHeight="false" outlineLevel="0" collapsed="false">
      <c r="A72" s="11" t="s">
        <v>75</v>
      </c>
      <c r="B72" s="28" t="n">
        <v>3</v>
      </c>
      <c r="C72" s="28" t="n">
        <v>10</v>
      </c>
      <c r="D72" s="28" t="n">
        <v>0.5054</v>
      </c>
      <c r="E72" s="28" t="n">
        <v>1.7033</v>
      </c>
      <c r="F72" s="28" t="n">
        <f aca="false">D72/E72</f>
        <v>0.296718135384254</v>
      </c>
      <c r="G72" s="28" t="n">
        <f aca="false">LOG(F72,2)</f>
        <v>-1.7528349879905</v>
      </c>
      <c r="H72" s="28" t="n">
        <v>0.0547372952133276</v>
      </c>
      <c r="I72" s="11"/>
    </row>
    <row r="73" customFormat="false" ht="14.25" hidden="false" customHeight="false" outlineLevel="0" collapsed="false">
      <c r="A73" s="11" t="s">
        <v>114</v>
      </c>
      <c r="B73" s="28" t="n">
        <v>102</v>
      </c>
      <c r="C73" s="28" t="n">
        <v>336</v>
      </c>
      <c r="D73" s="28" t="n">
        <v>17.1834</v>
      </c>
      <c r="E73" s="28" t="n">
        <v>57.2299</v>
      </c>
      <c r="F73" s="28" t="n">
        <f aca="false">D73/E73</f>
        <v>0.300252140926334</v>
      </c>
      <c r="G73" s="28" t="n">
        <f aca="false">LOG(F73,2)</f>
        <v>-1.73575356188637</v>
      </c>
      <c r="H73" s="29" t="n">
        <v>5.55862074274304E-031</v>
      </c>
      <c r="I73" s="11" t="s">
        <v>11</v>
      </c>
    </row>
    <row r="74" customFormat="false" ht="14.25" hidden="false" customHeight="false" outlineLevel="0" collapsed="false">
      <c r="A74" s="11" t="s">
        <v>126</v>
      </c>
      <c r="B74" s="28" t="n">
        <v>211</v>
      </c>
      <c r="C74" s="28" t="n">
        <v>683</v>
      </c>
      <c r="D74" s="28" t="n">
        <v>35.546</v>
      </c>
      <c r="E74" s="28" t="n">
        <v>116.3334</v>
      </c>
      <c r="F74" s="28" t="n">
        <f aca="false">D74/E74</f>
        <v>0.305552833494078</v>
      </c>
      <c r="G74" s="28" t="n">
        <f aca="false">LOG(F74,2)</f>
        <v>-1.71050623520457</v>
      </c>
      <c r="H74" s="29" t="n">
        <v>4.76342928946785E-060</v>
      </c>
      <c r="I74" s="11" t="s">
        <v>11</v>
      </c>
    </row>
    <row r="75" customFormat="false" ht="14.25" hidden="false" customHeight="false" outlineLevel="0" collapsed="false">
      <c r="A75" s="11" t="s">
        <v>125</v>
      </c>
      <c r="B75" s="28" t="n">
        <v>9</v>
      </c>
      <c r="C75" s="28" t="n">
        <v>29</v>
      </c>
      <c r="D75" s="28" t="n">
        <v>1.5162</v>
      </c>
      <c r="E75" s="28" t="n">
        <v>4.9395</v>
      </c>
      <c r="F75" s="28" t="n">
        <f aca="false">D75/E75</f>
        <v>0.306954145156392</v>
      </c>
      <c r="G75" s="28" t="n">
        <f aca="false">LOG(F75,2)</f>
        <v>-1.70390494253794</v>
      </c>
      <c r="H75" s="28" t="n">
        <v>0.000944636896251557</v>
      </c>
      <c r="I75" s="11" t="s">
        <v>11</v>
      </c>
    </row>
    <row r="76" customFormat="false" ht="14.25" hidden="false" customHeight="false" outlineLevel="0" collapsed="false">
      <c r="A76" s="11" t="s">
        <v>100</v>
      </c>
      <c r="B76" s="28" t="n">
        <v>537</v>
      </c>
      <c r="C76" s="28" t="n">
        <v>1719</v>
      </c>
      <c r="D76" s="28" t="n">
        <v>90.4655</v>
      </c>
      <c r="E76" s="28" t="n">
        <v>292.7924</v>
      </c>
      <c r="F76" s="28" t="n">
        <f aca="false">D76/E76</f>
        <v>0.308974891424777</v>
      </c>
      <c r="G76" s="28" t="n">
        <f aca="false">LOG(F76,2)</f>
        <v>-1.69443849134921</v>
      </c>
      <c r="H76" s="29" t="n">
        <v>2.03055581100626E-146</v>
      </c>
      <c r="I76" s="11" t="s">
        <v>11</v>
      </c>
    </row>
    <row r="77" customFormat="false" ht="14.25" hidden="false" customHeight="false" outlineLevel="0" collapsed="false">
      <c r="A77" s="11" t="s">
        <v>277</v>
      </c>
      <c r="B77" s="28" t="n">
        <v>114</v>
      </c>
      <c r="C77" s="28" t="n">
        <v>364</v>
      </c>
      <c r="D77" s="28" t="n">
        <v>19.205</v>
      </c>
      <c r="E77" s="28" t="n">
        <v>61.9991</v>
      </c>
      <c r="F77" s="28" t="n">
        <f aca="false">D77/E77</f>
        <v>0.309762561069435</v>
      </c>
      <c r="G77" s="28" t="n">
        <f aca="false">LOG(F77,2)</f>
        <v>-1.69076530913116</v>
      </c>
      <c r="H77" s="29" t="n">
        <v>2.83151652342416E-032</v>
      </c>
      <c r="I77" s="11" t="s">
        <v>11</v>
      </c>
    </row>
    <row r="78" customFormat="false" ht="14.25" hidden="false" customHeight="false" outlineLevel="0" collapsed="false">
      <c r="A78" s="11" t="s">
        <v>65</v>
      </c>
      <c r="B78" s="28" t="n">
        <v>349</v>
      </c>
      <c r="C78" s="28" t="n">
        <v>1109</v>
      </c>
      <c r="D78" s="28" t="n">
        <v>58.7942</v>
      </c>
      <c r="E78" s="28" t="n">
        <v>188.8928</v>
      </c>
      <c r="F78" s="28" t="n">
        <f aca="false">D78/E78</f>
        <v>0.311256966914567</v>
      </c>
      <c r="G78" s="28" t="n">
        <f aca="false">LOG(F78,2)</f>
        <v>-1.68382196527096</v>
      </c>
      <c r="H78" s="29" t="n">
        <v>2.65394621834267E-094</v>
      </c>
      <c r="I78" s="11" t="s">
        <v>11</v>
      </c>
    </row>
    <row r="79" customFormat="false" ht="14.25" hidden="false" customHeight="false" outlineLevel="0" collapsed="false">
      <c r="A79" s="11" t="s">
        <v>115</v>
      </c>
      <c r="B79" s="28" t="n">
        <v>6</v>
      </c>
      <c r="C79" s="28" t="n">
        <v>19</v>
      </c>
      <c r="D79" s="28" t="n">
        <v>1.0108</v>
      </c>
      <c r="E79" s="28" t="n">
        <v>3.2362</v>
      </c>
      <c r="F79" s="28" t="n">
        <f aca="false">D79/E79</f>
        <v>0.312341635251221</v>
      </c>
      <c r="G79" s="28" t="n">
        <f aca="false">LOG(F79,2)</f>
        <v>-1.67880320094735</v>
      </c>
      <c r="H79" s="28" t="n">
        <v>0.00862732580274105</v>
      </c>
      <c r="I79" s="11" t="s">
        <v>11</v>
      </c>
    </row>
    <row r="80" customFormat="false" ht="14.25" hidden="false" customHeight="false" outlineLevel="0" collapsed="false">
      <c r="A80" s="11" t="s">
        <v>89</v>
      </c>
      <c r="B80" s="28" t="n">
        <v>104</v>
      </c>
      <c r="C80" s="28" t="n">
        <v>326</v>
      </c>
      <c r="D80" s="28" t="n">
        <v>17.5203</v>
      </c>
      <c r="E80" s="28" t="n">
        <v>55.5266</v>
      </c>
      <c r="F80" s="28" t="n">
        <f aca="false">D80/E80</f>
        <v>0.315529854159988</v>
      </c>
      <c r="G80" s="28" t="n">
        <f aca="false">LOG(F80,2)</f>
        <v>-1.66415158124555</v>
      </c>
      <c r="H80" s="29" t="n">
        <v>1.85040285959815E-028</v>
      </c>
      <c r="I80" s="11" t="s">
        <v>11</v>
      </c>
    </row>
    <row r="81" customFormat="false" ht="14.25" hidden="false" customHeight="false" outlineLevel="0" collapsed="false">
      <c r="A81" s="11" t="s">
        <v>71</v>
      </c>
      <c r="B81" s="28" t="n">
        <v>10</v>
      </c>
      <c r="C81" s="28" t="n">
        <v>31</v>
      </c>
      <c r="D81" s="28" t="n">
        <v>1.6846</v>
      </c>
      <c r="E81" s="28" t="n">
        <v>5.2801</v>
      </c>
      <c r="F81" s="28" t="n">
        <f aca="false">D81/E81</f>
        <v>0.319046987746444</v>
      </c>
      <c r="G81" s="28" t="n">
        <f aca="false">LOG(F81,2)</f>
        <v>-1.64815918187932</v>
      </c>
      <c r="H81" s="28" t="n">
        <v>0.000829524704260149</v>
      </c>
      <c r="I81" s="11" t="s">
        <v>11</v>
      </c>
    </row>
    <row r="82" customFormat="false" ht="14.25" hidden="false" customHeight="false" outlineLevel="0" collapsed="false">
      <c r="A82" s="11" t="s">
        <v>128</v>
      </c>
      <c r="B82" s="28" t="n">
        <v>10</v>
      </c>
      <c r="C82" s="28" t="n">
        <v>31</v>
      </c>
      <c r="D82" s="28" t="n">
        <v>1.6846</v>
      </c>
      <c r="E82" s="28" t="n">
        <v>5.2801</v>
      </c>
      <c r="F82" s="28" t="n">
        <f aca="false">D82/E82</f>
        <v>0.319046987746444</v>
      </c>
      <c r="G82" s="28" t="n">
        <f aca="false">LOG(F82,2)</f>
        <v>-1.64815918187932</v>
      </c>
      <c r="H82" s="28" t="n">
        <v>0.000829524704260149</v>
      </c>
      <c r="I82" s="11" t="s">
        <v>11</v>
      </c>
    </row>
    <row r="83" customFormat="false" ht="14.25" hidden="false" customHeight="false" outlineLevel="0" collapsed="false">
      <c r="A83" s="11" t="s">
        <v>19</v>
      </c>
      <c r="B83" s="28" t="n">
        <v>11</v>
      </c>
      <c r="C83" s="28" t="n">
        <v>34</v>
      </c>
      <c r="D83" s="28" t="n">
        <v>1.8531</v>
      </c>
      <c r="E83" s="28" t="n">
        <v>5.7911</v>
      </c>
      <c r="F83" s="28" t="n">
        <f aca="false">D83/E83</f>
        <v>0.319991020704184</v>
      </c>
      <c r="G83" s="28" t="n">
        <f aca="false">LOG(F83,2)</f>
        <v>-1.64389667279754</v>
      </c>
      <c r="H83" s="28" t="n">
        <v>0.000467068570633797</v>
      </c>
      <c r="I83" s="11" t="s">
        <v>11</v>
      </c>
    </row>
    <row r="84" customFormat="false" ht="14.25" hidden="false" customHeight="false" outlineLevel="0" collapsed="false">
      <c r="A84" s="11" t="s">
        <v>107</v>
      </c>
      <c r="B84" s="28" t="n">
        <v>12</v>
      </c>
      <c r="C84" s="28" t="n">
        <v>37</v>
      </c>
      <c r="D84" s="28" t="n">
        <v>2.0216</v>
      </c>
      <c r="E84" s="28" t="n">
        <v>6.3021</v>
      </c>
      <c r="F84" s="28" t="n">
        <f aca="false">D84/E84</f>
        <v>0.320781961568366</v>
      </c>
      <c r="G84" s="28" t="n">
        <f aca="false">LOG(F84,2)</f>
        <v>-1.64033507743227</v>
      </c>
      <c r="H84" s="28" t="n">
        <v>0.000263783233408888</v>
      </c>
      <c r="I84" s="11" t="s">
        <v>11</v>
      </c>
    </row>
    <row r="85" customFormat="false" ht="14.25" hidden="false" customHeight="false" outlineLevel="0" collapsed="false">
      <c r="A85" s="11" t="s">
        <v>239</v>
      </c>
      <c r="B85" s="28" t="n">
        <v>46</v>
      </c>
      <c r="C85" s="28" t="n">
        <v>140</v>
      </c>
      <c r="D85" s="28" t="n">
        <v>7.7494</v>
      </c>
      <c r="E85" s="28" t="n">
        <v>23.8458</v>
      </c>
      <c r="F85" s="28" t="n">
        <f aca="false">D85/E85</f>
        <v>0.324979660988518</v>
      </c>
      <c r="G85" s="28" t="n">
        <f aca="false">LOG(F85,2)</f>
        <v>-1.62157866569767</v>
      </c>
      <c r="H85" s="29" t="n">
        <v>1.21090736987264E-012</v>
      </c>
      <c r="I85" s="11" t="s">
        <v>11</v>
      </c>
    </row>
    <row r="86" customFormat="false" ht="14.25" hidden="false" customHeight="false" outlineLevel="0" collapsed="false">
      <c r="A86" s="11" t="s">
        <v>150</v>
      </c>
      <c r="B86" s="28" t="n">
        <v>52</v>
      </c>
      <c r="C86" s="28" t="n">
        <v>158</v>
      </c>
      <c r="D86" s="28" t="n">
        <v>8.7602</v>
      </c>
      <c r="E86" s="28" t="n">
        <v>26.9117</v>
      </c>
      <c r="F86" s="28" t="n">
        <f aca="false">D86/E86</f>
        <v>0.32551641107771</v>
      </c>
      <c r="G86" s="28" t="n">
        <f aca="false">LOG(F86,2)</f>
        <v>-1.61919781544854</v>
      </c>
      <c r="H86" s="29" t="n">
        <v>4.63212875602661E-014</v>
      </c>
      <c r="I86" s="11" t="s">
        <v>11</v>
      </c>
    </row>
    <row r="87" customFormat="false" ht="14.25" hidden="false" customHeight="false" outlineLevel="0" collapsed="false">
      <c r="A87" s="11" t="s">
        <v>174</v>
      </c>
      <c r="B87" s="28" t="n">
        <v>4</v>
      </c>
      <c r="C87" s="28" t="n">
        <v>12</v>
      </c>
      <c r="D87" s="28" t="n">
        <v>0.6739</v>
      </c>
      <c r="E87" s="28" t="n">
        <v>2.0439</v>
      </c>
      <c r="F87" s="28" t="n">
        <f aca="false">D87/E87</f>
        <v>0.329712803953227</v>
      </c>
      <c r="G87" s="28" t="n">
        <f aca="false">LOG(F87,2)</f>
        <v>-1.60071818166994</v>
      </c>
      <c r="H87" s="28" t="n">
        <v>0.0465028296566847</v>
      </c>
      <c r="I87" s="11" t="s">
        <v>15</v>
      </c>
    </row>
    <row r="88" customFormat="false" ht="14.25" hidden="false" customHeight="false" outlineLevel="0" collapsed="false">
      <c r="A88" s="11" t="s">
        <v>182</v>
      </c>
      <c r="B88" s="28" t="n">
        <v>454</v>
      </c>
      <c r="C88" s="28" t="n">
        <v>1358</v>
      </c>
      <c r="D88" s="28" t="n">
        <v>76.483</v>
      </c>
      <c r="E88" s="28" t="n">
        <v>231.3043</v>
      </c>
      <c r="F88" s="28" t="n">
        <f aca="false">D88/E88</f>
        <v>0.330659654835643</v>
      </c>
      <c r="G88" s="28" t="n">
        <f aca="false">LOG(F88,2)</f>
        <v>-1.5965810678626</v>
      </c>
      <c r="H88" s="29" t="n">
        <v>9.91471251151616E-107</v>
      </c>
      <c r="I88" s="11" t="s">
        <v>11</v>
      </c>
    </row>
    <row r="89" customFormat="false" ht="14.25" hidden="false" customHeight="false" outlineLevel="0" collapsed="false">
      <c r="A89" s="11" t="s">
        <v>155</v>
      </c>
      <c r="B89" s="28" t="n">
        <v>8453</v>
      </c>
      <c r="C89" s="28" t="n">
        <v>25277</v>
      </c>
      <c r="D89" s="28" t="n">
        <v>1424.0318</v>
      </c>
      <c r="E89" s="28" t="n">
        <v>4305.3591</v>
      </c>
      <c r="F89" s="28" t="n">
        <f aca="false">D89/E89</f>
        <v>0.330757961629728</v>
      </c>
      <c r="G89" s="28" t="n">
        <f aca="false">LOG(F89,2)</f>
        <v>-1.59615221105013</v>
      </c>
      <c r="H89" s="28" t="n">
        <v>0</v>
      </c>
      <c r="I89" s="11" t="s">
        <v>11</v>
      </c>
    </row>
    <row r="90" customFormat="false" ht="14.25" hidden="false" customHeight="false" outlineLevel="0" collapsed="false">
      <c r="A90" s="11" t="s">
        <v>273</v>
      </c>
      <c r="B90" s="28" t="n">
        <v>4843</v>
      </c>
      <c r="C90" s="28" t="n">
        <v>14068</v>
      </c>
      <c r="D90" s="28" t="n">
        <v>815.8744</v>
      </c>
      <c r="E90" s="28" t="n">
        <v>2396.1622</v>
      </c>
      <c r="F90" s="28" t="n">
        <f aca="false">D90/E90</f>
        <v>0.340492141976032</v>
      </c>
      <c r="G90" s="28" t="n">
        <f aca="false">LOG(F90,2)</f>
        <v>-1.55430659140193</v>
      </c>
      <c r="H90" s="28" t="n">
        <v>0</v>
      </c>
      <c r="I90" s="11" t="s">
        <v>11</v>
      </c>
    </row>
    <row r="91" customFormat="false" ht="14.25" hidden="false" customHeight="false" outlineLevel="0" collapsed="false">
      <c r="A91" s="11" t="s">
        <v>60</v>
      </c>
      <c r="B91" s="28" t="n">
        <v>123</v>
      </c>
      <c r="C91" s="28" t="n">
        <v>355</v>
      </c>
      <c r="D91" s="28" t="n">
        <v>20.7212</v>
      </c>
      <c r="E91" s="28" t="n">
        <v>60.4661</v>
      </c>
      <c r="F91" s="28" t="n">
        <f aca="false">D91/E91</f>
        <v>0.342691193908653</v>
      </c>
      <c r="G91" s="28" t="n">
        <f aca="false">LOG(F91,2)</f>
        <v>-1.54501897530208</v>
      </c>
      <c r="H91" s="29" t="n">
        <v>7.14848648504935E-028</v>
      </c>
      <c r="I91" s="11" t="s">
        <v>11</v>
      </c>
    </row>
    <row r="92" customFormat="false" ht="14.25" hidden="false" customHeight="false" outlineLevel="0" collapsed="false">
      <c r="A92" s="11" t="s">
        <v>92</v>
      </c>
      <c r="B92" s="28" t="n">
        <v>871</v>
      </c>
      <c r="C92" s="28" t="n">
        <v>2499</v>
      </c>
      <c r="D92" s="28" t="n">
        <v>146.7327</v>
      </c>
      <c r="E92" s="28" t="n">
        <v>425.6475</v>
      </c>
      <c r="F92" s="28" t="n">
        <f aca="false">D92/E92</f>
        <v>0.344728208200448</v>
      </c>
      <c r="G92" s="28" t="n">
        <f aca="false">LOG(F92,2)</f>
        <v>-1.53646873942025</v>
      </c>
      <c r="H92" s="29" t="n">
        <v>2.92025623822128E-184</v>
      </c>
      <c r="I92" s="11" t="s">
        <v>11</v>
      </c>
    </row>
    <row r="93" customFormat="false" ht="14.25" hidden="false" customHeight="false" outlineLevel="0" collapsed="false">
      <c r="A93" s="11" t="s">
        <v>179</v>
      </c>
      <c r="B93" s="28" t="n">
        <v>95</v>
      </c>
      <c r="C93" s="28" t="n">
        <v>271</v>
      </c>
      <c r="D93" s="28" t="n">
        <v>16.0041</v>
      </c>
      <c r="E93" s="28" t="n">
        <v>46.1587</v>
      </c>
      <c r="F93" s="28" t="n">
        <f aca="false">D93/E93</f>
        <v>0.346719036714639</v>
      </c>
      <c r="G93" s="28" t="n">
        <f aca="false">LOG(F93,2)</f>
        <v>-1.52816104455998</v>
      </c>
      <c r="H93" s="29" t="n">
        <v>2.52484711922241E-021</v>
      </c>
      <c r="I93" s="11" t="s">
        <v>11</v>
      </c>
    </row>
    <row r="94" customFormat="false" ht="14.25" hidden="false" customHeight="false" outlineLevel="0" collapsed="false">
      <c r="A94" s="11" t="s">
        <v>35</v>
      </c>
      <c r="B94" s="28" t="n">
        <v>306</v>
      </c>
      <c r="C94" s="28" t="n">
        <v>870</v>
      </c>
      <c r="D94" s="28" t="n">
        <v>51.5502</v>
      </c>
      <c r="E94" s="28" t="n">
        <v>148.1846</v>
      </c>
      <c r="F94" s="28" t="n">
        <f aca="false">D94/E94</f>
        <v>0.347878254555467</v>
      </c>
      <c r="G94" s="28" t="n">
        <f aca="false">LOG(F94,2)</f>
        <v>-1.52334559421494</v>
      </c>
      <c r="H94" s="29" t="n">
        <v>1.43642725501959E-064</v>
      </c>
      <c r="I94" s="11" t="s">
        <v>11</v>
      </c>
    </row>
    <row r="95" customFormat="false" ht="14.25" hidden="false" customHeight="false" outlineLevel="0" collapsed="false">
      <c r="A95" s="11" t="s">
        <v>118</v>
      </c>
      <c r="B95" s="28" t="n">
        <v>787</v>
      </c>
      <c r="C95" s="28" t="n">
        <v>2203</v>
      </c>
      <c r="D95" s="28" t="n">
        <v>132.5817</v>
      </c>
      <c r="E95" s="28" t="n">
        <v>375.2307</v>
      </c>
      <c r="F95" s="28" t="n">
        <f aca="false">D95/E95</f>
        <v>0.353333829028382</v>
      </c>
      <c r="G95" s="28" t="n">
        <f aca="false">LOG(F95,2)</f>
        <v>-1.50089621196206</v>
      </c>
      <c r="H95" s="29" t="n">
        <v>3.32705994465003E-157</v>
      </c>
      <c r="I95" s="11" t="s">
        <v>11</v>
      </c>
    </row>
    <row r="96" customFormat="false" ht="14.25" hidden="false" customHeight="false" outlineLevel="0" collapsed="false">
      <c r="A96" s="11" t="s">
        <v>153</v>
      </c>
      <c r="B96" s="28" t="n">
        <v>54</v>
      </c>
      <c r="C96" s="28" t="n">
        <v>151</v>
      </c>
      <c r="D96" s="28" t="n">
        <v>9.0971</v>
      </c>
      <c r="E96" s="28" t="n">
        <v>25.7194</v>
      </c>
      <c r="F96" s="28" t="n">
        <f aca="false">D96/E96</f>
        <v>0.353705762964921</v>
      </c>
      <c r="G96" s="28" t="n">
        <f aca="false">LOG(F96,2)</f>
        <v>-1.49937836967612</v>
      </c>
      <c r="H96" s="29" t="n">
        <v>3.19289528231788E-012</v>
      </c>
      <c r="I96" s="11" t="s">
        <v>11</v>
      </c>
    </row>
    <row r="97" customFormat="false" ht="14.25" hidden="false" customHeight="false" outlineLevel="0" collapsed="false">
      <c r="A97" s="11" t="s">
        <v>204</v>
      </c>
      <c r="B97" s="28" t="n">
        <v>22</v>
      </c>
      <c r="C97" s="28" t="n">
        <v>61</v>
      </c>
      <c r="D97" s="28" t="n">
        <v>3.7062</v>
      </c>
      <c r="E97" s="28" t="n">
        <v>10.39</v>
      </c>
      <c r="F97" s="28" t="n">
        <f aca="false">D97/E97</f>
        <v>0.356708373435996</v>
      </c>
      <c r="G97" s="28" t="n">
        <f aca="false">LOG(F97,2)</f>
        <v>-1.48718301260437</v>
      </c>
      <c r="H97" s="29" t="n">
        <v>1.16850790005347E-005</v>
      </c>
      <c r="I97" s="11" t="s">
        <v>11</v>
      </c>
    </row>
    <row r="98" customFormat="false" ht="14.25" hidden="false" customHeight="false" outlineLevel="0" collapsed="false">
      <c r="A98" s="11" t="s">
        <v>131</v>
      </c>
      <c r="B98" s="28" t="n">
        <v>1162</v>
      </c>
      <c r="C98" s="28" t="n">
        <v>3207</v>
      </c>
      <c r="D98" s="28" t="n">
        <v>195.7559</v>
      </c>
      <c r="E98" s="28" t="n">
        <v>546.2391</v>
      </c>
      <c r="F98" s="28" t="n">
        <f aca="false">D98/E98</f>
        <v>0.358370354667031</v>
      </c>
      <c r="G98" s="28" t="n">
        <f aca="false">LOG(F98,2)</f>
        <v>-1.48047679606271</v>
      </c>
      <c r="H98" s="29" t="n">
        <v>2.23225619046219E-223</v>
      </c>
      <c r="I98" s="11" t="s">
        <v>11</v>
      </c>
    </row>
    <row r="99" customFormat="false" ht="14.25" hidden="false" customHeight="false" outlineLevel="0" collapsed="false">
      <c r="A99" s="11" t="s">
        <v>93</v>
      </c>
      <c r="B99" s="28" t="n">
        <v>654</v>
      </c>
      <c r="C99" s="28" t="n">
        <v>1776</v>
      </c>
      <c r="D99" s="28" t="n">
        <v>110.1759</v>
      </c>
      <c r="E99" s="28" t="n">
        <v>302.501</v>
      </c>
      <c r="F99" s="28" t="n">
        <f aca="false">D99/E99</f>
        <v>0.364216647217695</v>
      </c>
      <c r="G99" s="28" t="n">
        <f aca="false">LOG(F99,2)</f>
        <v>-1.45713122993248</v>
      </c>
      <c r="H99" s="29" t="n">
        <v>1.04238213817251E-121</v>
      </c>
      <c r="I99" s="11" t="s">
        <v>11</v>
      </c>
    </row>
    <row r="100" customFormat="false" ht="14.25" hidden="false" customHeight="false" outlineLevel="0" collapsed="false">
      <c r="A100" s="11" t="s">
        <v>177</v>
      </c>
      <c r="B100" s="28" t="n">
        <v>166</v>
      </c>
      <c r="C100" s="28" t="n">
        <v>448</v>
      </c>
      <c r="D100" s="28" t="n">
        <v>27.9651</v>
      </c>
      <c r="E100" s="28" t="n">
        <v>76.3066</v>
      </c>
      <c r="F100" s="28" t="n">
        <f aca="false">D100/E100</f>
        <v>0.366483371032126</v>
      </c>
      <c r="G100" s="28" t="n">
        <f aca="false">LOG(F100,2)</f>
        <v>-1.44818035648396</v>
      </c>
      <c r="H100" s="29" t="n">
        <v>1.01024244388858E-031</v>
      </c>
      <c r="I100" s="11" t="s">
        <v>11</v>
      </c>
    </row>
    <row r="101" customFormat="false" ht="14.25" hidden="false" customHeight="false" outlineLevel="0" collapsed="false">
      <c r="A101" s="11" t="s">
        <v>129</v>
      </c>
      <c r="B101" s="28" t="n">
        <v>5051</v>
      </c>
      <c r="C101" s="28" t="n">
        <v>13595</v>
      </c>
      <c r="D101" s="28" t="n">
        <v>850.915</v>
      </c>
      <c r="E101" s="28" t="n">
        <v>2315.5975</v>
      </c>
      <c r="F101" s="28" t="n">
        <f aca="false">D101/E101</f>
        <v>0.367471030695101</v>
      </c>
      <c r="G101" s="28" t="n">
        <f aca="false">LOG(F101,2)</f>
        <v>-1.44429757424412</v>
      </c>
      <c r="H101" s="28" t="n">
        <v>0</v>
      </c>
      <c r="I101" s="11" t="s">
        <v>11</v>
      </c>
    </row>
    <row r="102" customFormat="false" ht="14.25" hidden="false" customHeight="false" outlineLevel="0" collapsed="false">
      <c r="A102" s="11" t="s">
        <v>219</v>
      </c>
      <c r="B102" s="28" t="n">
        <v>27633</v>
      </c>
      <c r="C102" s="28" t="n">
        <v>74232</v>
      </c>
      <c r="D102" s="28" t="n">
        <v>4655.184</v>
      </c>
      <c r="E102" s="28" t="n">
        <v>12643.7242</v>
      </c>
      <c r="F102" s="28" t="n">
        <f aca="false">D102/E102</f>
        <v>0.368181393896586</v>
      </c>
      <c r="G102" s="28" t="n">
        <f aca="false">LOG(F102,2)</f>
        <v>-1.44151137317339</v>
      </c>
      <c r="H102" s="28" t="n">
        <v>0</v>
      </c>
      <c r="I102" s="11" t="s">
        <v>11</v>
      </c>
    </row>
    <row r="103" customFormat="false" ht="14.25" hidden="false" customHeight="false" outlineLevel="0" collapsed="false">
      <c r="A103" s="11" t="s">
        <v>202</v>
      </c>
      <c r="B103" s="28" t="n">
        <v>9</v>
      </c>
      <c r="C103" s="28" t="n">
        <v>24</v>
      </c>
      <c r="D103" s="28" t="n">
        <v>1.5162</v>
      </c>
      <c r="E103" s="28" t="n">
        <v>4.0879</v>
      </c>
      <c r="F103" s="28" t="n">
        <f aca="false">D103/E103</f>
        <v>0.37089948384256</v>
      </c>
      <c r="G103" s="28" t="n">
        <f aca="false">LOG(F103,2)</f>
        <v>-1.43089983475282</v>
      </c>
      <c r="H103" s="28" t="n">
        <v>0.00823578833292736</v>
      </c>
      <c r="I103" s="11" t="s">
        <v>11</v>
      </c>
    </row>
    <row r="104" customFormat="false" ht="14.25" hidden="false" customHeight="false" outlineLevel="0" collapsed="false">
      <c r="A104" s="11" t="s">
        <v>165</v>
      </c>
      <c r="B104" s="28" t="n">
        <v>57601</v>
      </c>
      <c r="C104" s="28" t="n">
        <v>153254</v>
      </c>
      <c r="D104" s="28" t="n">
        <v>9703.733</v>
      </c>
      <c r="E104" s="28" t="n">
        <v>26103.3153</v>
      </c>
      <c r="F104" s="28" t="n">
        <f aca="false">D104/E104</f>
        <v>0.371743316451455</v>
      </c>
      <c r="G104" s="28" t="n">
        <f aca="false">LOG(F104,2)</f>
        <v>-1.4276212904954</v>
      </c>
      <c r="H104" s="28" t="n">
        <v>0</v>
      </c>
      <c r="I104" s="11" t="s">
        <v>11</v>
      </c>
    </row>
    <row r="105" customFormat="false" ht="14.25" hidden="false" customHeight="false" outlineLevel="0" collapsed="false">
      <c r="A105" s="11" t="s">
        <v>159</v>
      </c>
      <c r="B105" s="28" t="n">
        <v>104</v>
      </c>
      <c r="C105" s="28" t="n">
        <v>276</v>
      </c>
      <c r="D105" s="28" t="n">
        <v>17.5203</v>
      </c>
      <c r="E105" s="28" t="n">
        <v>47.0103</v>
      </c>
      <c r="F105" s="28" t="n">
        <f aca="false">D105/E105</f>
        <v>0.372690665662631</v>
      </c>
      <c r="G105" s="28" t="n">
        <f aca="false">LOG(F105,2)</f>
        <v>-1.42394940882535</v>
      </c>
      <c r="H105" s="29" t="n">
        <v>1.11454443710849E-019</v>
      </c>
      <c r="I105" s="11" t="s">
        <v>11</v>
      </c>
    </row>
    <row r="106" customFormat="false" ht="14.25" hidden="false" customHeight="false" outlineLevel="0" collapsed="false">
      <c r="A106" s="11" t="s">
        <v>29</v>
      </c>
      <c r="B106" s="28" t="n">
        <v>14</v>
      </c>
      <c r="C106" s="28" t="n">
        <v>37</v>
      </c>
      <c r="D106" s="28" t="n">
        <v>2.3585</v>
      </c>
      <c r="E106" s="28" t="n">
        <v>6.3021</v>
      </c>
      <c r="F106" s="28" t="n">
        <f aca="false">D106/E106</f>
        <v>0.37424033258755</v>
      </c>
      <c r="G106" s="28" t="n">
        <f aca="false">LOG(F106,2)</f>
        <v>-1.41796304596009</v>
      </c>
      <c r="H106" s="28" t="n">
        <v>0.001041001281176</v>
      </c>
      <c r="I106" s="11" t="s">
        <v>11</v>
      </c>
    </row>
    <row r="107" customFormat="false" ht="14.25" hidden="false" customHeight="false" outlineLevel="0" collapsed="false">
      <c r="A107" s="11" t="s">
        <v>152</v>
      </c>
      <c r="B107" s="28" t="n">
        <v>268</v>
      </c>
      <c r="C107" s="28" t="n">
        <v>708</v>
      </c>
      <c r="D107" s="28" t="n">
        <v>45.1485</v>
      </c>
      <c r="E107" s="28" t="n">
        <v>120.5916</v>
      </c>
      <c r="F107" s="28" t="n">
        <f aca="false">D107/E107</f>
        <v>0.374391748679013</v>
      </c>
      <c r="G107" s="28" t="n">
        <f aca="false">LOG(F107,2)</f>
        <v>-1.41737945556179</v>
      </c>
      <c r="H107" s="29" t="n">
        <v>1.18195954503629E-047</v>
      </c>
      <c r="I107" s="11" t="s">
        <v>11</v>
      </c>
    </row>
    <row r="108" customFormat="false" ht="14.25" hidden="false" customHeight="false" outlineLevel="0" collapsed="false">
      <c r="A108" s="13" t="s">
        <v>212</v>
      </c>
      <c r="B108" s="26" t="n">
        <v>52</v>
      </c>
      <c r="C108" s="26" t="n">
        <v>134</v>
      </c>
      <c r="D108" s="26" t="n">
        <v>8.7602</v>
      </c>
      <c r="E108" s="26" t="n">
        <v>22.8238</v>
      </c>
      <c r="F108" s="26" t="n">
        <f aca="false">D108/E108</f>
        <v>0.383818645449049</v>
      </c>
      <c r="G108" s="26" t="n">
        <f aca="false">LOG(F108,2)</f>
        <v>-1.38150329725847</v>
      </c>
      <c r="H108" s="27" t="n">
        <v>6.78278456658683E-010</v>
      </c>
      <c r="I108" s="13" t="s">
        <v>11</v>
      </c>
    </row>
    <row r="109" customFormat="false" ht="14.25" hidden="false" customHeight="false" outlineLevel="0" collapsed="false">
      <c r="A109" s="11" t="s">
        <v>127</v>
      </c>
      <c r="B109" s="28" t="n">
        <v>8</v>
      </c>
      <c r="C109" s="28" t="n">
        <v>20</v>
      </c>
      <c r="D109" s="28" t="n">
        <v>1.3477</v>
      </c>
      <c r="E109" s="28" t="n">
        <v>3.4065</v>
      </c>
      <c r="F109" s="28" t="n">
        <f aca="false">D109/E109</f>
        <v>0.39562600910025</v>
      </c>
      <c r="G109" s="28" t="n">
        <f aca="false">LOG(F109,2)</f>
        <v>-1.33779082054337</v>
      </c>
      <c r="H109" s="28" t="n">
        <v>0.0223334468088273</v>
      </c>
      <c r="I109" s="11" t="s">
        <v>15</v>
      </c>
    </row>
    <row r="110" customFormat="false" ht="14.25" hidden="false" customHeight="false" outlineLevel="0" collapsed="false">
      <c r="A110" s="11" t="s">
        <v>143</v>
      </c>
      <c r="B110" s="28" t="n">
        <v>4</v>
      </c>
      <c r="C110" s="28" t="n">
        <v>10</v>
      </c>
      <c r="D110" s="28" t="n">
        <v>0.6739</v>
      </c>
      <c r="E110" s="28" t="n">
        <v>1.7033</v>
      </c>
      <c r="F110" s="28" t="n">
        <f aca="false">D110/E110</f>
        <v>0.395643750366935</v>
      </c>
      <c r="G110" s="28" t="n">
        <f aca="false">LOG(F110,2)</f>
        <v>-1.33772612645601</v>
      </c>
      <c r="H110" s="28" t="n">
        <v>0.113513707291493</v>
      </c>
      <c r="I110" s="11"/>
    </row>
    <row r="111" customFormat="false" ht="14.25" hidden="false" customHeight="false" outlineLevel="0" collapsed="false">
      <c r="A111" s="11" t="s">
        <v>124</v>
      </c>
      <c r="B111" s="28" t="n">
        <v>19</v>
      </c>
      <c r="C111" s="28" t="n">
        <v>47</v>
      </c>
      <c r="D111" s="28" t="n">
        <v>3.2008</v>
      </c>
      <c r="E111" s="28" t="n">
        <v>8.0054</v>
      </c>
      <c r="F111" s="28" t="n">
        <f aca="false">D111/E111</f>
        <v>0.399830114672596</v>
      </c>
      <c r="G111" s="28" t="n">
        <f aca="false">LOG(F111,2)</f>
        <v>-1.32254095684031</v>
      </c>
      <c r="H111" s="28" t="n">
        <v>0.00044158698639565</v>
      </c>
      <c r="I111" s="11" t="s">
        <v>11</v>
      </c>
    </row>
    <row r="112" customFormat="false" ht="14.25" hidden="false" customHeight="false" outlineLevel="0" collapsed="false">
      <c r="A112" s="11" t="s">
        <v>196</v>
      </c>
      <c r="B112" s="28" t="n">
        <v>1150</v>
      </c>
      <c r="C112" s="28" t="n">
        <v>2838</v>
      </c>
      <c r="D112" s="28" t="n">
        <v>193.7344</v>
      </c>
      <c r="E112" s="28" t="n">
        <v>483.3884</v>
      </c>
      <c r="F112" s="28" t="n">
        <f aca="false">D112/E112</f>
        <v>0.400784131352759</v>
      </c>
      <c r="G112" s="28" t="n">
        <f aca="false">LOG(F112,2)</f>
        <v>-1.31910270729211</v>
      </c>
      <c r="H112" s="29" t="n">
        <v>2.03052056770059E-166</v>
      </c>
      <c r="I112" s="11" t="s">
        <v>11</v>
      </c>
    </row>
    <row r="113" customFormat="false" ht="14.25" hidden="false" customHeight="false" outlineLevel="0" collapsed="false">
      <c r="A113" s="11" t="s">
        <v>135</v>
      </c>
      <c r="B113" s="28" t="n">
        <v>490</v>
      </c>
      <c r="C113" s="28" t="n">
        <v>1207</v>
      </c>
      <c r="D113" s="28" t="n">
        <v>82.5477</v>
      </c>
      <c r="E113" s="28" t="n">
        <v>205.5849</v>
      </c>
      <c r="F113" s="28" t="n">
        <f aca="false">D113/E113</f>
        <v>0.40152608484378</v>
      </c>
      <c r="G113" s="28" t="n">
        <f aca="false">LOG(F113,2)</f>
        <v>-1.31643438048885</v>
      </c>
      <c r="H113" s="29" t="n">
        <v>1.20103628452721E-071</v>
      </c>
      <c r="I113" s="11" t="s">
        <v>11</v>
      </c>
    </row>
    <row r="114" customFormat="false" ht="14.25" hidden="false" customHeight="false" outlineLevel="0" collapsed="false">
      <c r="A114" s="11" t="s">
        <v>84</v>
      </c>
      <c r="B114" s="28" t="n">
        <v>11</v>
      </c>
      <c r="C114" s="28" t="n">
        <v>27</v>
      </c>
      <c r="D114" s="28" t="n">
        <v>1.8531</v>
      </c>
      <c r="E114" s="28" t="n">
        <v>4.5988</v>
      </c>
      <c r="F114" s="28" t="n">
        <f aca="false">D114/E114</f>
        <v>0.402952944246325</v>
      </c>
      <c r="G114" s="28" t="n">
        <f aca="false">LOG(F114,2)</f>
        <v>-1.31131672031812</v>
      </c>
      <c r="H114" s="28" t="n">
        <v>0.00857700017942132</v>
      </c>
      <c r="I114" s="11" t="s">
        <v>11</v>
      </c>
    </row>
    <row r="115" customFormat="false" ht="14.25" hidden="false" customHeight="false" outlineLevel="0" collapsed="false">
      <c r="A115" s="11" t="s">
        <v>121</v>
      </c>
      <c r="B115" s="28" t="n">
        <v>11</v>
      </c>
      <c r="C115" s="28" t="n">
        <v>27</v>
      </c>
      <c r="D115" s="28" t="n">
        <v>1.8531</v>
      </c>
      <c r="E115" s="28" t="n">
        <v>4.5988</v>
      </c>
      <c r="F115" s="28" t="n">
        <f aca="false">D115/E115</f>
        <v>0.402952944246325</v>
      </c>
      <c r="G115" s="28" t="n">
        <f aca="false">LOG(F115,2)</f>
        <v>-1.31131672031812</v>
      </c>
      <c r="H115" s="28" t="n">
        <v>0.00857700017942132</v>
      </c>
      <c r="I115" s="11" t="s">
        <v>11</v>
      </c>
    </row>
    <row r="116" customFormat="false" ht="14.25" hidden="false" customHeight="false" outlineLevel="0" collapsed="false">
      <c r="A116" s="11" t="s">
        <v>25</v>
      </c>
      <c r="B116" s="28" t="n">
        <v>14</v>
      </c>
      <c r="C116" s="28" t="n">
        <v>34</v>
      </c>
      <c r="D116" s="28" t="n">
        <v>2.3585</v>
      </c>
      <c r="E116" s="28" t="n">
        <v>5.7911</v>
      </c>
      <c r="F116" s="28" t="n">
        <f aca="false">D116/E116</f>
        <v>0.407262868885013</v>
      </c>
      <c r="G116" s="28" t="n">
        <f aca="false">LOG(F116,2)</f>
        <v>-1.29596780845514</v>
      </c>
      <c r="H116" s="28" t="n">
        <v>0.00336464410584029</v>
      </c>
      <c r="I116" s="11" t="s">
        <v>11</v>
      </c>
    </row>
    <row r="117" customFormat="false" ht="14.25" hidden="false" customHeight="false" outlineLevel="0" collapsed="false">
      <c r="A117" s="11" t="s">
        <v>151</v>
      </c>
      <c r="B117" s="28" t="n">
        <v>8884</v>
      </c>
      <c r="C117" s="28" t="n">
        <v>21311</v>
      </c>
      <c r="D117" s="28" t="n">
        <v>1496.6401</v>
      </c>
      <c r="E117" s="28" t="n">
        <v>3629.8417</v>
      </c>
      <c r="F117" s="28" t="n">
        <f aca="false">D117/E117</f>
        <v>0.41231552880116</v>
      </c>
      <c r="G117" s="28" t="n">
        <f aca="false">LOG(F117,2)</f>
        <v>-1.2781792972497</v>
      </c>
      <c r="H117" s="28" t="n">
        <v>0</v>
      </c>
      <c r="I117" s="11" t="s">
        <v>11</v>
      </c>
    </row>
    <row r="118" customFormat="false" ht="14.25" hidden="false" customHeight="false" outlineLevel="0" collapsed="false">
      <c r="A118" s="11" t="s">
        <v>190</v>
      </c>
      <c r="B118" s="28" t="n">
        <v>734</v>
      </c>
      <c r="C118" s="28" t="n">
        <v>1748</v>
      </c>
      <c r="D118" s="28" t="n">
        <v>123.6531</v>
      </c>
      <c r="E118" s="28" t="n">
        <v>297.7318</v>
      </c>
      <c r="F118" s="28" t="n">
        <f aca="false">D118/E118</f>
        <v>0.415317073957165</v>
      </c>
      <c r="G118" s="28" t="n">
        <f aca="false">LOG(F118,2)</f>
        <v>-1.26771491176661</v>
      </c>
      <c r="H118" s="29" t="n">
        <v>3.52567648152541E-097</v>
      </c>
      <c r="I118" s="11" t="s">
        <v>11</v>
      </c>
    </row>
    <row r="119" customFormat="false" ht="14.25" hidden="false" customHeight="false" outlineLevel="0" collapsed="false">
      <c r="A119" s="11" t="s">
        <v>52</v>
      </c>
      <c r="B119" s="28" t="n">
        <v>10181</v>
      </c>
      <c r="C119" s="28" t="n">
        <v>24103</v>
      </c>
      <c r="D119" s="28" t="n">
        <v>1715.1387</v>
      </c>
      <c r="E119" s="28" t="n">
        <v>4105.395</v>
      </c>
      <c r="F119" s="28" t="n">
        <f aca="false">D119/E119</f>
        <v>0.417776779091902</v>
      </c>
      <c r="G119" s="28" t="n">
        <f aca="false">LOG(F119,2)</f>
        <v>-1.25919578826492</v>
      </c>
      <c r="H119" s="28" t="n">
        <v>0</v>
      </c>
      <c r="I119" s="11" t="s">
        <v>11</v>
      </c>
    </row>
    <row r="120" customFormat="false" ht="14.25" hidden="false" customHeight="false" outlineLevel="0" collapsed="false">
      <c r="A120" s="11" t="s">
        <v>145</v>
      </c>
      <c r="B120" s="28" t="n">
        <v>342</v>
      </c>
      <c r="C120" s="28" t="n">
        <v>808</v>
      </c>
      <c r="D120" s="28" t="n">
        <v>57.6149</v>
      </c>
      <c r="E120" s="28" t="n">
        <v>137.6243</v>
      </c>
      <c r="F120" s="28" t="n">
        <f aca="false">D120/E120</f>
        <v>0.418639004885038</v>
      </c>
      <c r="G120" s="28" t="n">
        <f aca="false">LOG(F120,2)</f>
        <v>-1.25622136013876</v>
      </c>
      <c r="H120" s="29" t="n">
        <v>2.93497207016198E-045</v>
      </c>
      <c r="I120" s="11" t="s">
        <v>11</v>
      </c>
    </row>
    <row r="121" customFormat="false" ht="14.25" hidden="false" customHeight="false" outlineLevel="0" collapsed="false">
      <c r="A121" s="11" t="s">
        <v>191</v>
      </c>
      <c r="B121" s="28" t="n">
        <v>28</v>
      </c>
      <c r="C121" s="28" t="n">
        <v>66</v>
      </c>
      <c r="D121" s="28" t="n">
        <v>4.717</v>
      </c>
      <c r="E121" s="28" t="n">
        <v>11.2416</v>
      </c>
      <c r="F121" s="28" t="n">
        <f aca="false">D121/E121</f>
        <v>0.41960219185881</v>
      </c>
      <c r="G121" s="28" t="n">
        <f aca="false">LOG(F121,2)</f>
        <v>-1.25290588080541</v>
      </c>
      <c r="H121" s="29" t="n">
        <v>6.2459340999266E-005</v>
      </c>
      <c r="I121" s="11" t="s">
        <v>11</v>
      </c>
    </row>
    <row r="122" customFormat="false" ht="14.25" hidden="false" customHeight="false" outlineLevel="0" collapsed="false">
      <c r="A122" s="11" t="s">
        <v>207</v>
      </c>
      <c r="B122" s="28" t="n">
        <v>661</v>
      </c>
      <c r="C122" s="28" t="n">
        <v>1516</v>
      </c>
      <c r="D122" s="28" t="n">
        <v>111.3551</v>
      </c>
      <c r="E122" s="28" t="n">
        <v>258.2159</v>
      </c>
      <c r="F122" s="28" t="n">
        <f aca="false">D122/E122</f>
        <v>0.431248037010889</v>
      </c>
      <c r="G122" s="28" t="n">
        <f aca="false">LOG(F122,2)</f>
        <v>-1.21341020506827</v>
      </c>
      <c r="H122" s="29" t="n">
        <v>4.9527221795687E-079</v>
      </c>
      <c r="I122" s="11" t="s">
        <v>11</v>
      </c>
    </row>
    <row r="123" customFormat="false" ht="14.25" hidden="false" customHeight="false" outlineLevel="0" collapsed="false">
      <c r="A123" s="11" t="s">
        <v>187</v>
      </c>
      <c r="B123" s="28" t="n">
        <v>140</v>
      </c>
      <c r="C123" s="28" t="n">
        <v>317</v>
      </c>
      <c r="D123" s="28" t="n">
        <v>23.5851</v>
      </c>
      <c r="E123" s="28" t="n">
        <v>53.9937</v>
      </c>
      <c r="F123" s="28" t="n">
        <f aca="false">D123/E123</f>
        <v>0.436812072519572</v>
      </c>
      <c r="G123" s="28" t="n">
        <f aca="false">LOG(F123,2)</f>
        <v>-1.19491536517852</v>
      </c>
      <c r="H123" s="29" t="n">
        <v>1.99263960422474E-017</v>
      </c>
      <c r="I123" s="11" t="s">
        <v>11</v>
      </c>
    </row>
    <row r="124" customFormat="false" ht="14.25" hidden="false" customHeight="false" outlineLevel="0" collapsed="false">
      <c r="A124" s="11" t="s">
        <v>123</v>
      </c>
      <c r="B124" s="28" t="n">
        <v>4</v>
      </c>
      <c r="C124" s="28" t="n">
        <v>9</v>
      </c>
      <c r="D124" s="28" t="n">
        <v>0.6739</v>
      </c>
      <c r="E124" s="28" t="n">
        <v>1.5329</v>
      </c>
      <c r="F124" s="28" t="n">
        <f aca="false">D124/E124</f>
        <v>0.439624241633505</v>
      </c>
      <c r="G124" s="28" t="n">
        <f aca="false">LOG(F124,2)</f>
        <v>-1.18565715373175</v>
      </c>
      <c r="H124" s="28" t="n">
        <v>0.172939927513874</v>
      </c>
      <c r="I124" s="11"/>
    </row>
    <row r="125" customFormat="false" ht="14.25" hidden="false" customHeight="false" outlineLevel="0" collapsed="false">
      <c r="A125" s="11" t="s">
        <v>136</v>
      </c>
      <c r="B125" s="28" t="n">
        <v>29</v>
      </c>
      <c r="C125" s="28" t="n">
        <v>65</v>
      </c>
      <c r="D125" s="28" t="n">
        <v>4.8855</v>
      </c>
      <c r="E125" s="28" t="n">
        <v>11.0713</v>
      </c>
      <c r="F125" s="28" t="n">
        <f aca="false">D125/E125</f>
        <v>0.441276092238491</v>
      </c>
      <c r="G125" s="28" t="n">
        <f aca="false">LOG(F125,2)</f>
        <v>-1.18024650878649</v>
      </c>
      <c r="H125" s="28" t="n">
        <v>0.000150748055547666</v>
      </c>
      <c r="I125" s="11" t="s">
        <v>11</v>
      </c>
    </row>
    <row r="126" customFormat="false" ht="14.25" hidden="false" customHeight="false" outlineLevel="0" collapsed="false">
      <c r="A126" s="11" t="s">
        <v>140</v>
      </c>
      <c r="B126" s="28" t="n">
        <v>289</v>
      </c>
      <c r="C126" s="28" t="n">
        <v>647</v>
      </c>
      <c r="D126" s="28" t="n">
        <v>48.6863</v>
      </c>
      <c r="E126" s="28" t="n">
        <v>110.2017</v>
      </c>
      <c r="F126" s="28" t="n">
        <f aca="false">D126/E126</f>
        <v>0.441792640222429</v>
      </c>
      <c r="G126" s="28" t="n">
        <f aca="false">LOG(F126,2)</f>
        <v>-1.17855870970039</v>
      </c>
      <c r="H126" s="29" t="n">
        <v>3.11745103119731E-033</v>
      </c>
      <c r="I126" s="11" t="s">
        <v>11</v>
      </c>
    </row>
    <row r="127" customFormat="false" ht="14.25" hidden="false" customHeight="false" outlineLevel="0" collapsed="false">
      <c r="A127" s="11" t="s">
        <v>116</v>
      </c>
      <c r="B127" s="28" t="n">
        <v>96</v>
      </c>
      <c r="C127" s="28" t="n">
        <v>213</v>
      </c>
      <c r="D127" s="28" t="n">
        <v>16.1726</v>
      </c>
      <c r="E127" s="28" t="n">
        <v>36.2797</v>
      </c>
      <c r="F127" s="28" t="n">
        <f aca="false">D127/E127</f>
        <v>0.445775461208334</v>
      </c>
      <c r="G127" s="28" t="n">
        <f aca="false">LOG(F127,2)</f>
        <v>-1.16561089275229</v>
      </c>
      <c r="H127" s="29" t="n">
        <v>8.96464103893743E-012</v>
      </c>
      <c r="I127" s="11" t="s">
        <v>11</v>
      </c>
    </row>
    <row r="128" customFormat="false" ht="14.25" hidden="false" customHeight="false" outlineLevel="0" collapsed="false">
      <c r="A128" s="11" t="s">
        <v>178</v>
      </c>
      <c r="B128" s="28" t="n">
        <v>2545</v>
      </c>
      <c r="C128" s="28" t="n">
        <v>5633</v>
      </c>
      <c r="D128" s="28" t="n">
        <v>428.7426</v>
      </c>
      <c r="E128" s="28" t="n">
        <v>959.4528</v>
      </c>
      <c r="F128" s="28" t="n">
        <f aca="false">D128/E128</f>
        <v>0.446861586104079</v>
      </c>
      <c r="G128" s="28" t="n">
        <f aca="false">LOG(F128,2)</f>
        <v>-1.16210006429432</v>
      </c>
      <c r="H128" s="29" t="n">
        <v>2.40626013563006E-269</v>
      </c>
      <c r="I128" s="11" t="s">
        <v>11</v>
      </c>
    </row>
    <row r="129" customFormat="false" ht="14.25" hidden="false" customHeight="false" outlineLevel="0" collapsed="false">
      <c r="A129" s="11" t="s">
        <v>49</v>
      </c>
      <c r="B129" s="28" t="n">
        <v>57</v>
      </c>
      <c r="C129" s="28" t="n">
        <v>125</v>
      </c>
      <c r="D129" s="28" t="n">
        <v>9.6025</v>
      </c>
      <c r="E129" s="28" t="n">
        <v>21.2909</v>
      </c>
      <c r="F129" s="28" t="n">
        <f aca="false">D129/E129</f>
        <v>0.451014283097474</v>
      </c>
      <c r="G129" s="28" t="n">
        <f aca="false">LOG(F129,2)</f>
        <v>-1.14875497221025</v>
      </c>
      <c r="H129" s="29" t="n">
        <v>2.48494739771594E-007</v>
      </c>
      <c r="I129" s="11" t="s">
        <v>11</v>
      </c>
    </row>
    <row r="130" customFormat="false" ht="14.25" hidden="false" customHeight="false" outlineLevel="0" collapsed="false">
      <c r="A130" s="11" t="s">
        <v>59</v>
      </c>
      <c r="B130" s="28" t="n">
        <v>21</v>
      </c>
      <c r="C130" s="28" t="n">
        <v>46</v>
      </c>
      <c r="D130" s="28" t="n">
        <v>3.5378</v>
      </c>
      <c r="E130" s="28" t="n">
        <v>7.835</v>
      </c>
      <c r="F130" s="28" t="n">
        <f aca="false">D130/E130</f>
        <v>0.451537970644544</v>
      </c>
      <c r="G130" s="28" t="n">
        <f aca="false">LOG(F130,2)</f>
        <v>-1.14708078324493</v>
      </c>
      <c r="H130" s="28" t="n">
        <v>0.00187930636242134</v>
      </c>
      <c r="I130" s="11" t="s">
        <v>11</v>
      </c>
    </row>
    <row r="131" customFormat="false" ht="14.25" hidden="false" customHeight="false" outlineLevel="0" collapsed="false">
      <c r="A131" s="11" t="s">
        <v>162</v>
      </c>
      <c r="B131" s="28" t="n">
        <v>6</v>
      </c>
      <c r="C131" s="28" t="n">
        <v>13</v>
      </c>
      <c r="D131" s="28" t="n">
        <v>1.0108</v>
      </c>
      <c r="E131" s="28" t="n">
        <v>2.2143</v>
      </c>
      <c r="F131" s="28" t="n">
        <f aca="false">D131/E131</f>
        <v>0.45648737750079</v>
      </c>
      <c r="G131" s="28" t="n">
        <f aca="false">LOG(F131,2)</f>
        <v>-1.13135312661386</v>
      </c>
      <c r="H131" s="28" t="n">
        <v>0.10973707692403</v>
      </c>
      <c r="I131" s="11"/>
    </row>
    <row r="132" customFormat="false" ht="14.25" hidden="false" customHeight="false" outlineLevel="0" collapsed="false">
      <c r="A132" s="11" t="s">
        <v>51</v>
      </c>
      <c r="B132" s="28" t="n">
        <v>6</v>
      </c>
      <c r="C132" s="28" t="n">
        <v>13</v>
      </c>
      <c r="D132" s="28" t="n">
        <v>1.0108</v>
      </c>
      <c r="E132" s="28" t="n">
        <v>2.2143</v>
      </c>
      <c r="F132" s="28" t="n">
        <f aca="false">D132/E132</f>
        <v>0.45648737750079</v>
      </c>
      <c r="G132" s="28" t="n">
        <f aca="false">LOG(F132,2)</f>
        <v>-1.13135312661386</v>
      </c>
      <c r="H132" s="28" t="n">
        <v>0.10973707692403</v>
      </c>
      <c r="I132" s="11"/>
    </row>
    <row r="133" customFormat="false" ht="14.25" hidden="false" customHeight="false" outlineLevel="0" collapsed="false">
      <c r="A133" s="11" t="s">
        <v>160</v>
      </c>
      <c r="B133" s="28" t="n">
        <v>13034</v>
      </c>
      <c r="C133" s="28" t="n">
        <v>28185</v>
      </c>
      <c r="D133" s="28" t="n">
        <v>2195.7684</v>
      </c>
      <c r="E133" s="28" t="n">
        <v>4800.6704</v>
      </c>
      <c r="F133" s="28" t="n">
        <f aca="false">D133/E133</f>
        <v>0.45738786816108</v>
      </c>
      <c r="G133" s="28" t="n">
        <f aca="false">LOG(F133,2)</f>
        <v>-1.12850999493569</v>
      </c>
      <c r="H133" s="28" t="n">
        <v>0</v>
      </c>
      <c r="I133" s="11" t="s">
        <v>11</v>
      </c>
    </row>
    <row r="134" customFormat="false" ht="14.25" hidden="false" customHeight="false" outlineLevel="0" collapsed="false">
      <c r="A134" s="11" t="s">
        <v>211</v>
      </c>
      <c r="B134" s="28" t="n">
        <v>493</v>
      </c>
      <c r="C134" s="28" t="n">
        <v>1046</v>
      </c>
      <c r="D134" s="28" t="n">
        <v>83.0531</v>
      </c>
      <c r="E134" s="28" t="n">
        <v>178.1622</v>
      </c>
      <c r="F134" s="28" t="n">
        <f aca="false">D134/E134</f>
        <v>0.466165662525496</v>
      </c>
      <c r="G134" s="28" t="n">
        <f aca="false">LOG(F134,2)</f>
        <v>-1.10108535453175</v>
      </c>
      <c r="H134" s="29" t="n">
        <v>2.0669974809518E-047</v>
      </c>
      <c r="I134" s="11" t="s">
        <v>11</v>
      </c>
    </row>
    <row r="135" customFormat="false" ht="14.25" hidden="false" customHeight="false" outlineLevel="0" collapsed="false">
      <c r="A135" s="11" t="s">
        <v>137</v>
      </c>
      <c r="B135" s="28" t="n">
        <v>17</v>
      </c>
      <c r="C135" s="28" t="n">
        <v>36</v>
      </c>
      <c r="D135" s="28" t="n">
        <v>2.8639</v>
      </c>
      <c r="E135" s="28" t="n">
        <v>6.1318</v>
      </c>
      <c r="F135" s="28" t="n">
        <f aca="false">D135/E135</f>
        <v>0.467056981636714</v>
      </c>
      <c r="G135" s="28" t="n">
        <f aca="false">LOG(F135,2)</f>
        <v>-1.09832952330401</v>
      </c>
      <c r="H135" s="28" t="n">
        <v>0.00806249252037274</v>
      </c>
      <c r="I135" s="11" t="s">
        <v>11</v>
      </c>
    </row>
    <row r="136" customFormat="false" ht="14.25" hidden="false" customHeight="false" outlineLevel="0" collapsed="false">
      <c r="A136" s="11" t="s">
        <v>271</v>
      </c>
      <c r="B136" s="28" t="n">
        <v>35</v>
      </c>
      <c r="C136" s="28" t="n">
        <v>74</v>
      </c>
      <c r="D136" s="28" t="n">
        <v>5.8963</v>
      </c>
      <c r="E136" s="28" t="n">
        <v>12.6042</v>
      </c>
      <c r="F136" s="28" t="n">
        <f aca="false">D136/E136</f>
        <v>0.467804382666095</v>
      </c>
      <c r="G136" s="28" t="n">
        <f aca="false">LOG(F136,2)</f>
        <v>-1.09602271711959</v>
      </c>
      <c r="H136" s="28" t="n">
        <v>0.000136978663225201</v>
      </c>
      <c r="I136" s="11" t="s">
        <v>11</v>
      </c>
    </row>
    <row r="137" customFormat="false" ht="14.25" hidden="false" customHeight="false" outlineLevel="0" collapsed="false">
      <c r="A137" s="11" t="s">
        <v>156</v>
      </c>
      <c r="B137" s="28" t="n">
        <v>4258</v>
      </c>
      <c r="C137" s="28" t="n">
        <v>8890</v>
      </c>
      <c r="D137" s="28" t="n">
        <v>717.3225</v>
      </c>
      <c r="E137" s="28" t="n">
        <v>1514.2083</v>
      </c>
      <c r="F137" s="28" t="n">
        <f aca="false">D137/E137</f>
        <v>0.47372775595009</v>
      </c>
      <c r="G137" s="28" t="n">
        <f aca="false">LOG(F137,2)</f>
        <v>-1.07786989225569</v>
      </c>
      <c r="H137" s="28" t="n">
        <v>0</v>
      </c>
      <c r="I137" s="11" t="s">
        <v>11</v>
      </c>
    </row>
    <row r="138" customFormat="false" ht="14.25" hidden="false" customHeight="false" outlineLevel="0" collapsed="false">
      <c r="A138" s="11" t="s">
        <v>183</v>
      </c>
      <c r="B138" s="28" t="n">
        <v>251</v>
      </c>
      <c r="C138" s="28" t="n">
        <v>521</v>
      </c>
      <c r="D138" s="28" t="n">
        <v>42.2846</v>
      </c>
      <c r="E138" s="28" t="n">
        <v>88.7404</v>
      </c>
      <c r="F138" s="28" t="n">
        <f aca="false">D138/E138</f>
        <v>0.476497739473791</v>
      </c>
      <c r="G138" s="28" t="n">
        <f aca="false">LOG(F138,2)</f>
        <v>-1.06945872494456</v>
      </c>
      <c r="H138" s="29" t="n">
        <v>2.17317117248742E-023</v>
      </c>
      <c r="I138" s="11" t="s">
        <v>11</v>
      </c>
    </row>
    <row r="139" customFormat="false" ht="14.25" hidden="false" customHeight="false" outlineLevel="0" collapsed="false">
      <c r="A139" s="11" t="s">
        <v>181</v>
      </c>
      <c r="B139" s="28" t="n">
        <v>15</v>
      </c>
      <c r="C139" s="28" t="n">
        <v>31</v>
      </c>
      <c r="D139" s="28" t="n">
        <v>2.527</v>
      </c>
      <c r="E139" s="28" t="n">
        <v>5.2801</v>
      </c>
      <c r="F139" s="28" t="n">
        <f aca="false">D139/E139</f>
        <v>0.478589420654912</v>
      </c>
      <c r="G139" s="28" t="n">
        <f aca="false">LOG(F139,2)</f>
        <v>-1.06313958881201</v>
      </c>
      <c r="H139" s="28" t="n">
        <v>0.0168255210387127</v>
      </c>
      <c r="I139" s="11" t="s">
        <v>15</v>
      </c>
    </row>
    <row r="140" customFormat="false" ht="14.25" hidden="false" customHeight="false" outlineLevel="0" collapsed="false">
      <c r="A140" s="11" t="s">
        <v>87</v>
      </c>
      <c r="B140" s="28" t="n">
        <v>34</v>
      </c>
      <c r="C140" s="28" t="n">
        <v>70</v>
      </c>
      <c r="D140" s="28" t="n">
        <v>5.7278</v>
      </c>
      <c r="E140" s="28" t="n">
        <v>11.9229</v>
      </c>
      <c r="F140" s="28" t="n">
        <f aca="false">D140/E140</f>
        <v>0.480403257596726</v>
      </c>
      <c r="G140" s="28" t="n">
        <f aca="false">LOG(F140,2)</f>
        <v>-1.05768216094892</v>
      </c>
      <c r="H140" s="28" t="n">
        <v>0.000315542741878406</v>
      </c>
      <c r="I140" s="11" t="s">
        <v>11</v>
      </c>
    </row>
    <row r="141" customFormat="false" ht="14.25" hidden="false" customHeight="false" outlineLevel="0" collapsed="false">
      <c r="A141" s="11" t="s">
        <v>180</v>
      </c>
      <c r="B141" s="28" t="n">
        <v>489</v>
      </c>
      <c r="C141" s="28" t="n">
        <v>997</v>
      </c>
      <c r="D141" s="28" t="n">
        <v>82.3792</v>
      </c>
      <c r="E141" s="28" t="n">
        <v>169.8162</v>
      </c>
      <c r="F141" s="28" t="n">
        <f aca="false">D141/E141</f>
        <v>0.485108016785207</v>
      </c>
      <c r="G141" s="28" t="n">
        <f aca="false">LOG(F141,2)</f>
        <v>-1.04362207350616</v>
      </c>
      <c r="H141" s="29" t="n">
        <v>1.24622588250421E-041</v>
      </c>
      <c r="I141" s="11" t="s">
        <v>11</v>
      </c>
    </row>
    <row r="142" customFormat="false" ht="14.25" hidden="false" customHeight="false" outlineLevel="0" collapsed="false">
      <c r="A142" s="11" t="s">
        <v>99</v>
      </c>
      <c r="B142" s="28" t="n">
        <v>27</v>
      </c>
      <c r="C142" s="28" t="n">
        <v>55</v>
      </c>
      <c r="D142" s="28" t="n">
        <v>4.5485</v>
      </c>
      <c r="E142" s="28" t="n">
        <v>9.368</v>
      </c>
      <c r="F142" s="28" t="n">
        <f aca="false">D142/E142</f>
        <v>0.485535866780529</v>
      </c>
      <c r="G142" s="28" t="n">
        <f aca="false">LOG(F142,2)</f>
        <v>-1.04235022269264</v>
      </c>
      <c r="H142" s="28" t="n">
        <v>0.00163085016917033</v>
      </c>
      <c r="I142" s="11" t="s">
        <v>11</v>
      </c>
    </row>
    <row r="143" customFormat="false" ht="14.25" hidden="false" customHeight="false" outlineLevel="0" collapsed="false">
      <c r="A143" s="11" t="s">
        <v>248</v>
      </c>
      <c r="B143" s="28" t="n">
        <v>5</v>
      </c>
      <c r="C143" s="28" t="n">
        <v>10</v>
      </c>
      <c r="D143" s="28" t="n">
        <v>0.8423</v>
      </c>
      <c r="E143" s="28" t="n">
        <v>1.7033</v>
      </c>
      <c r="F143" s="28" t="n">
        <f aca="false">D143/E143</f>
        <v>0.494510655785828</v>
      </c>
      <c r="G143" s="28" t="n">
        <f aca="false">LOG(F143,2)</f>
        <v>-1.01592648617044</v>
      </c>
      <c r="H143" s="28" t="n">
        <v>0.202163002321617</v>
      </c>
      <c r="I143" s="11"/>
    </row>
    <row r="144" customFormat="false" ht="14.25" hidden="false" customHeight="false" outlineLevel="0" collapsed="false">
      <c r="A144" s="11" t="s">
        <v>192</v>
      </c>
      <c r="B144" s="28" t="n">
        <v>16</v>
      </c>
      <c r="C144" s="28" t="n">
        <v>32</v>
      </c>
      <c r="D144" s="28" t="n">
        <v>2.6954</v>
      </c>
      <c r="E144" s="28" t="n">
        <v>5.4505</v>
      </c>
      <c r="F144" s="28" t="n">
        <f aca="false">D144/E144</f>
        <v>0.494523438216677</v>
      </c>
      <c r="G144" s="28" t="n">
        <f aca="false">LOG(F144,2)</f>
        <v>-1.01588919493911</v>
      </c>
      <c r="H144" s="28" t="n">
        <v>0.0192288814418356</v>
      </c>
      <c r="I144" s="11" t="s">
        <v>15</v>
      </c>
    </row>
    <row r="145" customFormat="false" ht="14.25" hidden="false" customHeight="false" outlineLevel="0" collapsed="false">
      <c r="A145" s="11" t="s">
        <v>217</v>
      </c>
      <c r="B145" s="28" t="n">
        <v>62</v>
      </c>
      <c r="C145" s="28" t="n">
        <v>124</v>
      </c>
      <c r="D145" s="28" t="n">
        <v>10.4448</v>
      </c>
      <c r="E145" s="28" t="n">
        <v>21.1206</v>
      </c>
      <c r="F145" s="28" t="n">
        <f aca="false">D145/E145</f>
        <v>0.494531405357802</v>
      </c>
      <c r="G145" s="28" t="n">
        <f aca="false">LOG(F145,2)</f>
        <v>-1.01586595223408</v>
      </c>
      <c r="H145" s="29" t="n">
        <v>3.3250878622775E-006</v>
      </c>
      <c r="I145" s="11" t="s">
        <v>11</v>
      </c>
    </row>
    <row r="146" customFormat="false" ht="14.25" hidden="false" customHeight="false" outlineLevel="0" collapsed="false">
      <c r="A146" s="11" t="s">
        <v>222</v>
      </c>
      <c r="B146" s="28" t="n">
        <v>18423</v>
      </c>
      <c r="C146" s="28" t="n">
        <v>36513</v>
      </c>
      <c r="D146" s="28" t="n">
        <v>3103.6245</v>
      </c>
      <c r="E146" s="28" t="n">
        <v>6219.1548</v>
      </c>
      <c r="F146" s="28" t="n">
        <f aca="false">D146/E146</f>
        <v>0.499042812055426</v>
      </c>
      <c r="G146" s="28" t="n">
        <f aca="false">LOG(F146,2)</f>
        <v>-1.00276450760012</v>
      </c>
      <c r="H146" s="28" t="n">
        <v>0</v>
      </c>
      <c r="I146" s="11" t="s">
        <v>11</v>
      </c>
    </row>
    <row r="147" customFormat="false" ht="14.25" hidden="false" customHeight="false" outlineLevel="0" collapsed="false">
      <c r="A147" s="11" t="s">
        <v>163</v>
      </c>
      <c r="B147" s="28" t="n">
        <v>94</v>
      </c>
      <c r="C147" s="28" t="n">
        <v>186</v>
      </c>
      <c r="D147" s="28" t="n">
        <v>15.8357</v>
      </c>
      <c r="E147" s="28" t="n">
        <v>31.6808</v>
      </c>
      <c r="F147" s="28" t="n">
        <f aca="false">D147/E147</f>
        <v>0.499851645160476</v>
      </c>
      <c r="G147" s="28" t="n">
        <f aca="false">LOG(F147,2)</f>
        <v>-1.00042812510012</v>
      </c>
      <c r="H147" s="29" t="n">
        <v>1.81255628166099E-008</v>
      </c>
      <c r="I147" s="11" t="s">
        <v>11</v>
      </c>
    </row>
    <row r="148" customFormat="false" ht="14.25" hidden="false" customHeight="false" outlineLevel="0" collapsed="false">
      <c r="A148" s="11" t="s">
        <v>210</v>
      </c>
      <c r="B148" s="28" t="n">
        <v>5562</v>
      </c>
      <c r="C148" s="28" t="n">
        <v>10950</v>
      </c>
      <c r="D148" s="28" t="n">
        <v>937.0004</v>
      </c>
      <c r="E148" s="28" t="n">
        <v>1865.0822</v>
      </c>
      <c r="F148" s="28" t="n">
        <f aca="false">D148/E148</f>
        <v>0.502390940195558</v>
      </c>
      <c r="G148" s="28" t="n">
        <f aca="false">LOG(F148,2)</f>
        <v>-0.993117647084558</v>
      </c>
      <c r="H148" s="28" t="n">
        <v>0</v>
      </c>
      <c r="I148" s="11"/>
    </row>
    <row r="149" customFormat="false" ht="14.25" hidden="false" customHeight="false" outlineLevel="0" collapsed="false">
      <c r="A149" s="11" t="s">
        <v>169</v>
      </c>
      <c r="B149" s="28" t="n">
        <v>17375</v>
      </c>
      <c r="C149" s="28" t="n">
        <v>34204</v>
      </c>
      <c r="D149" s="28" t="n">
        <v>2927.0735</v>
      </c>
      <c r="E149" s="28" t="n">
        <v>5825.8695</v>
      </c>
      <c r="F149" s="28" t="n">
        <f aca="false">D149/E149</f>
        <v>0.502426890955934</v>
      </c>
      <c r="G149" s="28" t="n">
        <f aca="false">LOG(F149,2)</f>
        <v>-0.993014412483968</v>
      </c>
      <c r="H149" s="28" t="n">
        <v>0</v>
      </c>
      <c r="I149" s="11"/>
    </row>
    <row r="150" customFormat="false" ht="14.25" hidden="false" customHeight="false" outlineLevel="0" collapsed="false">
      <c r="A150" s="11" t="s">
        <v>142</v>
      </c>
      <c r="B150" s="28" t="n">
        <v>522</v>
      </c>
      <c r="C150" s="28" t="n">
        <v>997</v>
      </c>
      <c r="D150" s="28" t="n">
        <v>87.9386</v>
      </c>
      <c r="E150" s="28" t="n">
        <v>169.8162</v>
      </c>
      <c r="F150" s="28" t="n">
        <f aca="false">D150/E150</f>
        <v>0.517845765009463</v>
      </c>
      <c r="G150" s="28" t="n">
        <f aca="false">LOG(F150,2)</f>
        <v>-0.949405624754378</v>
      </c>
      <c r="H150" s="29" t="n">
        <v>7.63449095349465E-036</v>
      </c>
      <c r="I150" s="11"/>
    </row>
    <row r="151" customFormat="false" ht="14.25" hidden="false" customHeight="false" outlineLevel="0" collapsed="false">
      <c r="A151" s="11" t="s">
        <v>170</v>
      </c>
      <c r="B151" s="28" t="n">
        <v>166</v>
      </c>
      <c r="C151" s="28" t="n">
        <v>316</v>
      </c>
      <c r="D151" s="28" t="n">
        <v>27.9651</v>
      </c>
      <c r="E151" s="28" t="n">
        <v>53.8234</v>
      </c>
      <c r="F151" s="28" t="n">
        <f aca="false">D151/E151</f>
        <v>0.519571413177168</v>
      </c>
      <c r="G151" s="28" t="n">
        <f aca="false">LOG(F151,2)</f>
        <v>-0.944606039009349</v>
      </c>
      <c r="H151" s="29" t="n">
        <v>2.54540223680283E-012</v>
      </c>
      <c r="I151" s="11"/>
    </row>
    <row r="152" customFormat="false" ht="14.25" hidden="false" customHeight="false" outlineLevel="0" collapsed="false">
      <c r="A152" s="11" t="s">
        <v>61</v>
      </c>
      <c r="B152" s="28" t="n">
        <v>9</v>
      </c>
      <c r="C152" s="28" t="n">
        <v>17</v>
      </c>
      <c r="D152" s="28" t="n">
        <v>1.5162</v>
      </c>
      <c r="E152" s="28" t="n">
        <v>2.8956</v>
      </c>
      <c r="F152" s="28" t="n">
        <f aca="false">D152/E152</f>
        <v>0.523622047244094</v>
      </c>
      <c r="G152" s="28" t="n">
        <f aca="false">LOG(F152,2)</f>
        <v>-0.933402251270976</v>
      </c>
      <c r="H152" s="28" t="n">
        <v>0.115317943430919</v>
      </c>
      <c r="I152" s="11"/>
    </row>
    <row r="153" customFormat="false" ht="14.25" hidden="false" customHeight="false" outlineLevel="0" collapsed="false">
      <c r="A153" s="11" t="s">
        <v>62</v>
      </c>
      <c r="B153" s="28" t="n">
        <v>9</v>
      </c>
      <c r="C153" s="28" t="n">
        <v>17</v>
      </c>
      <c r="D153" s="28" t="n">
        <v>1.5162</v>
      </c>
      <c r="E153" s="28" t="n">
        <v>2.8956</v>
      </c>
      <c r="F153" s="28" t="n">
        <f aca="false">D153/E153</f>
        <v>0.523622047244094</v>
      </c>
      <c r="G153" s="28" t="n">
        <f aca="false">LOG(F153,2)</f>
        <v>-0.933402251270976</v>
      </c>
      <c r="H153" s="28" t="n">
        <v>0.115317943430919</v>
      </c>
      <c r="I153" s="11"/>
    </row>
    <row r="154" customFormat="false" ht="14.25" hidden="false" customHeight="false" outlineLevel="0" collapsed="false">
      <c r="A154" s="11" t="s">
        <v>63</v>
      </c>
      <c r="B154" s="28" t="n">
        <v>9</v>
      </c>
      <c r="C154" s="28" t="n">
        <v>17</v>
      </c>
      <c r="D154" s="28" t="n">
        <v>1.5162</v>
      </c>
      <c r="E154" s="28" t="n">
        <v>2.8956</v>
      </c>
      <c r="F154" s="28" t="n">
        <f aca="false">D154/E154</f>
        <v>0.523622047244094</v>
      </c>
      <c r="G154" s="28" t="n">
        <f aca="false">LOG(F154,2)</f>
        <v>-0.933402251270976</v>
      </c>
      <c r="H154" s="28" t="n">
        <v>0.115317943430919</v>
      </c>
      <c r="I154" s="11"/>
    </row>
    <row r="155" customFormat="false" ht="14.25" hidden="false" customHeight="false" outlineLevel="0" collapsed="false">
      <c r="A155" s="11" t="s">
        <v>64</v>
      </c>
      <c r="B155" s="28" t="n">
        <v>9</v>
      </c>
      <c r="C155" s="28" t="n">
        <v>17</v>
      </c>
      <c r="D155" s="28" t="n">
        <v>1.5162</v>
      </c>
      <c r="E155" s="28" t="n">
        <v>2.8956</v>
      </c>
      <c r="F155" s="28" t="n">
        <f aca="false">D155/E155</f>
        <v>0.523622047244094</v>
      </c>
      <c r="G155" s="28" t="n">
        <f aca="false">LOG(F155,2)</f>
        <v>-0.933402251270976</v>
      </c>
      <c r="H155" s="28" t="n">
        <v>0.115317943430919</v>
      </c>
      <c r="I155" s="11"/>
    </row>
    <row r="156" customFormat="false" ht="14.25" hidden="false" customHeight="false" outlineLevel="0" collapsed="false">
      <c r="A156" s="11" t="s">
        <v>194</v>
      </c>
      <c r="B156" s="28" t="n">
        <v>1019</v>
      </c>
      <c r="C156" s="28" t="n">
        <v>1915</v>
      </c>
      <c r="D156" s="28" t="n">
        <v>171.6655</v>
      </c>
      <c r="E156" s="28" t="n">
        <v>326.1765</v>
      </c>
      <c r="F156" s="28" t="n">
        <f aca="false">D156/E156</f>
        <v>0.52629634569014</v>
      </c>
      <c r="G156" s="28" t="n">
        <f aca="false">LOG(F156,2)</f>
        <v>-0.926052717295923</v>
      </c>
      <c r="H156" s="29" t="n">
        <v>1.44617119141858E-064</v>
      </c>
      <c r="I156" s="11"/>
    </row>
    <row r="157" customFormat="false" ht="14.25" hidden="false" customHeight="false" outlineLevel="0" collapsed="false">
      <c r="A157" s="11" t="s">
        <v>144</v>
      </c>
      <c r="B157" s="28" t="n">
        <v>16</v>
      </c>
      <c r="C157" s="28" t="n">
        <v>30</v>
      </c>
      <c r="D157" s="28" t="n">
        <v>2.6954</v>
      </c>
      <c r="E157" s="28" t="n">
        <v>5.1098</v>
      </c>
      <c r="F157" s="28" t="n">
        <f aca="false">D157/E157</f>
        <v>0.527496183803671</v>
      </c>
      <c r="G157" s="28" t="n">
        <f aca="false">LOG(F157,2)</f>
        <v>-0.922767438275945</v>
      </c>
      <c r="H157" s="28" t="n">
        <v>0.0364828801643155</v>
      </c>
      <c r="I157" s="11"/>
    </row>
    <row r="158" customFormat="false" ht="14.25" hidden="false" customHeight="false" outlineLevel="0" collapsed="false">
      <c r="A158" s="11" t="s">
        <v>228</v>
      </c>
      <c r="B158" s="28" t="n">
        <v>46</v>
      </c>
      <c r="C158" s="28" t="n">
        <v>86</v>
      </c>
      <c r="D158" s="28" t="n">
        <v>7.7494</v>
      </c>
      <c r="E158" s="28" t="n">
        <v>14.6481</v>
      </c>
      <c r="F158" s="28" t="n">
        <f aca="false">D158/E158</f>
        <v>0.529037895699784</v>
      </c>
      <c r="G158" s="28" t="n">
        <f aca="false">LOG(F158,2)</f>
        <v>-0.918557026650161</v>
      </c>
      <c r="H158" s="28" t="n">
        <v>0.000376164881008973</v>
      </c>
      <c r="I158" s="11"/>
    </row>
    <row r="159" customFormat="false" ht="14.25" hidden="false" customHeight="false" outlineLevel="0" collapsed="false">
      <c r="A159" s="11" t="s">
        <v>241</v>
      </c>
      <c r="B159" s="28" t="n">
        <v>126</v>
      </c>
      <c r="C159" s="28" t="n">
        <v>235</v>
      </c>
      <c r="D159" s="28" t="n">
        <v>21.2265</v>
      </c>
      <c r="E159" s="28" t="n">
        <v>40.0269</v>
      </c>
      <c r="F159" s="28" t="n">
        <f aca="false">D159/E159</f>
        <v>0.530305869302894</v>
      </c>
      <c r="G159" s="28" t="n">
        <f aca="false">LOG(F159,2)</f>
        <v>-0.915103378904801</v>
      </c>
      <c r="H159" s="29" t="n">
        <v>4.19812142765538E-009</v>
      </c>
      <c r="I159" s="11"/>
    </row>
    <row r="160" customFormat="false" ht="14.25" hidden="false" customHeight="false" outlineLevel="0" collapsed="false">
      <c r="A160" s="11" t="s">
        <v>41</v>
      </c>
      <c r="B160" s="28" t="n">
        <v>28</v>
      </c>
      <c r="C160" s="28" t="n">
        <v>52</v>
      </c>
      <c r="D160" s="28" t="n">
        <v>4.717</v>
      </c>
      <c r="E160" s="28" t="n">
        <v>8.857</v>
      </c>
      <c r="F160" s="28" t="n">
        <f aca="false">D160/E160</f>
        <v>0.532573106017839</v>
      </c>
      <c r="G160" s="28" t="n">
        <f aca="false">LOG(F160,2)</f>
        <v>-0.908948517999251</v>
      </c>
      <c r="H160" s="28" t="n">
        <v>0.0062716319023536</v>
      </c>
      <c r="I160" s="11"/>
    </row>
    <row r="161" customFormat="false" ht="14.25" hidden="false" customHeight="false" outlineLevel="0" collapsed="false">
      <c r="A161" s="11" t="s">
        <v>50</v>
      </c>
      <c r="B161" s="28" t="n">
        <v>7</v>
      </c>
      <c r="C161" s="28" t="n">
        <v>13</v>
      </c>
      <c r="D161" s="28" t="n">
        <v>1.1793</v>
      </c>
      <c r="E161" s="28" t="n">
        <v>2.2143</v>
      </c>
      <c r="F161" s="28" t="n">
        <f aca="false">D161/E161</f>
        <v>0.532583660750576</v>
      </c>
      <c r="G161" s="28" t="n">
        <f aca="false">LOG(F161,2)</f>
        <v>-0.908919926413387</v>
      </c>
      <c r="H161" s="28" t="n">
        <v>0.180852436218865</v>
      </c>
      <c r="I161" s="11"/>
    </row>
    <row r="162" customFormat="false" ht="14.25" hidden="false" customHeight="false" outlineLevel="0" collapsed="false">
      <c r="A162" s="11" t="s">
        <v>232</v>
      </c>
      <c r="B162" s="28" t="n">
        <v>13</v>
      </c>
      <c r="C162" s="28" t="n">
        <v>24</v>
      </c>
      <c r="D162" s="28" t="n">
        <v>2.19</v>
      </c>
      <c r="E162" s="28" t="n">
        <v>4.0879</v>
      </c>
      <c r="F162" s="28" t="n">
        <f aca="false">D162/E162</f>
        <v>0.535727390591746</v>
      </c>
      <c r="G162" s="28" t="n">
        <f aca="false">LOG(F162,2)</f>
        <v>-0.900429035042856</v>
      </c>
      <c r="H162" s="28" t="n">
        <v>0.0676980205479431</v>
      </c>
      <c r="I162" s="11"/>
    </row>
    <row r="163" customFormat="false" ht="14.25" hidden="false" customHeight="false" outlineLevel="0" collapsed="false">
      <c r="A163" s="11" t="s">
        <v>188</v>
      </c>
      <c r="B163" s="28" t="n">
        <v>192</v>
      </c>
      <c r="C163" s="28" t="n">
        <v>351</v>
      </c>
      <c r="D163" s="28" t="n">
        <v>32.3452</v>
      </c>
      <c r="E163" s="28" t="n">
        <v>59.7848</v>
      </c>
      <c r="F163" s="28" t="n">
        <f aca="false">D163/E163</f>
        <v>0.541027150713894</v>
      </c>
      <c r="G163" s="28" t="n">
        <f aca="false">LOG(F163,2)</f>
        <v>-0.886227099324323</v>
      </c>
      <c r="H163" s="29" t="n">
        <v>2.68211608254247E-012</v>
      </c>
      <c r="I163" s="11"/>
    </row>
    <row r="164" customFormat="false" ht="14.25" hidden="false" customHeight="false" outlineLevel="0" collapsed="false">
      <c r="A164" s="11" t="s">
        <v>189</v>
      </c>
      <c r="B164" s="28" t="n">
        <v>17912</v>
      </c>
      <c r="C164" s="28" t="n">
        <v>32643</v>
      </c>
      <c r="D164" s="28" t="n">
        <v>3017.539</v>
      </c>
      <c r="E164" s="28" t="n">
        <v>5559.9888</v>
      </c>
      <c r="F164" s="28" t="n">
        <f aca="false">D164/E164</f>
        <v>0.542723934983466</v>
      </c>
      <c r="G164" s="28" t="n">
        <f aca="false">LOG(F164,2)</f>
        <v>-0.881709559672123</v>
      </c>
      <c r="H164" s="28" t="n">
        <v>0</v>
      </c>
      <c r="I164" s="11"/>
    </row>
    <row r="165" customFormat="false" ht="14.25" hidden="false" customHeight="false" outlineLevel="0" collapsed="false">
      <c r="A165" s="11" t="s">
        <v>213</v>
      </c>
      <c r="B165" s="28" t="n">
        <v>82370</v>
      </c>
      <c r="C165" s="28" t="n">
        <v>149587</v>
      </c>
      <c r="D165" s="28" t="n">
        <v>13876.4342</v>
      </c>
      <c r="E165" s="28" t="n">
        <v>25478.7257</v>
      </c>
      <c r="F165" s="28" t="n">
        <f aca="false">D165/E165</f>
        <v>0.544628266083182</v>
      </c>
      <c r="G165" s="28" t="n">
        <f aca="false">LOG(F165,2)</f>
        <v>-0.876656235017967</v>
      </c>
      <c r="H165" s="28" t="n">
        <v>0</v>
      </c>
      <c r="I165" s="11"/>
    </row>
    <row r="166" customFormat="false" ht="14.25" hidden="false" customHeight="false" outlineLevel="0" collapsed="false">
      <c r="A166" s="11" t="s">
        <v>104</v>
      </c>
      <c r="B166" s="28" t="n">
        <v>524</v>
      </c>
      <c r="C166" s="28" t="n">
        <v>934</v>
      </c>
      <c r="D166" s="28" t="n">
        <v>88.2755</v>
      </c>
      <c r="E166" s="28" t="n">
        <v>159.0855</v>
      </c>
      <c r="F166" s="28" t="n">
        <f aca="false">D166/E166</f>
        <v>0.554893437805457</v>
      </c>
      <c r="G166" s="28" t="n">
        <f aca="false">LOG(F166,2)</f>
        <v>-0.849717353173331</v>
      </c>
      <c r="H166" s="29" t="n">
        <v>3.24981551533236E-028</v>
      </c>
      <c r="I166" s="11"/>
    </row>
    <row r="167" customFormat="false" ht="14.25" hidden="false" customHeight="false" outlineLevel="0" collapsed="false">
      <c r="A167" s="11" t="s">
        <v>227</v>
      </c>
      <c r="B167" s="28" t="n">
        <v>812</v>
      </c>
      <c r="C167" s="28" t="n">
        <v>1442</v>
      </c>
      <c r="D167" s="28" t="n">
        <v>136.7933</v>
      </c>
      <c r="E167" s="28" t="n">
        <v>245.6117</v>
      </c>
      <c r="F167" s="28" t="n">
        <f aca="false">D167/E167</f>
        <v>0.556949444997938</v>
      </c>
      <c r="G167" s="28" t="n">
        <f aca="false">LOG(F167,2)</f>
        <v>-0.844381716623471</v>
      </c>
      <c r="H167" s="29" t="n">
        <v>3.28271912471973E-042</v>
      </c>
      <c r="I167" s="11"/>
    </row>
    <row r="168" customFormat="false" ht="14.25" hidden="false" customHeight="false" outlineLevel="0" collapsed="false">
      <c r="A168" s="11" t="s">
        <v>167</v>
      </c>
      <c r="B168" s="28" t="n">
        <v>3904</v>
      </c>
      <c r="C168" s="28" t="n">
        <v>6905</v>
      </c>
      <c r="D168" s="28" t="n">
        <v>657.686</v>
      </c>
      <c r="E168" s="28" t="n">
        <v>1176.1089</v>
      </c>
      <c r="F168" s="28" t="n">
        <f aca="false">D168/E168</f>
        <v>0.559205019195076</v>
      </c>
      <c r="G168" s="28" t="n">
        <f aca="false">LOG(F168,2)</f>
        <v>-0.838550785076465</v>
      </c>
      <c r="H168" s="29" t="n">
        <v>7.74481500626382E-193</v>
      </c>
      <c r="I168" s="11"/>
    </row>
    <row r="169" customFormat="false" ht="14.25" hidden="false" customHeight="false" outlineLevel="0" collapsed="false">
      <c r="A169" s="11" t="s">
        <v>34</v>
      </c>
      <c r="B169" s="28" t="n">
        <v>102</v>
      </c>
      <c r="C169" s="28" t="n">
        <v>179</v>
      </c>
      <c r="D169" s="28" t="n">
        <v>17.1834</v>
      </c>
      <c r="E169" s="28" t="n">
        <v>30.4886</v>
      </c>
      <c r="F169" s="28" t="n">
        <f aca="false">D169/E169</f>
        <v>0.563600821290581</v>
      </c>
      <c r="G169" s="28" t="n">
        <f aca="false">LOG(F169,2)</f>
        <v>-0.827254380913723</v>
      </c>
      <c r="H169" s="29" t="n">
        <v>2.53862293369444E-006</v>
      </c>
      <c r="I169" s="11"/>
    </row>
    <row r="170" customFormat="false" ht="14.25" hidden="false" customHeight="false" outlineLevel="0" collapsed="false">
      <c r="A170" s="11" t="s">
        <v>266</v>
      </c>
      <c r="B170" s="28" t="n">
        <v>8</v>
      </c>
      <c r="C170" s="28" t="n">
        <v>14</v>
      </c>
      <c r="D170" s="28" t="n">
        <v>1.3477</v>
      </c>
      <c r="E170" s="28" t="n">
        <v>2.3846</v>
      </c>
      <c r="F170" s="28" t="n">
        <f aca="false">D170/E170</f>
        <v>0.565168162375241</v>
      </c>
      <c r="G170" s="28" t="n">
        <f aca="false">LOG(F170,2)</f>
        <v>-0.823247898283225</v>
      </c>
      <c r="H170" s="28" t="n">
        <v>0.200558202014773</v>
      </c>
      <c r="I170" s="11"/>
    </row>
    <row r="171" customFormat="false" ht="14.25" hidden="false" customHeight="false" outlineLevel="0" collapsed="false">
      <c r="A171" s="11" t="s">
        <v>171</v>
      </c>
      <c r="B171" s="28" t="n">
        <v>1299</v>
      </c>
      <c r="C171" s="28" t="n">
        <v>2271</v>
      </c>
      <c r="D171" s="28" t="n">
        <v>218.8356</v>
      </c>
      <c r="E171" s="28" t="n">
        <v>386.8129</v>
      </c>
      <c r="F171" s="28" t="n">
        <f aca="false">D171/E171</f>
        <v>0.565740180847123</v>
      </c>
      <c r="G171" s="28" t="n">
        <f aca="false">LOG(F171,2)</f>
        <v>-0.821788455017105</v>
      </c>
      <c r="H171" s="29" t="n">
        <v>1.42596801674924E-062</v>
      </c>
      <c r="I171" s="11"/>
    </row>
    <row r="172" customFormat="false" ht="14.25" hidden="false" customHeight="false" outlineLevel="0" collapsed="false">
      <c r="A172" s="11" t="s">
        <v>138</v>
      </c>
      <c r="B172" s="28" t="n">
        <v>106</v>
      </c>
      <c r="C172" s="28" t="n">
        <v>185</v>
      </c>
      <c r="D172" s="28" t="n">
        <v>17.8573</v>
      </c>
      <c r="E172" s="28" t="n">
        <v>31.5105</v>
      </c>
      <c r="F172" s="28" t="n">
        <f aca="false">D172/E172</f>
        <v>0.56670950952857</v>
      </c>
      <c r="G172" s="28" t="n">
        <f aca="false">LOG(F172,2)</f>
        <v>-0.81931868344998</v>
      </c>
      <c r="H172" s="29" t="n">
        <v>2.09339732589226E-006</v>
      </c>
      <c r="I172" s="11"/>
    </row>
    <row r="173" customFormat="false" ht="14.25" hidden="false" customHeight="false" outlineLevel="0" collapsed="false">
      <c r="A173" s="11" t="s">
        <v>262</v>
      </c>
      <c r="B173" s="28" t="n">
        <v>765333</v>
      </c>
      <c r="C173" s="28" t="n">
        <v>1331479</v>
      </c>
      <c r="D173" s="28" t="n">
        <v>128931.5651</v>
      </c>
      <c r="E173" s="28" t="n">
        <v>226787.0085</v>
      </c>
      <c r="F173" s="28" t="n">
        <f aca="false">D173/E173</f>
        <v>0.568513893069849</v>
      </c>
      <c r="G173" s="28" t="n">
        <f aca="false">LOG(F173,2)</f>
        <v>-0.814732489449582</v>
      </c>
      <c r="H173" s="28" t="n">
        <v>0</v>
      </c>
      <c r="I173" s="11"/>
    </row>
    <row r="174" customFormat="false" ht="14.25" hidden="false" customHeight="false" outlineLevel="0" collapsed="false">
      <c r="A174" s="11" t="s">
        <v>244</v>
      </c>
      <c r="B174" s="28" t="n">
        <v>760</v>
      </c>
      <c r="C174" s="28" t="n">
        <v>1316</v>
      </c>
      <c r="D174" s="28" t="n">
        <v>128.0331</v>
      </c>
      <c r="E174" s="28" t="n">
        <v>224.1505</v>
      </c>
      <c r="F174" s="28" t="n">
        <f aca="false">D174/E174</f>
        <v>0.571192569278231</v>
      </c>
      <c r="G174" s="28" t="n">
        <f aca="false">LOG(F174,2)</f>
        <v>-0.807950883614148</v>
      </c>
      <c r="H174" s="29" t="n">
        <v>5.56839065994759E-036</v>
      </c>
      <c r="I174" s="11"/>
    </row>
    <row r="175" customFormat="false" ht="14.25" hidden="false" customHeight="false" outlineLevel="0" collapsed="false">
      <c r="A175" s="11" t="s">
        <v>184</v>
      </c>
      <c r="B175" s="28" t="n">
        <v>596</v>
      </c>
      <c r="C175" s="28" t="n">
        <v>1030</v>
      </c>
      <c r="D175" s="28" t="n">
        <v>100.4049</v>
      </c>
      <c r="E175" s="28" t="n">
        <v>175.437</v>
      </c>
      <c r="F175" s="28" t="n">
        <f aca="false">D175/E175</f>
        <v>0.572313138049556</v>
      </c>
      <c r="G175" s="28" t="n">
        <f aca="false">LOG(F175,2)</f>
        <v>-0.805123369039475</v>
      </c>
      <c r="H175" s="29" t="n">
        <v>2.31795310627182E-028</v>
      </c>
      <c r="I175" s="11"/>
    </row>
    <row r="176" customFormat="false" ht="14.25" hidden="false" customHeight="false" outlineLevel="0" collapsed="false">
      <c r="A176" s="11" t="s">
        <v>198</v>
      </c>
      <c r="B176" s="28" t="n">
        <v>2812</v>
      </c>
      <c r="C176" s="28" t="n">
        <v>4837</v>
      </c>
      <c r="D176" s="28" t="n">
        <v>473.7226</v>
      </c>
      <c r="E176" s="28" t="n">
        <v>823.8724</v>
      </c>
      <c r="F176" s="28" t="n">
        <f aca="false">D176/E176</f>
        <v>0.574995108465826</v>
      </c>
      <c r="G176" s="28" t="n">
        <f aca="false">LOG(F176,2)</f>
        <v>-0.798378411912285</v>
      </c>
      <c r="H176" s="29" t="n">
        <v>7.0228031259899E-125</v>
      </c>
      <c r="I176" s="11"/>
    </row>
    <row r="177" customFormat="false" ht="14.25" hidden="false" customHeight="false" outlineLevel="0" collapsed="false">
      <c r="A177" s="11" t="s">
        <v>168</v>
      </c>
      <c r="B177" s="28" t="n">
        <v>213</v>
      </c>
      <c r="C177" s="28" t="n">
        <v>365</v>
      </c>
      <c r="D177" s="28" t="n">
        <v>35.883</v>
      </c>
      <c r="E177" s="28" t="n">
        <v>62.1694</v>
      </c>
      <c r="F177" s="28" t="n">
        <f aca="false">D177/E177</f>
        <v>0.577181056918677</v>
      </c>
      <c r="G177" s="28" t="n">
        <f aca="false">LOG(F177,2)</f>
        <v>-0.792904143530097</v>
      </c>
      <c r="H177" s="29" t="n">
        <v>8.8869204361109E-011</v>
      </c>
      <c r="I177" s="11"/>
    </row>
    <row r="178" customFormat="false" ht="14.25" hidden="false" customHeight="false" outlineLevel="0" collapsed="false">
      <c r="A178" s="11" t="s">
        <v>185</v>
      </c>
      <c r="B178" s="28" t="n">
        <v>229</v>
      </c>
      <c r="C178" s="28" t="n">
        <v>392</v>
      </c>
      <c r="D178" s="28" t="n">
        <v>38.5784</v>
      </c>
      <c r="E178" s="28" t="n">
        <v>66.7682</v>
      </c>
      <c r="F178" s="28" t="n">
        <f aca="false">D178/E178</f>
        <v>0.577796016666617</v>
      </c>
      <c r="G178" s="28" t="n">
        <f aca="false">LOG(F178,2)</f>
        <v>-0.791367836909249</v>
      </c>
      <c r="H178" s="29" t="n">
        <v>1.95228412897216E-011</v>
      </c>
      <c r="I178" s="11"/>
    </row>
    <row r="179" customFormat="false" ht="14.25" hidden="false" customHeight="false" outlineLevel="0" collapsed="false">
      <c r="A179" s="11" t="s">
        <v>201</v>
      </c>
      <c r="B179" s="28" t="n">
        <v>47</v>
      </c>
      <c r="C179" s="28" t="n">
        <v>79</v>
      </c>
      <c r="D179" s="28" t="n">
        <v>7.9178</v>
      </c>
      <c r="E179" s="28" t="n">
        <v>13.4558</v>
      </c>
      <c r="F179" s="28" t="n">
        <f aca="false">D179/E179</f>
        <v>0.588430267988525</v>
      </c>
      <c r="G179" s="28" t="n">
        <f aca="false">LOG(F179,2)</f>
        <v>-0.765056636272477</v>
      </c>
      <c r="H179" s="28" t="n">
        <v>0.00355970224797296</v>
      </c>
      <c r="I179" s="11"/>
    </row>
    <row r="180" customFormat="false" ht="14.25" hidden="false" customHeight="false" outlineLevel="0" collapsed="false">
      <c r="A180" s="11" t="s">
        <v>224</v>
      </c>
      <c r="B180" s="28" t="n">
        <v>108217</v>
      </c>
      <c r="C180" s="28" t="n">
        <v>180815</v>
      </c>
      <c r="D180" s="28" t="n">
        <v>18230.7403</v>
      </c>
      <c r="E180" s="28" t="n">
        <v>30797.7016</v>
      </c>
      <c r="F180" s="28" t="n">
        <f aca="false">D180/E180</f>
        <v>0.591951326004146</v>
      </c>
      <c r="G180" s="28" t="n">
        <f aca="false">LOG(F180,2)</f>
        <v>-0.75644954170104</v>
      </c>
      <c r="H180" s="28" t="n">
        <v>0</v>
      </c>
      <c r="I180" s="11"/>
    </row>
    <row r="181" customFormat="false" ht="14.25" hidden="false" customHeight="false" outlineLevel="0" collapsed="false">
      <c r="A181" s="11" t="s">
        <v>76</v>
      </c>
      <c r="B181" s="28" t="n">
        <v>6</v>
      </c>
      <c r="C181" s="28" t="n">
        <v>10</v>
      </c>
      <c r="D181" s="28" t="n">
        <v>1.0108</v>
      </c>
      <c r="E181" s="28" t="n">
        <v>1.7033</v>
      </c>
      <c r="F181" s="28" t="n">
        <f aca="false">D181/E181</f>
        <v>0.593436270768508</v>
      </c>
      <c r="G181" s="28" t="n">
        <f aca="false">LOG(F181,2)</f>
        <v>-0.752834987990496</v>
      </c>
      <c r="H181" s="28" t="n">
        <v>0.321011850868221</v>
      </c>
      <c r="I181" s="11"/>
    </row>
    <row r="182" customFormat="false" ht="14.25" hidden="false" customHeight="false" outlineLevel="0" collapsed="false">
      <c r="A182" s="11" t="s">
        <v>173</v>
      </c>
      <c r="B182" s="28" t="n">
        <v>141</v>
      </c>
      <c r="C182" s="28" t="n">
        <v>235</v>
      </c>
      <c r="D182" s="28" t="n">
        <v>23.7535</v>
      </c>
      <c r="E182" s="28" t="n">
        <v>40.0269</v>
      </c>
      <c r="F182" s="28" t="n">
        <f aca="false">D182/E182</f>
        <v>0.593438412667481</v>
      </c>
      <c r="G182" s="28" t="n">
        <f aca="false">LOG(F182,2)</f>
        <v>-0.75282978085773</v>
      </c>
      <c r="H182" s="29" t="n">
        <v>6.62395567780219E-007</v>
      </c>
      <c r="I182" s="11"/>
    </row>
    <row r="183" customFormat="false" ht="14.25" hidden="false" customHeight="false" outlineLevel="0" collapsed="false">
      <c r="A183" s="11" t="s">
        <v>57</v>
      </c>
      <c r="B183" s="28" t="n">
        <v>824</v>
      </c>
      <c r="C183" s="28" t="n">
        <v>1370</v>
      </c>
      <c r="D183" s="28" t="n">
        <v>138.8149</v>
      </c>
      <c r="E183" s="28" t="n">
        <v>233.3482</v>
      </c>
      <c r="F183" s="28" t="n">
        <f aca="false">D183/E183</f>
        <v>0.594883097448363</v>
      </c>
      <c r="G183" s="28" t="n">
        <f aca="false">LOG(F183,2)</f>
        <v>-0.749321907646435</v>
      </c>
      <c r="H183" s="29" t="n">
        <v>5.02377130132515E-033</v>
      </c>
      <c r="I183" s="11"/>
    </row>
    <row r="184" customFormat="false" ht="14.25" hidden="false" customHeight="false" outlineLevel="0" collapsed="false">
      <c r="A184" s="11" t="s">
        <v>215</v>
      </c>
      <c r="B184" s="28" t="n">
        <v>1606</v>
      </c>
      <c r="C184" s="28" t="n">
        <v>2665</v>
      </c>
      <c r="D184" s="28" t="n">
        <v>270.5542</v>
      </c>
      <c r="E184" s="28" t="n">
        <v>453.9218</v>
      </c>
      <c r="F184" s="28" t="n">
        <f aca="false">D184/E184</f>
        <v>0.596037026642034</v>
      </c>
      <c r="G184" s="28" t="n">
        <f aca="false">LOG(F184,2)</f>
        <v>-0.746526139210657</v>
      </c>
      <c r="H184" s="29" t="n">
        <v>3.3182987478467E-062</v>
      </c>
      <c r="I184" s="11"/>
    </row>
    <row r="185" customFormat="false" ht="14.25" hidden="false" customHeight="false" outlineLevel="0" collapsed="false">
      <c r="A185" s="11" t="s">
        <v>235</v>
      </c>
      <c r="B185" s="28" t="n">
        <v>140</v>
      </c>
      <c r="C185" s="28" t="n">
        <v>232</v>
      </c>
      <c r="D185" s="28" t="n">
        <v>23.5851</v>
      </c>
      <c r="E185" s="28" t="n">
        <v>39.5159</v>
      </c>
      <c r="F185" s="28" t="n">
        <f aca="false">D185/E185</f>
        <v>0.596850887870452</v>
      </c>
      <c r="G185" s="28" t="n">
        <f aca="false">LOG(F185,2)</f>
        <v>-0.74455754899173</v>
      </c>
      <c r="H185" s="29" t="n">
        <v>9.93618364760408E-007</v>
      </c>
      <c r="I185" s="11"/>
    </row>
    <row r="186" customFormat="false" ht="14.25" hidden="false" customHeight="false" outlineLevel="0" collapsed="false">
      <c r="A186" s="11" t="s">
        <v>255</v>
      </c>
      <c r="B186" s="28" t="n">
        <v>140</v>
      </c>
      <c r="C186" s="28" t="n">
        <v>232</v>
      </c>
      <c r="D186" s="28" t="n">
        <v>23.5851</v>
      </c>
      <c r="E186" s="28" t="n">
        <v>39.5159</v>
      </c>
      <c r="F186" s="28" t="n">
        <f aca="false">D186/E186</f>
        <v>0.596850887870452</v>
      </c>
      <c r="G186" s="28" t="n">
        <f aca="false">LOG(F186,2)</f>
        <v>-0.74455754899173</v>
      </c>
      <c r="H186" s="29" t="n">
        <v>9.93618364760408E-007</v>
      </c>
      <c r="I186" s="11"/>
    </row>
    <row r="187" customFormat="false" ht="14.25" hidden="false" customHeight="false" outlineLevel="0" collapsed="false">
      <c r="A187" s="11" t="s">
        <v>238</v>
      </c>
      <c r="B187" s="28" t="n">
        <v>602217</v>
      </c>
      <c r="C187" s="28" t="n">
        <v>995558</v>
      </c>
      <c r="D187" s="28" t="n">
        <v>101452.2833</v>
      </c>
      <c r="E187" s="28" t="n">
        <v>169570.5457</v>
      </c>
      <c r="F187" s="28" t="n">
        <f aca="false">D187/E187</f>
        <v>0.59828953714336</v>
      </c>
      <c r="G187" s="28" t="n">
        <f aca="false">LOG(F187,2)</f>
        <v>-0.741084261450527</v>
      </c>
      <c r="H187" s="28" t="n">
        <v>0</v>
      </c>
      <c r="I187" s="11"/>
    </row>
    <row r="188" customFormat="false" ht="14.25" hidden="false" customHeight="false" outlineLevel="0" collapsed="false">
      <c r="A188" s="11" t="s">
        <v>95</v>
      </c>
      <c r="B188" s="28" t="n">
        <v>37</v>
      </c>
      <c r="C188" s="28" t="n">
        <v>61</v>
      </c>
      <c r="D188" s="28" t="n">
        <v>6.2332</v>
      </c>
      <c r="E188" s="28" t="n">
        <v>10.39</v>
      </c>
      <c r="F188" s="28" t="n">
        <f aca="false">D188/E188</f>
        <v>0.599923002887392</v>
      </c>
      <c r="G188" s="28" t="n">
        <f aca="false">LOG(F188,2)</f>
        <v>-0.737150744967396</v>
      </c>
      <c r="H188" s="28" t="n">
        <v>0.0132624725342943</v>
      </c>
      <c r="I188" s="11"/>
    </row>
    <row r="189" customFormat="false" ht="14.25" hidden="false" customHeight="false" outlineLevel="0" collapsed="false">
      <c r="A189" s="11" t="s">
        <v>154</v>
      </c>
      <c r="B189" s="28" t="n">
        <v>803</v>
      </c>
      <c r="C189" s="28" t="n">
        <v>1306</v>
      </c>
      <c r="D189" s="28" t="n">
        <v>135.2771</v>
      </c>
      <c r="E189" s="28" t="n">
        <v>222.4472</v>
      </c>
      <c r="F189" s="28" t="n">
        <f aca="false">D189/E189</f>
        <v>0.60813127789426</v>
      </c>
      <c r="G189" s="28" t="n">
        <f aca="false">LOG(F189,2)</f>
        <v>-0.717545301607934</v>
      </c>
      <c r="H189" s="29" t="n">
        <v>2.20838601066784E-029</v>
      </c>
      <c r="I189" s="11"/>
    </row>
    <row r="190" customFormat="false" ht="14.25" hidden="false" customHeight="false" outlineLevel="0" collapsed="false">
      <c r="A190" s="11" t="s">
        <v>161</v>
      </c>
      <c r="B190" s="28" t="n">
        <v>8</v>
      </c>
      <c r="C190" s="28" t="n">
        <v>13</v>
      </c>
      <c r="D190" s="28" t="n">
        <v>1.3477</v>
      </c>
      <c r="E190" s="28" t="n">
        <v>2.2143</v>
      </c>
      <c r="F190" s="28" t="n">
        <f aca="false">D190/E190</f>
        <v>0.6086347830014</v>
      </c>
      <c r="G190" s="28" t="n">
        <f aca="false">LOG(F190,2)</f>
        <v>-0.716351309786596</v>
      </c>
      <c r="H190" s="28" t="n">
        <v>0.274704467396847</v>
      </c>
      <c r="I190" s="11"/>
    </row>
    <row r="191" customFormat="false" ht="14.25" hidden="false" customHeight="false" outlineLevel="0" collapsed="false">
      <c r="A191" s="11" t="s">
        <v>252</v>
      </c>
      <c r="B191" s="28" t="n">
        <v>168</v>
      </c>
      <c r="C191" s="28" t="n">
        <v>273</v>
      </c>
      <c r="D191" s="28" t="n">
        <v>28.3021</v>
      </c>
      <c r="E191" s="28" t="n">
        <v>46.4993</v>
      </c>
      <c r="F191" s="28" t="n">
        <f aca="false">D191/E191</f>
        <v>0.608656474398539</v>
      </c>
      <c r="G191" s="28" t="n">
        <f aca="false">LOG(F191,2)</f>
        <v>-0.71629989387295</v>
      </c>
      <c r="H191" s="29" t="n">
        <v>2.85974772177375E-007</v>
      </c>
      <c r="I191" s="11"/>
    </row>
    <row r="192" customFormat="false" ht="14.25" hidden="false" customHeight="false" outlineLevel="0" collapsed="false">
      <c r="A192" s="11" t="s">
        <v>195</v>
      </c>
      <c r="B192" s="28" t="n">
        <v>399</v>
      </c>
      <c r="C192" s="28" t="n">
        <v>648</v>
      </c>
      <c r="D192" s="28" t="n">
        <v>67.2174</v>
      </c>
      <c r="E192" s="28" t="n">
        <v>110.372</v>
      </c>
      <c r="F192" s="28" t="n">
        <f aca="false">D192/E192</f>
        <v>0.60900771934911</v>
      </c>
      <c r="G192" s="28" t="n">
        <f aca="false">LOG(F192,2)</f>
        <v>-0.715467580062652</v>
      </c>
      <c r="H192" s="29" t="n">
        <v>2.6764906904303E-015</v>
      </c>
      <c r="I192" s="11"/>
    </row>
    <row r="193" customFormat="false" ht="14.25" hidden="false" customHeight="false" outlineLevel="0" collapsed="false">
      <c r="A193" s="11" t="s">
        <v>81</v>
      </c>
      <c r="B193" s="28" t="n">
        <v>160</v>
      </c>
      <c r="C193" s="28" t="n">
        <v>259</v>
      </c>
      <c r="D193" s="28" t="n">
        <v>26.9543</v>
      </c>
      <c r="E193" s="28" t="n">
        <v>44.1147</v>
      </c>
      <c r="F193" s="28" t="n">
        <f aca="false">D193/E193</f>
        <v>0.611004948463891</v>
      </c>
      <c r="G193" s="28" t="n">
        <f aca="false">LOG(F193,2)</f>
        <v>-0.710744030562825</v>
      </c>
      <c r="H193" s="29" t="n">
        <v>6.87825393947015E-007</v>
      </c>
      <c r="I193" s="11"/>
    </row>
    <row r="194" customFormat="false" ht="14.25" hidden="false" customHeight="false" outlineLevel="0" collapsed="false">
      <c r="A194" s="11" t="s">
        <v>269</v>
      </c>
      <c r="B194" s="28" t="n">
        <v>36</v>
      </c>
      <c r="C194" s="28" t="n">
        <v>58</v>
      </c>
      <c r="D194" s="28" t="n">
        <v>6.0647</v>
      </c>
      <c r="E194" s="28" t="n">
        <v>9.879</v>
      </c>
      <c r="F194" s="28" t="n">
        <f aca="false">D194/E194</f>
        <v>0.613898167830752</v>
      </c>
      <c r="G194" s="28" t="n">
        <f aca="false">LOG(F194,2)</f>
        <v>-0.703928730740926</v>
      </c>
      <c r="H194" s="28" t="n">
        <v>0.0204010230553723</v>
      </c>
      <c r="I194" s="11"/>
    </row>
    <row r="195" customFormat="false" ht="14.25" hidden="false" customHeight="false" outlineLevel="0" collapsed="false">
      <c r="A195" s="11" t="s">
        <v>247</v>
      </c>
      <c r="B195" s="28" t="n">
        <v>22</v>
      </c>
      <c r="C195" s="28" t="n">
        <v>35</v>
      </c>
      <c r="D195" s="28" t="n">
        <v>3.7062</v>
      </c>
      <c r="E195" s="28" t="n">
        <v>5.9614</v>
      </c>
      <c r="F195" s="28" t="n">
        <f aca="false">D195/E195</f>
        <v>0.621699600764921</v>
      </c>
      <c r="G195" s="28" t="n">
        <f aca="false">LOG(F195,2)</f>
        <v>-0.685710442463112</v>
      </c>
      <c r="H195" s="28" t="n">
        <v>0.0795003491168149</v>
      </c>
      <c r="I195" s="11"/>
    </row>
    <row r="196" customFormat="false" ht="14.25" hidden="false" customHeight="false" outlineLevel="0" collapsed="false">
      <c r="A196" s="11" t="s">
        <v>236</v>
      </c>
      <c r="B196" s="28" t="n">
        <v>7203</v>
      </c>
      <c r="C196" s="28" t="n">
        <v>11426</v>
      </c>
      <c r="D196" s="28" t="n">
        <v>1213.451</v>
      </c>
      <c r="E196" s="28" t="n">
        <v>1946.1579</v>
      </c>
      <c r="F196" s="28" t="n">
        <f aca="false">D196/E196</f>
        <v>0.623511072765473</v>
      </c>
      <c r="G196" s="28" t="n">
        <f aca="false">LOG(F196,2)</f>
        <v>-0.681512914171645</v>
      </c>
      <c r="H196" s="29" t="n">
        <v>3.25095500468081E-222</v>
      </c>
      <c r="I196" s="11"/>
    </row>
    <row r="197" customFormat="false" ht="14.25" hidden="false" customHeight="false" outlineLevel="0" collapsed="false">
      <c r="A197" s="11" t="s">
        <v>243</v>
      </c>
      <c r="B197" s="28" t="n">
        <v>27659</v>
      </c>
      <c r="C197" s="28" t="n">
        <v>43762</v>
      </c>
      <c r="D197" s="28" t="n">
        <v>4659.5641</v>
      </c>
      <c r="E197" s="28" t="n">
        <v>7453.8562</v>
      </c>
      <c r="F197" s="28" t="n">
        <f aca="false">D197/E197</f>
        <v>0.625121276152336</v>
      </c>
      <c r="G197" s="28" t="n">
        <f aca="false">LOG(F197,2)</f>
        <v>-0.677791989063788</v>
      </c>
      <c r="H197" s="28" t="n">
        <v>0</v>
      </c>
      <c r="I197" s="11"/>
    </row>
    <row r="198" customFormat="false" ht="14.25" hidden="false" customHeight="false" outlineLevel="0" collapsed="false">
      <c r="A198" s="11" t="s">
        <v>272</v>
      </c>
      <c r="B198" s="28" t="n">
        <v>81</v>
      </c>
      <c r="C198" s="28" t="n">
        <v>127</v>
      </c>
      <c r="D198" s="28" t="n">
        <v>13.6456</v>
      </c>
      <c r="E198" s="28" t="n">
        <v>21.6315</v>
      </c>
      <c r="F198" s="28" t="n">
        <f aca="false">D198/E198</f>
        <v>0.630820793749856</v>
      </c>
      <c r="G198" s="28" t="n">
        <f aca="false">LOG(F198,2)</f>
        <v>-0.664697878409283</v>
      </c>
      <c r="H198" s="28" t="n">
        <v>0.00106441930784143</v>
      </c>
      <c r="I198" s="11"/>
    </row>
    <row r="199" customFormat="false" ht="14.25" hidden="false" customHeight="false" outlineLevel="0" collapsed="false">
      <c r="A199" s="11" t="s">
        <v>193</v>
      </c>
      <c r="B199" s="28" t="n">
        <v>318</v>
      </c>
      <c r="C199" s="28" t="n">
        <v>490</v>
      </c>
      <c r="D199" s="28" t="n">
        <v>53.5718</v>
      </c>
      <c r="E199" s="28" t="n">
        <v>83.4603</v>
      </c>
      <c r="F199" s="28" t="n">
        <f aca="false">D199/E199</f>
        <v>0.641883626107263</v>
      </c>
      <c r="G199" s="28" t="n">
        <f aca="false">LOG(F199,2)</f>
        <v>-0.639616335322471</v>
      </c>
      <c r="H199" s="29" t="n">
        <v>4.79854636725812E-010</v>
      </c>
      <c r="I199" s="11"/>
    </row>
    <row r="200" customFormat="false" ht="14.25" hidden="false" customHeight="false" outlineLevel="0" collapsed="false">
      <c r="A200" s="11" t="s">
        <v>208</v>
      </c>
      <c r="B200" s="28" t="n">
        <v>26</v>
      </c>
      <c r="C200" s="28" t="n">
        <v>40</v>
      </c>
      <c r="D200" s="28" t="n">
        <v>4.3801</v>
      </c>
      <c r="E200" s="28" t="n">
        <v>6.8131</v>
      </c>
      <c r="F200" s="28" t="n">
        <f aca="false">D200/E200</f>
        <v>0.642893836873083</v>
      </c>
      <c r="G200" s="28" t="n">
        <f aca="false">LOG(F200,2)</f>
        <v>-0.637347574537901</v>
      </c>
      <c r="H200" s="28" t="n">
        <v>0.0784918256069608</v>
      </c>
      <c r="I200" s="11"/>
    </row>
    <row r="201" customFormat="false" ht="14.25" hidden="false" customHeight="false" outlineLevel="0" collapsed="false">
      <c r="A201" s="11" t="s">
        <v>113</v>
      </c>
      <c r="B201" s="28" t="n">
        <v>17</v>
      </c>
      <c r="C201" s="28" t="n">
        <v>26</v>
      </c>
      <c r="D201" s="28" t="n">
        <v>2.8639</v>
      </c>
      <c r="E201" s="28" t="n">
        <v>4.4285</v>
      </c>
      <c r="F201" s="28" t="n">
        <f aca="false">D201/E201</f>
        <v>0.646697527379474</v>
      </c>
      <c r="G201" s="28" t="n">
        <f aca="false">LOG(F201,2)</f>
        <v>-0.628837000574235</v>
      </c>
      <c r="H201" s="28" t="n">
        <v>0.16287351020349</v>
      </c>
      <c r="I201" s="11"/>
    </row>
    <row r="202" customFormat="false" ht="14.25" hidden="false" customHeight="false" outlineLevel="0" collapsed="false">
      <c r="A202" s="11" t="s">
        <v>157</v>
      </c>
      <c r="B202" s="28" t="n">
        <v>6</v>
      </c>
      <c r="C202" s="28" t="n">
        <v>9</v>
      </c>
      <c r="D202" s="28" t="n">
        <v>1.0108</v>
      </c>
      <c r="E202" s="28" t="n">
        <v>1.5329</v>
      </c>
      <c r="F202" s="28" t="n">
        <f aca="false">D202/E202</f>
        <v>0.659403744536499</v>
      </c>
      <c r="G202" s="28" t="n">
        <f aca="false">LOG(F202,2)</f>
        <v>-0.600766015266233</v>
      </c>
      <c r="H202" s="28" t="n">
        <v>0.441174644022342</v>
      </c>
      <c r="I202" s="11"/>
    </row>
    <row r="203" customFormat="false" ht="14.25" hidden="false" customHeight="false" outlineLevel="0" collapsed="false">
      <c r="A203" s="11" t="s">
        <v>258</v>
      </c>
      <c r="B203" s="28" t="n">
        <v>25</v>
      </c>
      <c r="C203" s="28" t="n">
        <v>37</v>
      </c>
      <c r="D203" s="28" t="n">
        <v>4.2116</v>
      </c>
      <c r="E203" s="28" t="n">
        <v>6.3021</v>
      </c>
      <c r="F203" s="28" t="n">
        <f aca="false">D203/E203</f>
        <v>0.668285174783009</v>
      </c>
      <c r="G203" s="28" t="n">
        <f aca="false">LOG(F203,2)</f>
        <v>-0.581464225046046</v>
      </c>
      <c r="H203" s="28" t="n">
        <v>0.119208329788143</v>
      </c>
      <c r="I203" s="11"/>
    </row>
    <row r="204" customFormat="false" ht="14.25" hidden="false" customHeight="false" outlineLevel="0" collapsed="false">
      <c r="A204" s="11" t="s">
        <v>231</v>
      </c>
      <c r="B204" s="28" t="n">
        <v>69</v>
      </c>
      <c r="C204" s="28" t="n">
        <v>102</v>
      </c>
      <c r="D204" s="28" t="n">
        <v>11.6241</v>
      </c>
      <c r="E204" s="28" t="n">
        <v>17.3734</v>
      </c>
      <c r="F204" s="28" t="n">
        <f aca="false">D204/E204</f>
        <v>0.669074562261849</v>
      </c>
      <c r="G204" s="28" t="n">
        <f aca="false">LOG(F204,2)</f>
        <v>-0.579761099848276</v>
      </c>
      <c r="H204" s="28" t="n">
        <v>0.00946472973735756</v>
      </c>
      <c r="I204" s="11"/>
    </row>
    <row r="205" customFormat="false" ht="14.25" hidden="false" customHeight="false" outlineLevel="0" collapsed="false">
      <c r="A205" s="11" t="s">
        <v>240</v>
      </c>
      <c r="B205" s="28" t="n">
        <v>70</v>
      </c>
      <c r="C205" s="28" t="n">
        <v>103</v>
      </c>
      <c r="D205" s="28" t="n">
        <v>11.7925</v>
      </c>
      <c r="E205" s="28" t="n">
        <v>17.5437</v>
      </c>
      <c r="F205" s="28" t="n">
        <f aca="false">D205/E205</f>
        <v>0.672178616825413</v>
      </c>
      <c r="G205" s="28" t="n">
        <f aca="false">LOG(F205,2)</f>
        <v>-0.573083446157866</v>
      </c>
      <c r="H205" s="28" t="n">
        <v>0.00986544897484458</v>
      </c>
      <c r="I205" s="11"/>
    </row>
    <row r="206" customFormat="false" ht="14.25" hidden="false" customHeight="false" outlineLevel="0" collapsed="false">
      <c r="A206" s="11" t="s">
        <v>230</v>
      </c>
      <c r="B206" s="28" t="n">
        <v>4837</v>
      </c>
      <c r="C206" s="28" t="n">
        <v>7012</v>
      </c>
      <c r="D206" s="28" t="n">
        <v>814.8636</v>
      </c>
      <c r="E206" s="28" t="n">
        <v>1194.3339</v>
      </c>
      <c r="F206" s="28" t="n">
        <f aca="false">D206/E206</f>
        <v>0.682274529760899</v>
      </c>
      <c r="G206" s="28" t="n">
        <f aca="false">LOG(F206,2)</f>
        <v>-0.551575735357567</v>
      </c>
      <c r="H206" s="29" t="n">
        <v>1.36891776392532E-094</v>
      </c>
      <c r="I206" s="11"/>
    </row>
    <row r="207" customFormat="false" ht="14.25" hidden="false" customHeight="false" outlineLevel="0" collapsed="false">
      <c r="A207" s="11" t="s">
        <v>199</v>
      </c>
      <c r="B207" s="28" t="n">
        <v>118</v>
      </c>
      <c r="C207" s="28" t="n">
        <v>171</v>
      </c>
      <c r="D207" s="28" t="n">
        <v>19.8788</v>
      </c>
      <c r="E207" s="28" t="n">
        <v>29.1259</v>
      </c>
      <c r="F207" s="28" t="n">
        <f aca="false">D207/E207</f>
        <v>0.682512815054642</v>
      </c>
      <c r="G207" s="28" t="n">
        <f aca="false">LOG(F207,2)</f>
        <v>-0.551071960148338</v>
      </c>
      <c r="H207" s="28" t="n">
        <v>0.00131094244877248</v>
      </c>
      <c r="I207" s="11"/>
    </row>
    <row r="208" customFormat="false" ht="14.25" hidden="false" customHeight="false" outlineLevel="0" collapsed="false">
      <c r="A208" s="11" t="s">
        <v>206</v>
      </c>
      <c r="B208" s="28" t="n">
        <v>164</v>
      </c>
      <c r="C208" s="28" t="n">
        <v>237</v>
      </c>
      <c r="D208" s="28" t="n">
        <v>27.6282</v>
      </c>
      <c r="E208" s="28" t="n">
        <v>40.3675</v>
      </c>
      <c r="F208" s="28" t="n">
        <f aca="false">D208/E208</f>
        <v>0.68441691955162</v>
      </c>
      <c r="G208" s="28" t="n">
        <f aca="false">LOG(F208,2)</f>
        <v>-0.547052669584444</v>
      </c>
      <c r="H208" s="28" t="n">
        <v>0.000169732137346106</v>
      </c>
      <c r="I208" s="11"/>
    </row>
    <row r="209" customFormat="false" ht="14.25" hidden="false" customHeight="false" outlineLevel="0" collapsed="false">
      <c r="A209" s="11" t="s">
        <v>200</v>
      </c>
      <c r="B209" s="28" t="n">
        <v>127</v>
      </c>
      <c r="C209" s="28" t="n">
        <v>181</v>
      </c>
      <c r="D209" s="28" t="n">
        <v>21.395</v>
      </c>
      <c r="E209" s="28" t="n">
        <v>30.8292</v>
      </c>
      <c r="F209" s="28" t="n">
        <f aca="false">D209/E209</f>
        <v>0.693984923384324</v>
      </c>
      <c r="G209" s="28" t="n">
        <f aca="false">LOG(F209,2)</f>
        <v>-0.52702377386327</v>
      </c>
      <c r="H209" s="28" t="n">
        <v>0.00149581650583194</v>
      </c>
      <c r="I209" s="11"/>
    </row>
    <row r="210" customFormat="false" ht="14.25" hidden="false" customHeight="false" outlineLevel="0" collapsed="false">
      <c r="A210" s="11" t="s">
        <v>90</v>
      </c>
      <c r="B210" s="28" t="n">
        <v>12</v>
      </c>
      <c r="C210" s="28" t="n">
        <v>17</v>
      </c>
      <c r="D210" s="28" t="n">
        <v>2.0216</v>
      </c>
      <c r="E210" s="28" t="n">
        <v>2.8956</v>
      </c>
      <c r="F210" s="28" t="n">
        <f aca="false">D210/E210</f>
        <v>0.698162729658793</v>
      </c>
      <c r="G210" s="28" t="n">
        <f aca="false">LOG(F210,2)</f>
        <v>-0.518364751992133</v>
      </c>
      <c r="H210" s="28" t="n">
        <v>0.345871998443933</v>
      </c>
      <c r="I210" s="11"/>
    </row>
    <row r="211" customFormat="false" ht="14.25" hidden="false" customHeight="false" outlineLevel="0" collapsed="false">
      <c r="A211" s="11" t="s">
        <v>290</v>
      </c>
      <c r="B211" s="28" t="n">
        <v>5</v>
      </c>
      <c r="C211" s="28" t="n">
        <v>7</v>
      </c>
      <c r="D211" s="28" t="n">
        <v>0.8423</v>
      </c>
      <c r="E211" s="28" t="n">
        <v>1.1923</v>
      </c>
      <c r="F211" s="28" t="n">
        <f aca="false">D211/E211</f>
        <v>0.706449719030445</v>
      </c>
      <c r="G211" s="28" t="n">
        <f aca="false">LOG(F211,2)</f>
        <v>-0.501341213290437</v>
      </c>
      <c r="H211" s="28" t="n">
        <v>0.567312524615541</v>
      </c>
      <c r="I211" s="11"/>
    </row>
    <row r="212" customFormat="false" ht="14.25" hidden="false" customHeight="false" outlineLevel="0" collapsed="false">
      <c r="A212" s="11" t="s">
        <v>43</v>
      </c>
      <c r="B212" s="28" t="n">
        <v>5</v>
      </c>
      <c r="C212" s="28" t="n">
        <v>7</v>
      </c>
      <c r="D212" s="28" t="n">
        <v>0.8423</v>
      </c>
      <c r="E212" s="28" t="n">
        <v>1.1923</v>
      </c>
      <c r="F212" s="28" t="n">
        <f aca="false">D212/E212</f>
        <v>0.706449719030445</v>
      </c>
      <c r="G212" s="28" t="n">
        <f aca="false">LOG(F212,2)</f>
        <v>-0.501341213290437</v>
      </c>
      <c r="H212" s="28" t="n">
        <v>0.567312524615541</v>
      </c>
      <c r="I212" s="11"/>
    </row>
    <row r="213" customFormat="false" ht="14.25" hidden="false" customHeight="false" outlineLevel="0" collapsed="false">
      <c r="A213" s="11" t="s">
        <v>44</v>
      </c>
      <c r="B213" s="28" t="n">
        <v>5</v>
      </c>
      <c r="C213" s="28" t="n">
        <v>7</v>
      </c>
      <c r="D213" s="28" t="n">
        <v>0.8423</v>
      </c>
      <c r="E213" s="28" t="n">
        <v>1.1923</v>
      </c>
      <c r="F213" s="28" t="n">
        <f aca="false">D213/E213</f>
        <v>0.706449719030445</v>
      </c>
      <c r="G213" s="28" t="n">
        <f aca="false">LOG(F213,2)</f>
        <v>-0.501341213290437</v>
      </c>
      <c r="H213" s="28" t="n">
        <v>0.567312524615541</v>
      </c>
      <c r="I213" s="11"/>
    </row>
    <row r="214" customFormat="false" ht="14.25" hidden="false" customHeight="false" outlineLevel="0" collapsed="false">
      <c r="A214" s="11" t="s">
        <v>259</v>
      </c>
      <c r="B214" s="28" t="n">
        <v>119</v>
      </c>
      <c r="C214" s="28" t="n">
        <v>160</v>
      </c>
      <c r="D214" s="28" t="n">
        <v>20.0473</v>
      </c>
      <c r="E214" s="28" t="n">
        <v>27.2523</v>
      </c>
      <c r="F214" s="28" t="n">
        <f aca="false">D214/E214</f>
        <v>0.735618645031795</v>
      </c>
      <c r="G214" s="28" t="n">
        <f aca="false">LOG(F214,2)</f>
        <v>-0.442970048043966</v>
      </c>
      <c r="H214" s="28" t="n">
        <v>0.0109025416563753</v>
      </c>
      <c r="I214" s="11"/>
    </row>
    <row r="215" customFormat="false" ht="14.25" hidden="false" customHeight="false" outlineLevel="0" collapsed="false">
      <c r="A215" s="11" t="s">
        <v>220</v>
      </c>
      <c r="B215" s="28" t="n">
        <v>32</v>
      </c>
      <c r="C215" s="28" t="n">
        <v>43</v>
      </c>
      <c r="D215" s="28" t="n">
        <v>5.3909</v>
      </c>
      <c r="E215" s="28" t="n">
        <v>7.3241</v>
      </c>
      <c r="F215" s="28" t="n">
        <f aca="false">D215/E215</f>
        <v>0.736049480482244</v>
      </c>
      <c r="G215" s="28" t="n">
        <f aca="false">LOG(F215,2)</f>
        <v>-0.442125341041372</v>
      </c>
      <c r="H215" s="28" t="n">
        <v>0.189995566110362</v>
      </c>
      <c r="I215" s="11"/>
    </row>
    <row r="216" customFormat="false" ht="14.25" hidden="false" customHeight="false" outlineLevel="0" collapsed="false">
      <c r="A216" s="11" t="s">
        <v>203</v>
      </c>
      <c r="B216" s="28" t="n">
        <v>38</v>
      </c>
      <c r="C216" s="28" t="n">
        <v>51</v>
      </c>
      <c r="D216" s="28" t="n">
        <v>6.4017</v>
      </c>
      <c r="E216" s="28" t="n">
        <v>8.6867</v>
      </c>
      <c r="F216" s="28" t="n">
        <f aca="false">D216/E216</f>
        <v>0.736954194343076</v>
      </c>
      <c r="G216" s="28" t="n">
        <f aca="false">LOG(F216,2)</f>
        <v>-0.440353144017182</v>
      </c>
      <c r="H216" s="28" t="n">
        <v>0.154551738931064</v>
      </c>
      <c r="I216" s="11"/>
    </row>
    <row r="217" customFormat="false" ht="14.25" hidden="false" customHeight="false" outlineLevel="0" collapsed="false">
      <c r="A217" s="11" t="s">
        <v>242</v>
      </c>
      <c r="B217" s="28" t="n">
        <v>24912</v>
      </c>
      <c r="C217" s="28" t="n">
        <v>33418</v>
      </c>
      <c r="D217" s="28" t="n">
        <v>4196.7917</v>
      </c>
      <c r="E217" s="28" t="n">
        <v>5691.9923</v>
      </c>
      <c r="F217" s="28" t="n">
        <f aca="false">D217/E217</f>
        <v>0.737315069804293</v>
      </c>
      <c r="G217" s="28" t="n">
        <f aca="false">LOG(F217,2)</f>
        <v>-0.439646850721464</v>
      </c>
      <c r="H217" s="29" t="n">
        <v>2.19774066947546E-293</v>
      </c>
      <c r="I217" s="11"/>
    </row>
    <row r="218" customFormat="false" ht="14.25" hidden="false" customHeight="false" outlineLevel="0" collapsed="false">
      <c r="A218" s="11" t="s">
        <v>82</v>
      </c>
      <c r="B218" s="28" t="n">
        <v>3919</v>
      </c>
      <c r="C218" s="28" t="n">
        <v>5233</v>
      </c>
      <c r="D218" s="28" t="n">
        <v>660.213</v>
      </c>
      <c r="E218" s="28" t="n">
        <v>891.3219</v>
      </c>
      <c r="F218" s="28" t="n">
        <f aca="false">D218/E218</f>
        <v>0.740712193877431</v>
      </c>
      <c r="G218" s="28" t="n">
        <f aca="false">LOG(F218,2)</f>
        <v>-0.433015007311953</v>
      </c>
      <c r="H218" s="29" t="n">
        <v>2.78304293078713E-046</v>
      </c>
      <c r="I218" s="11"/>
    </row>
    <row r="219" customFormat="false" ht="14.25" hidden="false" customHeight="false" outlineLevel="0" collapsed="false">
      <c r="A219" s="11" t="s">
        <v>257</v>
      </c>
      <c r="B219" s="28" t="n">
        <v>2355</v>
      </c>
      <c r="C219" s="28" t="n">
        <v>3030</v>
      </c>
      <c r="D219" s="28" t="n">
        <v>396.7343</v>
      </c>
      <c r="E219" s="28" t="n">
        <v>516.0912</v>
      </c>
      <c r="F219" s="28" t="n">
        <f aca="false">D219/E219</f>
        <v>0.768729054089665</v>
      </c>
      <c r="G219" s="28" t="n">
        <f aca="false">LOG(F219,2)</f>
        <v>-0.379452898780842</v>
      </c>
      <c r="H219" s="29" t="n">
        <v>7.08451722770194E-022</v>
      </c>
      <c r="I219" s="11"/>
    </row>
    <row r="220" customFormat="false" ht="14.25" hidden="false" customHeight="false" outlineLevel="0" collapsed="false">
      <c r="A220" s="11" t="s">
        <v>221</v>
      </c>
      <c r="B220" s="28" t="n">
        <v>181</v>
      </c>
      <c r="C220" s="28" t="n">
        <v>227</v>
      </c>
      <c r="D220" s="28" t="n">
        <v>30.4921</v>
      </c>
      <c r="E220" s="28" t="n">
        <v>38.6643</v>
      </c>
      <c r="F220" s="28" t="n">
        <f aca="false">D220/E220</f>
        <v>0.788637063130588</v>
      </c>
      <c r="G220" s="28" t="n">
        <f aca="false">LOG(F220,2)</f>
        <v>-0.342566581324449</v>
      </c>
      <c r="H220" s="28" t="n">
        <v>0.0169573582049231</v>
      </c>
      <c r="I220" s="11"/>
    </row>
    <row r="221" customFormat="false" ht="14.25" hidden="false" customHeight="false" outlineLevel="0" collapsed="false">
      <c r="A221" s="11" t="s">
        <v>260</v>
      </c>
      <c r="B221" s="28" t="n">
        <v>1318</v>
      </c>
      <c r="C221" s="28" t="n">
        <v>1637</v>
      </c>
      <c r="D221" s="28" t="n">
        <v>222.0364</v>
      </c>
      <c r="E221" s="28" t="n">
        <v>278.8255</v>
      </c>
      <c r="F221" s="28" t="n">
        <f aca="false">D221/E221</f>
        <v>0.796327452116108</v>
      </c>
      <c r="G221" s="28" t="n">
        <f aca="false">LOG(F221,2)</f>
        <v>-0.328566301804588</v>
      </c>
      <c r="H221" s="29" t="n">
        <v>6.76472551438819E-010</v>
      </c>
      <c r="I221" s="11"/>
    </row>
    <row r="222" customFormat="false" ht="14.25" hidden="false" customHeight="false" outlineLevel="0" collapsed="false">
      <c r="A222" s="11" t="s">
        <v>288</v>
      </c>
      <c r="B222" s="28" t="n">
        <v>39209</v>
      </c>
      <c r="C222" s="28" t="n">
        <v>47986</v>
      </c>
      <c r="D222" s="28" t="n">
        <v>6605.3309</v>
      </c>
      <c r="E222" s="28" t="n">
        <v>8173.3181</v>
      </c>
      <c r="F222" s="28" t="n">
        <f aca="false">D222/E222</f>
        <v>0.808157815367543</v>
      </c>
      <c r="G222" s="28" t="n">
        <f aca="false">LOG(F222,2)</f>
        <v>-0.307291047929723</v>
      </c>
      <c r="H222" s="29" t="n">
        <v>5.10237890641364E-216</v>
      </c>
      <c r="I222" s="11"/>
    </row>
    <row r="223" customFormat="false" ht="14.25" hidden="false" customHeight="false" outlineLevel="0" collapsed="false">
      <c r="A223" s="11" t="s">
        <v>249</v>
      </c>
      <c r="B223" s="28" t="n">
        <v>79482</v>
      </c>
      <c r="C223" s="28" t="n">
        <v>96205</v>
      </c>
      <c r="D223" s="28" t="n">
        <v>13389.9083</v>
      </c>
      <c r="E223" s="28" t="n">
        <v>16386.3224</v>
      </c>
      <c r="F223" s="28" t="n">
        <f aca="false">D223/E223</f>
        <v>0.817139317361411</v>
      </c>
      <c r="G223" s="28" t="n">
        <f aca="false">LOG(F223,2)</f>
        <v>-0.291346024678659</v>
      </c>
      <c r="H223" s="28" t="n">
        <v>0</v>
      </c>
      <c r="I223" s="11"/>
    </row>
    <row r="224" customFormat="false" ht="14.25" hidden="false" customHeight="false" outlineLevel="0" collapsed="false">
      <c r="A224" s="11" t="s">
        <v>166</v>
      </c>
      <c r="B224" s="28" t="n">
        <v>131</v>
      </c>
      <c r="C224" s="28" t="n">
        <v>158</v>
      </c>
      <c r="D224" s="28" t="n">
        <v>22.0689</v>
      </c>
      <c r="E224" s="28" t="n">
        <v>26.9117</v>
      </c>
      <c r="F224" s="28" t="n">
        <f aca="false">D224/E224</f>
        <v>0.820048529078431</v>
      </c>
      <c r="G224" s="28" t="n">
        <f aca="false">LOG(F224,2)</f>
        <v>-0.286218806389404</v>
      </c>
      <c r="H224" s="28" t="n">
        <v>0.092992361747218</v>
      </c>
      <c r="I224" s="11"/>
    </row>
    <row r="225" customFormat="false" ht="14.25" hidden="false" customHeight="false" outlineLevel="0" collapsed="false">
      <c r="A225" s="11" t="s">
        <v>225</v>
      </c>
      <c r="B225" s="28" t="n">
        <v>36</v>
      </c>
      <c r="C225" s="28" t="n">
        <v>43</v>
      </c>
      <c r="D225" s="28" t="n">
        <v>6.0647</v>
      </c>
      <c r="E225" s="28" t="n">
        <v>7.3241</v>
      </c>
      <c r="F225" s="28" t="n">
        <f aca="false">D225/E225</f>
        <v>0.828047132070835</v>
      </c>
      <c r="G225" s="28" t="n">
        <f aca="false">LOG(F225,2)</f>
        <v>-0.272215207271895</v>
      </c>
      <c r="H225" s="28" t="n">
        <v>0.405641254416033</v>
      </c>
      <c r="I225" s="11"/>
    </row>
    <row r="226" customFormat="false" ht="14.25" hidden="false" customHeight="false" outlineLevel="0" collapsed="false">
      <c r="A226" s="11" t="s">
        <v>261</v>
      </c>
      <c r="B226" s="28" t="n">
        <v>34</v>
      </c>
      <c r="C226" s="28" t="n">
        <v>40</v>
      </c>
      <c r="D226" s="28" t="n">
        <v>5.7278</v>
      </c>
      <c r="E226" s="28" t="n">
        <v>6.8131</v>
      </c>
      <c r="F226" s="28" t="n">
        <f aca="false">D226/E226</f>
        <v>0.840703938001791</v>
      </c>
      <c r="G226" s="28" t="n">
        <f aca="false">LOG(F226,2)</f>
        <v>-0.250330263938765</v>
      </c>
      <c r="H226" s="28" t="n">
        <v>0.459209110332644</v>
      </c>
      <c r="I226" s="11"/>
    </row>
    <row r="227" customFormat="false" ht="14.25" hidden="false" customHeight="false" outlineLevel="0" collapsed="false">
      <c r="A227" s="11" t="s">
        <v>80</v>
      </c>
      <c r="B227" s="28" t="n">
        <v>4113</v>
      </c>
      <c r="C227" s="28" t="n">
        <v>4782</v>
      </c>
      <c r="D227" s="28" t="n">
        <v>692.8952</v>
      </c>
      <c r="E227" s="28" t="n">
        <v>814.5044</v>
      </c>
      <c r="F227" s="28" t="n">
        <f aca="false">D227/E227</f>
        <v>0.850695465856293</v>
      </c>
      <c r="G227" s="28" t="n">
        <f aca="false">LOG(F227,2)</f>
        <v>-0.233285330225628</v>
      </c>
      <c r="H227" s="29" t="n">
        <v>2.64586091841145E-014</v>
      </c>
      <c r="I227" s="11"/>
    </row>
    <row r="228" customFormat="false" ht="14.25" hidden="false" customHeight="false" outlineLevel="0" collapsed="false">
      <c r="A228" s="11" t="s">
        <v>287</v>
      </c>
      <c r="B228" s="28" t="n">
        <v>188</v>
      </c>
      <c r="C228" s="28" t="n">
        <v>217</v>
      </c>
      <c r="D228" s="28" t="n">
        <v>31.6714</v>
      </c>
      <c r="E228" s="28" t="n">
        <v>36.961</v>
      </c>
      <c r="F228" s="28" t="n">
        <f aca="false">D228/E228</f>
        <v>0.856886988988393</v>
      </c>
      <c r="G228" s="28" t="n">
        <f aca="false">LOG(F228,2)</f>
        <v>-0.22282314863229</v>
      </c>
      <c r="H228" s="28" t="n">
        <v>0.121055768092027</v>
      </c>
      <c r="I228" s="11"/>
    </row>
    <row r="229" customFormat="false" ht="14.25" hidden="false" customHeight="false" outlineLevel="0" collapsed="false">
      <c r="A229" s="11" t="s">
        <v>245</v>
      </c>
      <c r="B229" s="28" t="n">
        <v>53</v>
      </c>
      <c r="C229" s="28" t="n">
        <v>61</v>
      </c>
      <c r="D229" s="28" t="n">
        <v>8.9286</v>
      </c>
      <c r="E229" s="28" t="n">
        <v>10.39</v>
      </c>
      <c r="F229" s="28" t="n">
        <f aca="false">D229/E229</f>
        <v>0.85934552454283</v>
      </c>
      <c r="G229" s="28" t="n">
        <f aca="false">LOG(F229,2)</f>
        <v>-0.21868976990826</v>
      </c>
      <c r="H229" s="28" t="n">
        <v>0.420925093617823</v>
      </c>
      <c r="I229" s="11"/>
    </row>
    <row r="230" customFormat="false" ht="14.25" hidden="false" customHeight="false" outlineLevel="0" collapsed="false">
      <c r="A230" s="11" t="s">
        <v>172</v>
      </c>
      <c r="B230" s="28" t="n">
        <v>534</v>
      </c>
      <c r="C230" s="28" t="n">
        <v>612</v>
      </c>
      <c r="D230" s="28" t="n">
        <v>89.9601</v>
      </c>
      <c r="E230" s="28" t="n">
        <v>104.2402</v>
      </c>
      <c r="F230" s="28" t="n">
        <f aca="false">D230/E230</f>
        <v>0.863007745572246</v>
      </c>
      <c r="G230" s="28" t="n">
        <f aca="false">LOG(F230,2)</f>
        <v>-0.212554587107093</v>
      </c>
      <c r="H230" s="28" t="n">
        <v>0.0127750042296816</v>
      </c>
      <c r="I230" s="11"/>
    </row>
    <row r="231" customFormat="false" ht="14.25" hidden="false" customHeight="false" outlineLevel="0" collapsed="false">
      <c r="A231" s="11" t="s">
        <v>286</v>
      </c>
      <c r="B231" s="28" t="n">
        <v>550558</v>
      </c>
      <c r="C231" s="28" t="n">
        <v>627767</v>
      </c>
      <c r="D231" s="28" t="n">
        <v>92749.5673</v>
      </c>
      <c r="E231" s="28" t="n">
        <v>106925.757</v>
      </c>
      <c r="F231" s="28" t="n">
        <f aca="false">D231/E231</f>
        <v>0.86742025403664</v>
      </c>
      <c r="G231" s="28" t="n">
        <f aca="false">LOG(F231,2)</f>
        <v>-0.205196964740219</v>
      </c>
      <c r="H231" s="28" t="n">
        <v>0</v>
      </c>
      <c r="I231" s="11"/>
    </row>
    <row r="232" customFormat="false" ht="14.25" hidden="false" customHeight="false" outlineLevel="0" collapsed="false">
      <c r="A232" s="11" t="s">
        <v>289</v>
      </c>
      <c r="B232" s="28" t="n">
        <v>52110</v>
      </c>
      <c r="C232" s="28" t="n">
        <v>58698</v>
      </c>
      <c r="D232" s="28" t="n">
        <v>8778.6935</v>
      </c>
      <c r="E232" s="28" t="n">
        <v>9997.8624</v>
      </c>
      <c r="F232" s="28" t="n">
        <f aca="false">D232/E232</f>
        <v>0.878057043473613</v>
      </c>
      <c r="G232" s="28" t="n">
        <f aca="false">LOG(F232,2)</f>
        <v>-0.187613426580915</v>
      </c>
      <c r="H232" s="29" t="n">
        <v>1.01721876432054E-103</v>
      </c>
      <c r="I232" s="11"/>
    </row>
    <row r="233" customFormat="false" ht="14.25" hidden="false" customHeight="false" outlineLevel="0" collapsed="false">
      <c r="A233" s="11" t="s">
        <v>86</v>
      </c>
      <c r="B233" s="28" t="n">
        <v>36</v>
      </c>
      <c r="C233" s="28" t="n">
        <v>40</v>
      </c>
      <c r="D233" s="28" t="n">
        <v>6.0647</v>
      </c>
      <c r="E233" s="28" t="n">
        <v>6.8131</v>
      </c>
      <c r="F233" s="28" t="n">
        <f aca="false">D233/E233</f>
        <v>0.890152793882374</v>
      </c>
      <c r="G233" s="28" t="n">
        <f aca="false">LOG(F233,2)</f>
        <v>-0.1678751003178</v>
      </c>
      <c r="H233" s="28" t="n">
        <v>0.614381328071966</v>
      </c>
      <c r="I233" s="11"/>
    </row>
    <row r="234" customFormat="false" ht="14.25" hidden="false" customHeight="false" outlineLevel="0" collapsed="false">
      <c r="A234" s="11" t="s">
        <v>229</v>
      </c>
      <c r="B234" s="28" t="n">
        <v>258</v>
      </c>
      <c r="C234" s="28" t="n">
        <v>283</v>
      </c>
      <c r="D234" s="28" t="n">
        <v>43.4639</v>
      </c>
      <c r="E234" s="28" t="n">
        <v>48.2026</v>
      </c>
      <c r="F234" s="28" t="n">
        <f aca="false">D234/E234</f>
        <v>0.90169202491152</v>
      </c>
      <c r="G234" s="28" t="n">
        <f aca="false">LOG(F234,2)</f>
        <v>-0.149293333249847</v>
      </c>
      <c r="H234" s="28" t="n">
        <v>0.229405580042175</v>
      </c>
      <c r="I234" s="11"/>
    </row>
    <row r="235" customFormat="false" ht="14.25" hidden="false" customHeight="false" outlineLevel="0" collapsed="false">
      <c r="A235" s="11" t="s">
        <v>209</v>
      </c>
      <c r="B235" s="28" t="n">
        <v>3476</v>
      </c>
      <c r="C235" s="28" t="n">
        <v>3801</v>
      </c>
      <c r="D235" s="28" t="n">
        <v>585.5832</v>
      </c>
      <c r="E235" s="28" t="n">
        <v>647.4135</v>
      </c>
      <c r="F235" s="28" t="n">
        <f aca="false">D235/E235</f>
        <v>0.904496430797319</v>
      </c>
      <c r="G235" s="28" t="n">
        <f aca="false">LOG(F235,2)</f>
        <v>-0.144813284999572</v>
      </c>
      <c r="H235" s="29" t="n">
        <v>1.87639001697314E-005</v>
      </c>
      <c r="I235" s="11"/>
    </row>
    <row r="236" customFormat="false" ht="14.25" hidden="false" customHeight="false" outlineLevel="0" collapsed="false">
      <c r="A236" s="11" t="s">
        <v>250</v>
      </c>
      <c r="B236" s="28" t="n">
        <v>109</v>
      </c>
      <c r="C236" s="28" t="n">
        <v>118</v>
      </c>
      <c r="D236" s="28" t="n">
        <v>18.3626</v>
      </c>
      <c r="E236" s="28" t="n">
        <v>20.0986</v>
      </c>
      <c r="F236" s="28" t="n">
        <f aca="false">D236/E236</f>
        <v>0.913625824684306</v>
      </c>
      <c r="G236" s="28" t="n">
        <f aca="false">LOG(F236,2)</f>
        <v>-0.130324664176298</v>
      </c>
      <c r="H236" s="28" t="n">
        <v>0.497144715549076</v>
      </c>
      <c r="I236" s="11"/>
    </row>
    <row r="237" customFormat="false" ht="14.25" hidden="false" customHeight="false" outlineLevel="0" collapsed="false">
      <c r="A237" s="11" t="s">
        <v>205</v>
      </c>
      <c r="B237" s="28" t="n">
        <v>4444</v>
      </c>
      <c r="C237" s="28" t="n">
        <v>4807</v>
      </c>
      <c r="D237" s="28" t="n">
        <v>748.657</v>
      </c>
      <c r="E237" s="28" t="n">
        <v>818.7626</v>
      </c>
      <c r="F237" s="28" t="n">
        <f aca="false">D237/E237</f>
        <v>0.914376157386769</v>
      </c>
      <c r="G237" s="28" t="n">
        <f aca="false">LOG(F237,2)</f>
        <v>-0.129140309519934</v>
      </c>
      <c r="H237" s="29" t="n">
        <v>1.68441832267018E-005</v>
      </c>
      <c r="I237" s="11"/>
    </row>
    <row r="238" customFormat="false" ht="14.25" hidden="false" customHeight="false" outlineLevel="0" collapsed="false">
      <c r="A238" s="11" t="s">
        <v>122</v>
      </c>
      <c r="B238" s="28" t="n">
        <v>25</v>
      </c>
      <c r="C238" s="28" t="n">
        <v>27</v>
      </c>
      <c r="D238" s="28" t="n">
        <v>4.2116</v>
      </c>
      <c r="E238" s="28" t="n">
        <v>4.5988</v>
      </c>
      <c r="F238" s="28" t="n">
        <f aca="false">D238/E238</f>
        <v>0.915804122814647</v>
      </c>
      <c r="G238" s="28" t="n">
        <f aca="false">LOG(F238,2)</f>
        <v>-0.126889035061688</v>
      </c>
      <c r="H238" s="28" t="n">
        <v>0.753128136846765</v>
      </c>
      <c r="I238" s="11"/>
    </row>
    <row r="239" customFormat="false" ht="14.25" hidden="false" customHeight="false" outlineLevel="0" collapsed="false">
      <c r="A239" s="11" t="s">
        <v>214</v>
      </c>
      <c r="B239" s="28" t="n">
        <v>752</v>
      </c>
      <c r="C239" s="28" t="n">
        <v>812</v>
      </c>
      <c r="D239" s="28" t="n">
        <v>126.6854</v>
      </c>
      <c r="E239" s="28" t="n">
        <v>138.3056</v>
      </c>
      <c r="F239" s="28" t="n">
        <f aca="false">D239/E239</f>
        <v>0.915981710068139</v>
      </c>
      <c r="G239" s="28" t="n">
        <f aca="false">LOG(F239,2)</f>
        <v>-0.126609303396401</v>
      </c>
      <c r="H239" s="28" t="n">
        <v>0.0828689617534829</v>
      </c>
      <c r="I239" s="11"/>
    </row>
    <row r="240" customFormat="false" ht="14.25" hidden="false" customHeight="false" outlineLevel="0" collapsed="false">
      <c r="A240" s="11" t="s">
        <v>276</v>
      </c>
      <c r="B240" s="28" t="n">
        <v>948</v>
      </c>
      <c r="C240" s="28" t="n">
        <v>1022</v>
      </c>
      <c r="D240" s="28" t="n">
        <v>159.7045</v>
      </c>
      <c r="E240" s="28" t="n">
        <v>174.0743</v>
      </c>
      <c r="F240" s="28" t="n">
        <f aca="false">D240/E240</f>
        <v>0.917450192245495</v>
      </c>
      <c r="G240" s="28" t="n">
        <f aca="false">LOG(F240,2)</f>
        <v>-0.124298257749966</v>
      </c>
      <c r="H240" s="28" t="n">
        <v>0.0560026297103236</v>
      </c>
      <c r="I240" s="11"/>
    </row>
    <row r="241" customFormat="false" ht="14.25" hidden="false" customHeight="false" outlineLevel="0" collapsed="false">
      <c r="A241" s="11" t="s">
        <v>279</v>
      </c>
      <c r="B241" s="28" t="n">
        <v>528</v>
      </c>
      <c r="C241" s="28" t="n">
        <v>569</v>
      </c>
      <c r="D241" s="28" t="n">
        <v>88.9493</v>
      </c>
      <c r="E241" s="28" t="n">
        <v>96.9161</v>
      </c>
      <c r="F241" s="28" t="n">
        <f aca="false">D241/E241</f>
        <v>0.917796939827335</v>
      </c>
      <c r="G241" s="28" t="n">
        <f aca="false">LOG(F241,2)</f>
        <v>-0.123753098448016</v>
      </c>
      <c r="H241" s="28" t="n">
        <v>0.155736099849271</v>
      </c>
      <c r="I241" s="11"/>
    </row>
    <row r="242" customFormat="false" ht="14.25" hidden="false" customHeight="false" outlineLevel="0" collapsed="false">
      <c r="A242" s="11" t="s">
        <v>274</v>
      </c>
      <c r="B242" s="28" t="n">
        <v>191</v>
      </c>
      <c r="C242" s="28" t="n">
        <v>201</v>
      </c>
      <c r="D242" s="28" t="n">
        <v>32.1768</v>
      </c>
      <c r="E242" s="28" t="n">
        <v>34.2358</v>
      </c>
      <c r="F242" s="28" t="n">
        <f aca="false">D242/E242</f>
        <v>0.939858277008278</v>
      </c>
      <c r="G242" s="28" t="n">
        <f aca="false">LOG(F242,2)</f>
        <v>-0.0894848683867112</v>
      </c>
      <c r="H242" s="28" t="n">
        <v>0.53961150820457</v>
      </c>
      <c r="I242" s="11"/>
    </row>
    <row r="243" customFormat="false" ht="14.25" hidden="false" customHeight="false" outlineLevel="0" collapsed="false">
      <c r="A243" s="11" t="s">
        <v>256</v>
      </c>
      <c r="B243" s="28" t="n">
        <v>209</v>
      </c>
      <c r="C243" s="28" t="n">
        <v>219</v>
      </c>
      <c r="D243" s="28" t="n">
        <v>35.2091</v>
      </c>
      <c r="E243" s="28" t="n">
        <v>37.3016</v>
      </c>
      <c r="F243" s="28" t="n">
        <f aca="false">D243/E243</f>
        <v>0.943903210586141</v>
      </c>
      <c r="G243" s="28" t="n">
        <f aca="false">LOG(F243,2)</f>
        <v>-0.0832891640782936</v>
      </c>
      <c r="H243" s="28" t="n">
        <v>0.550734630618864</v>
      </c>
      <c r="I243" s="11"/>
    </row>
    <row r="244" customFormat="false" ht="14.25" hidden="false" customHeight="false" outlineLevel="0" collapsed="false">
      <c r="A244" s="11" t="s">
        <v>268</v>
      </c>
      <c r="B244" s="28" t="n">
        <v>371</v>
      </c>
      <c r="C244" s="28" t="n">
        <v>385</v>
      </c>
      <c r="D244" s="28" t="n">
        <v>62.5004</v>
      </c>
      <c r="E244" s="28" t="n">
        <v>65.5759</v>
      </c>
      <c r="F244" s="28" t="n">
        <f aca="false">D244/E244</f>
        <v>0.953100148072691</v>
      </c>
      <c r="G244" s="28" t="n">
        <f aca="false">LOG(F244,2)</f>
        <v>-0.0693002799791162</v>
      </c>
      <c r="H244" s="28" t="n">
        <v>0.509190436948451</v>
      </c>
      <c r="I244" s="11"/>
    </row>
    <row r="245" customFormat="false" ht="14.25" hidden="false" customHeight="false" outlineLevel="0" collapsed="false">
      <c r="A245" s="11" t="s">
        <v>102</v>
      </c>
      <c r="B245" s="28" t="n">
        <v>48</v>
      </c>
      <c r="C245" s="28" t="n">
        <v>49</v>
      </c>
      <c r="D245" s="28" t="n">
        <v>8.0863</v>
      </c>
      <c r="E245" s="28" t="n">
        <v>8.346</v>
      </c>
      <c r="F245" s="28" t="n">
        <f aca="false">D245/E245</f>
        <v>0.96888329738797</v>
      </c>
      <c r="G245" s="28" t="n">
        <f aca="false">LOG(F245,2)</f>
        <v>-0.0456051923214539</v>
      </c>
      <c r="H245" s="28" t="n">
        <v>0.876435229022723</v>
      </c>
      <c r="I245" s="11"/>
    </row>
    <row r="246" customFormat="false" ht="14.25" hidden="false" customHeight="false" outlineLevel="0" collapsed="false">
      <c r="A246" s="11" t="s">
        <v>251</v>
      </c>
      <c r="B246" s="28" t="n">
        <v>104</v>
      </c>
      <c r="C246" s="28" t="n">
        <v>106</v>
      </c>
      <c r="D246" s="28" t="n">
        <v>17.5203</v>
      </c>
      <c r="E246" s="28" t="n">
        <v>18.0547</v>
      </c>
      <c r="F246" s="28" t="n">
        <f aca="false">D246/E246</f>
        <v>0.970401059004027</v>
      </c>
      <c r="G246" s="28" t="n">
        <f aca="false">LOG(F246,2)</f>
        <v>-0.0433469700070267</v>
      </c>
      <c r="H246" s="28" t="n">
        <v>0.827755233854428</v>
      </c>
      <c r="I246" s="11"/>
    </row>
    <row r="247" customFormat="false" ht="14.25" hidden="false" customHeight="false" outlineLevel="0" collapsed="false">
      <c r="A247" s="11" t="s">
        <v>265</v>
      </c>
      <c r="B247" s="28" t="n">
        <v>11</v>
      </c>
      <c r="C247" s="28" t="n">
        <v>11</v>
      </c>
      <c r="D247" s="28" t="n">
        <v>1.8531</v>
      </c>
      <c r="E247" s="28" t="n">
        <v>1.8736</v>
      </c>
      <c r="F247" s="28" t="n">
        <f aca="false">D247/E247</f>
        <v>0.989058497011102</v>
      </c>
      <c r="G247" s="28" t="n">
        <f aca="false">LOG(F247,2)</f>
        <v>-0.0158722444266486</v>
      </c>
      <c r="H247" s="28" t="n">
        <v>0.978736587408158</v>
      </c>
      <c r="I247" s="11"/>
    </row>
    <row r="248" customFormat="false" ht="14.25" hidden="false" customHeight="false" outlineLevel="0" collapsed="false">
      <c r="A248" s="11" t="s">
        <v>254</v>
      </c>
      <c r="B248" s="28" t="n">
        <v>7</v>
      </c>
      <c r="C248" s="28" t="n">
        <v>7</v>
      </c>
      <c r="D248" s="28" t="n">
        <v>1.1793</v>
      </c>
      <c r="E248" s="28" t="n">
        <v>1.1923</v>
      </c>
      <c r="F248" s="28" t="n">
        <f aca="false">D248/E248</f>
        <v>0.989096703849702</v>
      </c>
      <c r="G248" s="28" t="n">
        <f aca="false">LOG(F248,2)</f>
        <v>-0.0158165149100158</v>
      </c>
      <c r="H248" s="28" t="n">
        <v>0.982727866881711</v>
      </c>
      <c r="I248" s="11"/>
    </row>
    <row r="249" customFormat="false" ht="14.25" hidden="false" customHeight="false" outlineLevel="0" collapsed="false">
      <c r="A249" s="11" t="s">
        <v>70</v>
      </c>
      <c r="B249" s="28" t="n">
        <v>943</v>
      </c>
      <c r="C249" s="28" t="n">
        <v>921</v>
      </c>
      <c r="D249" s="28" t="n">
        <v>158.8622</v>
      </c>
      <c r="E249" s="28" t="n">
        <v>156.8713</v>
      </c>
      <c r="F249" s="28" t="n">
        <f aca="false">D249/E249</f>
        <v>1.01269129534848</v>
      </c>
      <c r="G249" s="28" t="n">
        <f aca="false">LOG(F249,2)</f>
        <v>0.0181944559309334</v>
      </c>
      <c r="H249" s="28" t="n">
        <v>0.785642826922832</v>
      </c>
      <c r="I249" s="11"/>
    </row>
    <row r="250" customFormat="false" ht="14.25" hidden="false" customHeight="false" outlineLevel="0" collapsed="false">
      <c r="A250" s="11" t="s">
        <v>78</v>
      </c>
      <c r="B250" s="28" t="n">
        <v>165</v>
      </c>
      <c r="C250" s="28" t="n">
        <v>161</v>
      </c>
      <c r="D250" s="28" t="n">
        <v>27.7967</v>
      </c>
      <c r="E250" s="28" t="n">
        <v>27.4227</v>
      </c>
      <c r="F250" s="28" t="n">
        <f aca="false">D250/E250</f>
        <v>1.01363833612299</v>
      </c>
      <c r="G250" s="28" t="n">
        <f aca="false">LOG(F250,2)</f>
        <v>0.0195429938066771</v>
      </c>
      <c r="H250" s="28" t="n">
        <v>0.903167307670449</v>
      </c>
      <c r="I250" s="11"/>
    </row>
    <row r="251" customFormat="false" ht="14.25" hidden="false" customHeight="false" outlineLevel="0" collapsed="false">
      <c r="A251" s="11" t="s">
        <v>54</v>
      </c>
      <c r="B251" s="28" t="n">
        <v>233</v>
      </c>
      <c r="C251" s="28" t="n">
        <v>227</v>
      </c>
      <c r="D251" s="28" t="n">
        <v>39.2523</v>
      </c>
      <c r="E251" s="28" t="n">
        <v>38.6643</v>
      </c>
      <c r="F251" s="28" t="n">
        <f aca="false">D251/E251</f>
        <v>1.01520782737564</v>
      </c>
      <c r="G251" s="28" t="n">
        <f aca="false">LOG(F251,2)</f>
        <v>0.0217750976885114</v>
      </c>
      <c r="H251" s="28" t="n">
        <v>0.871853802612362</v>
      </c>
      <c r="I251" s="11"/>
    </row>
    <row r="252" customFormat="false" ht="14.25" hidden="false" customHeight="false" outlineLevel="0" collapsed="false">
      <c r="A252" s="11" t="s">
        <v>223</v>
      </c>
      <c r="B252" s="28" t="n">
        <v>312</v>
      </c>
      <c r="C252" s="28" t="n">
        <v>296</v>
      </c>
      <c r="D252" s="28" t="n">
        <v>52.561</v>
      </c>
      <c r="E252" s="28" t="n">
        <v>50.4168</v>
      </c>
      <c r="F252" s="28" t="n">
        <f aca="false">D252/E252</f>
        <v>1.04252947430222</v>
      </c>
      <c r="G252" s="28" t="n">
        <f aca="false">LOG(F252,2)</f>
        <v>0.0600881719946783</v>
      </c>
      <c r="H252" s="28" t="n">
        <v>0.608238743612925</v>
      </c>
      <c r="I252" s="11"/>
    </row>
    <row r="253" customFormat="false" ht="14.25" hidden="false" customHeight="false" outlineLevel="0" collapsed="false">
      <c r="A253" s="11" t="s">
        <v>77</v>
      </c>
      <c r="B253" s="28" t="n">
        <v>32</v>
      </c>
      <c r="C253" s="28" t="n">
        <v>30</v>
      </c>
      <c r="D253" s="28" t="n">
        <v>5.3909</v>
      </c>
      <c r="E253" s="28" t="n">
        <v>5.1098</v>
      </c>
      <c r="F253" s="28" t="n">
        <f aca="false">D253/E253</f>
        <v>1.05501193784493</v>
      </c>
      <c r="G253" s="28" t="n">
        <f aca="false">LOG(F253,2)</f>
        <v>0.0772593236454766</v>
      </c>
      <c r="H253" s="28" t="n">
        <v>0.835343947778821</v>
      </c>
      <c r="I253" s="11"/>
    </row>
    <row r="254" customFormat="false" ht="14.25" hidden="false" customHeight="false" outlineLevel="0" collapsed="false">
      <c r="A254" s="11" t="s">
        <v>263</v>
      </c>
      <c r="B254" s="28" t="n">
        <v>396</v>
      </c>
      <c r="C254" s="28" t="n">
        <v>363</v>
      </c>
      <c r="D254" s="28" t="n">
        <v>66.712</v>
      </c>
      <c r="E254" s="28" t="n">
        <v>61.8288</v>
      </c>
      <c r="F254" s="28" t="n">
        <f aca="false">D254/E254</f>
        <v>1.0789793753073</v>
      </c>
      <c r="G254" s="28" t="n">
        <f aca="false">LOG(F254,2)</f>
        <v>0.109667287971193</v>
      </c>
      <c r="H254" s="28" t="n">
        <v>0.295784926795949</v>
      </c>
      <c r="I254" s="11"/>
    </row>
    <row r="255" customFormat="false" ht="14.25" hidden="false" customHeight="false" outlineLevel="0" collapsed="false">
      <c r="A255" s="11" t="s">
        <v>264</v>
      </c>
      <c r="B255" s="28" t="n">
        <v>10909</v>
      </c>
      <c r="C255" s="28" t="n">
        <v>9816</v>
      </c>
      <c r="D255" s="28" t="n">
        <v>1837.781</v>
      </c>
      <c r="E255" s="28" t="n">
        <v>1671.9312</v>
      </c>
      <c r="F255" s="28" t="n">
        <f aca="false">D255/E255</f>
        <v>1.09919654588658</v>
      </c>
      <c r="G255" s="28" t="n">
        <f aca="false">LOG(F255,2)</f>
        <v>0.136449375753244</v>
      </c>
      <c r="H255" s="29" t="n">
        <v>1.0275433449461E-011</v>
      </c>
      <c r="I255" s="11"/>
    </row>
    <row r="256" customFormat="false" ht="14.25" hidden="false" customHeight="false" outlineLevel="0" collapsed="false">
      <c r="A256" s="11" t="s">
        <v>226</v>
      </c>
      <c r="B256" s="28" t="n">
        <v>57</v>
      </c>
      <c r="C256" s="28" t="n">
        <v>50</v>
      </c>
      <c r="D256" s="28" t="n">
        <v>9.6025</v>
      </c>
      <c r="E256" s="28" t="n">
        <v>8.5164</v>
      </c>
      <c r="F256" s="28" t="n">
        <f aca="false">D256/E256</f>
        <v>1.12753041191114</v>
      </c>
      <c r="G256" s="28" t="n">
        <f aca="false">LOG(F256,2)</f>
        <v>0.173166346581917</v>
      </c>
      <c r="H256" s="28" t="n">
        <v>0.537866508861015</v>
      </c>
      <c r="I256" s="11"/>
    </row>
    <row r="257" customFormat="false" ht="14.25" hidden="false" customHeight="false" outlineLevel="0" collapsed="false">
      <c r="A257" s="11" t="s">
        <v>292</v>
      </c>
      <c r="B257" s="28" t="n">
        <v>7</v>
      </c>
      <c r="C257" s="28" t="n">
        <v>6</v>
      </c>
      <c r="D257" s="28" t="n">
        <v>1.1793</v>
      </c>
      <c r="E257" s="28" t="n">
        <v>1.022</v>
      </c>
      <c r="F257" s="28" t="n">
        <f aca="false">D257/E257</f>
        <v>1.15391389432485</v>
      </c>
      <c r="G257" s="28" t="n">
        <f aca="false">LOG(F257,2)</f>
        <v>0.206535573320267</v>
      </c>
      <c r="H257" s="28" t="n">
        <v>0.806692473751429</v>
      </c>
      <c r="I257" s="11"/>
    </row>
    <row r="258" customFormat="false" ht="14.25" hidden="false" customHeight="false" outlineLevel="0" collapsed="false">
      <c r="A258" s="11" t="s">
        <v>17</v>
      </c>
      <c r="B258" s="28" t="n">
        <v>7</v>
      </c>
      <c r="C258" s="28" t="n">
        <v>6</v>
      </c>
      <c r="D258" s="28" t="n">
        <v>1.1793</v>
      </c>
      <c r="E258" s="28" t="n">
        <v>1.022</v>
      </c>
      <c r="F258" s="28" t="n">
        <f aca="false">D258/E258</f>
        <v>1.15391389432485</v>
      </c>
      <c r="G258" s="28" t="n">
        <f aca="false">LOG(F258,2)</f>
        <v>0.206535573320267</v>
      </c>
      <c r="H258" s="28" t="n">
        <v>0.806692473751429</v>
      </c>
      <c r="I258" s="11"/>
    </row>
    <row r="259" customFormat="false" ht="14.25" hidden="false" customHeight="false" outlineLevel="0" collapsed="false">
      <c r="A259" s="11" t="s">
        <v>24</v>
      </c>
      <c r="B259" s="28" t="n">
        <v>14</v>
      </c>
      <c r="C259" s="28" t="n">
        <v>12</v>
      </c>
      <c r="D259" s="28" t="n">
        <v>2.3585</v>
      </c>
      <c r="E259" s="28" t="n">
        <v>2.0439</v>
      </c>
      <c r="F259" s="28" t="n">
        <f aca="false">D259/E259</f>
        <v>1.15392142472724</v>
      </c>
      <c r="G259" s="28" t="n">
        <f aca="false">LOG(F259,2)</f>
        <v>0.206544988267759</v>
      </c>
      <c r="H259" s="28" t="n">
        <v>0.7225837842186</v>
      </c>
      <c r="I259" s="11"/>
    </row>
    <row r="260" customFormat="false" ht="14.25" hidden="false" customHeight="false" outlineLevel="0" collapsed="false">
      <c r="A260" s="11" t="s">
        <v>237</v>
      </c>
      <c r="B260" s="28" t="n">
        <v>702</v>
      </c>
      <c r="C260" s="28" t="n">
        <v>599</v>
      </c>
      <c r="D260" s="28" t="n">
        <v>118.2622</v>
      </c>
      <c r="E260" s="28" t="n">
        <v>102.026</v>
      </c>
      <c r="F260" s="28" t="n">
        <f aca="false">D260/E260</f>
        <v>1.15913786681826</v>
      </c>
      <c r="G260" s="28" t="n">
        <f aca="false">LOG(F260,2)</f>
        <v>0.213052169403971</v>
      </c>
      <c r="H260" s="28" t="n">
        <v>0.00787163186826275</v>
      </c>
      <c r="I260" s="11"/>
    </row>
    <row r="261" customFormat="false" ht="14.25" hidden="false" customHeight="false" outlineLevel="0" collapsed="false">
      <c r="A261" s="11" t="s">
        <v>297</v>
      </c>
      <c r="B261" s="28" t="n">
        <v>1520</v>
      </c>
      <c r="C261" s="28" t="n">
        <v>1291</v>
      </c>
      <c r="D261" s="28" t="n">
        <v>256.0663</v>
      </c>
      <c r="E261" s="28" t="n">
        <v>219.8923</v>
      </c>
      <c r="F261" s="28" t="n">
        <f aca="false">D261/E261</f>
        <v>1.16450780677632</v>
      </c>
      <c r="G261" s="28" t="n">
        <f aca="false">LOG(F261,2)</f>
        <v>0.219720311304662</v>
      </c>
      <c r="H261" s="29" t="n">
        <v>5.59338278093155E-005</v>
      </c>
      <c r="I261" s="11"/>
    </row>
    <row r="262" customFormat="false" ht="14.25" hidden="false" customHeight="false" outlineLevel="0" collapsed="false">
      <c r="A262" s="11" t="s">
        <v>304</v>
      </c>
      <c r="B262" s="28" t="n">
        <v>19997</v>
      </c>
      <c r="C262" s="28" t="n">
        <v>16887</v>
      </c>
      <c r="D262" s="28" t="n">
        <v>3368.7878</v>
      </c>
      <c r="E262" s="28" t="n">
        <v>2876.3144</v>
      </c>
      <c r="F262" s="28" t="n">
        <f aca="false">D262/E262</f>
        <v>1.17121681830053</v>
      </c>
      <c r="G262" s="28" t="n">
        <f aca="false">LOG(F262,2)</f>
        <v>0.22800817552469</v>
      </c>
      <c r="H262" s="29" t="n">
        <v>7.84222042532011E-052</v>
      </c>
      <c r="I262" s="11"/>
    </row>
    <row r="263" customFormat="false" ht="14.25" hidden="false" customHeight="false" outlineLevel="0" collapsed="false">
      <c r="A263" s="11" t="s">
        <v>146</v>
      </c>
      <c r="B263" s="28" t="n">
        <v>6557</v>
      </c>
      <c r="C263" s="28" t="n">
        <v>5469</v>
      </c>
      <c r="D263" s="28" t="n">
        <v>1104.6228</v>
      </c>
      <c r="E263" s="28" t="n">
        <v>931.5191</v>
      </c>
      <c r="F263" s="28" t="n">
        <f aca="false">D263/E263</f>
        <v>1.18582946930449</v>
      </c>
      <c r="G263" s="28" t="n">
        <f aca="false">LOG(F263,2)</f>
        <v>0.245896555012195</v>
      </c>
      <c r="H263" s="29" t="n">
        <v>1.10847939810765E-020</v>
      </c>
      <c r="I263" s="11"/>
    </row>
    <row r="264" customFormat="false" ht="14.25" hidden="false" customHeight="false" outlineLevel="0" collapsed="false">
      <c r="A264" s="11" t="s">
        <v>133</v>
      </c>
      <c r="B264" s="28" t="n">
        <v>312</v>
      </c>
      <c r="C264" s="28" t="n">
        <v>258</v>
      </c>
      <c r="D264" s="28" t="n">
        <v>52.561</v>
      </c>
      <c r="E264" s="28" t="n">
        <v>43.9444</v>
      </c>
      <c r="F264" s="28" t="n">
        <f aca="false">D264/E264</f>
        <v>1.19607959148378</v>
      </c>
      <c r="G264" s="28" t="n">
        <f aca="false">LOG(F264,2)</f>
        <v>0.258313394902565</v>
      </c>
      <c r="H264" s="28" t="n">
        <v>0.0331823989479311</v>
      </c>
      <c r="I264" s="11"/>
    </row>
    <row r="265" customFormat="false" ht="14.25" hidden="false" customHeight="false" outlineLevel="0" collapsed="false">
      <c r="A265" s="11" t="s">
        <v>117</v>
      </c>
      <c r="B265" s="28" t="n">
        <v>190</v>
      </c>
      <c r="C265" s="28" t="n">
        <v>157</v>
      </c>
      <c r="D265" s="28" t="n">
        <v>32.0083</v>
      </c>
      <c r="E265" s="28" t="n">
        <v>26.7414</v>
      </c>
      <c r="F265" s="28" t="n">
        <f aca="false">D265/E265</f>
        <v>1.1969567786279</v>
      </c>
      <c r="G265" s="28" t="n">
        <f aca="false">LOG(F265,2)</f>
        <v>0.259371058392537</v>
      </c>
      <c r="H265" s="28" t="n">
        <v>0.0954461337424265</v>
      </c>
      <c r="I265" s="11"/>
    </row>
    <row r="266" customFormat="false" ht="14.25" hidden="false" customHeight="false" outlineLevel="0" collapsed="false">
      <c r="A266" s="11" t="s">
        <v>267</v>
      </c>
      <c r="B266" s="28" t="n">
        <v>32</v>
      </c>
      <c r="C266" s="28" t="n">
        <v>26</v>
      </c>
      <c r="D266" s="28" t="n">
        <v>5.3909</v>
      </c>
      <c r="E266" s="28" t="n">
        <v>4.4285</v>
      </c>
      <c r="F266" s="28" t="n">
        <f aca="false">D266/E266</f>
        <v>1.21731963418765</v>
      </c>
      <c r="G266" s="28" t="n">
        <f aca="false">LOG(F266,2)</f>
        <v>0.283708029277253</v>
      </c>
      <c r="H266" s="28" t="n">
        <v>0.460326899037308</v>
      </c>
      <c r="I266" s="11"/>
    </row>
    <row r="267" customFormat="false" ht="14.25" hidden="false" customHeight="false" outlineLevel="0" collapsed="false">
      <c r="A267" s="11" t="s">
        <v>294</v>
      </c>
      <c r="B267" s="28" t="n">
        <v>14</v>
      </c>
      <c r="C267" s="28" t="n">
        <v>11</v>
      </c>
      <c r="D267" s="28" t="n">
        <v>2.3585</v>
      </c>
      <c r="E267" s="28" t="n">
        <v>1.8736</v>
      </c>
      <c r="F267" s="28" t="n">
        <f aca="false">D267/E267</f>
        <v>1.25880657557643</v>
      </c>
      <c r="G267" s="28" t="n">
        <f aca="false">LOG(F267,2)</f>
        <v>0.332056619915744</v>
      </c>
      <c r="H267" s="28" t="n">
        <v>0.576339403636657</v>
      </c>
      <c r="I267" s="11"/>
    </row>
    <row r="268" customFormat="false" ht="14.25" hidden="false" customHeight="false" outlineLevel="0" collapsed="false">
      <c r="A268" s="11" t="s">
        <v>28</v>
      </c>
      <c r="B268" s="28" t="n">
        <v>13</v>
      </c>
      <c r="C268" s="28" t="n">
        <v>10</v>
      </c>
      <c r="D268" s="28" t="n">
        <v>2.19</v>
      </c>
      <c r="E268" s="28" t="n">
        <v>1.7033</v>
      </c>
      <c r="F268" s="28" t="n">
        <f aca="false">D268/E268</f>
        <v>1.28573944695591</v>
      </c>
      <c r="G268" s="28" t="n">
        <f aca="false">LOG(F268,2)</f>
        <v>0.362598312440627</v>
      </c>
      <c r="H268" s="28" t="n">
        <v>0.559397392462451</v>
      </c>
      <c r="I268" s="11"/>
    </row>
    <row r="269" customFormat="false" ht="14.25" hidden="false" customHeight="false" outlineLevel="0" collapsed="false">
      <c r="A269" s="11" t="s">
        <v>283</v>
      </c>
      <c r="B269" s="28" t="n">
        <v>96</v>
      </c>
      <c r="C269" s="28" t="n">
        <v>73</v>
      </c>
      <c r="D269" s="28" t="n">
        <v>16.1726</v>
      </c>
      <c r="E269" s="28" t="n">
        <v>12.4339</v>
      </c>
      <c r="F269" s="28" t="n">
        <f aca="false">D269/E269</f>
        <v>1.30068602771455</v>
      </c>
      <c r="G269" s="28" t="n">
        <f aca="false">LOG(F269,2)</f>
        <v>0.379272752274388</v>
      </c>
      <c r="H269" s="28" t="n">
        <v>0.0902305345959206</v>
      </c>
      <c r="I269" s="11"/>
    </row>
    <row r="270" customFormat="false" ht="14.25" hidden="false" customHeight="false" outlineLevel="0" collapsed="false">
      <c r="A270" s="11" t="s">
        <v>281</v>
      </c>
      <c r="B270" s="28" t="n">
        <v>3045</v>
      </c>
      <c r="C270" s="28" t="n">
        <v>2197</v>
      </c>
      <c r="D270" s="28" t="n">
        <v>512.9749</v>
      </c>
      <c r="E270" s="28" t="n">
        <v>374.2087</v>
      </c>
      <c r="F270" s="28" t="n">
        <f aca="false">D270/E270</f>
        <v>1.37082569165281</v>
      </c>
      <c r="G270" s="28" t="n">
        <f aca="false">LOG(F270,2)</f>
        <v>0.455045135832265</v>
      </c>
      <c r="H270" s="29" t="n">
        <v>8.34015325346941E-030</v>
      </c>
      <c r="I270" s="11"/>
    </row>
    <row r="271" customFormat="false" ht="14.25" hidden="false" customHeight="false" outlineLevel="0" collapsed="false">
      <c r="A271" s="11" t="s">
        <v>280</v>
      </c>
      <c r="B271" s="28" t="n">
        <v>708</v>
      </c>
      <c r="C271" s="28" t="n">
        <v>508</v>
      </c>
      <c r="D271" s="28" t="n">
        <v>119.273</v>
      </c>
      <c r="E271" s="28" t="n">
        <v>86.5262</v>
      </c>
      <c r="F271" s="28" t="n">
        <f aca="false">D271/E271</f>
        <v>1.37846109039805</v>
      </c>
      <c r="G271" s="28" t="n">
        <f aca="false">LOG(F271,2)</f>
        <v>0.463058545199379</v>
      </c>
      <c r="H271" s="29" t="n">
        <v>2.78728465099086E-008</v>
      </c>
      <c r="I271" s="11"/>
    </row>
    <row r="272" customFormat="false" ht="14.25" hidden="false" customHeight="false" outlineLevel="0" collapsed="false">
      <c r="A272" s="11" t="s">
        <v>282</v>
      </c>
      <c r="B272" s="28" t="n">
        <v>865</v>
      </c>
      <c r="C272" s="28" t="n">
        <v>619</v>
      </c>
      <c r="D272" s="28" t="n">
        <v>145.7219</v>
      </c>
      <c r="E272" s="28" t="n">
        <v>105.4325</v>
      </c>
      <c r="F272" s="28" t="n">
        <f aca="false">D272/E272</f>
        <v>1.38213454105707</v>
      </c>
      <c r="G272" s="28" t="n">
        <f aca="false">LOG(F272,2)</f>
        <v>0.466898058756789</v>
      </c>
      <c r="H272" s="29" t="n">
        <v>6.14386769781773E-010</v>
      </c>
      <c r="I272" s="11"/>
    </row>
    <row r="273" customFormat="false" ht="14.25" hidden="false" customHeight="false" outlineLevel="0" collapsed="false">
      <c r="A273" s="11" t="s">
        <v>234</v>
      </c>
      <c r="B273" s="28" t="n">
        <v>10</v>
      </c>
      <c r="C273" s="28" t="n">
        <v>7</v>
      </c>
      <c r="D273" s="28" t="n">
        <v>1.6846</v>
      </c>
      <c r="E273" s="28" t="n">
        <v>1.1923</v>
      </c>
      <c r="F273" s="28" t="n">
        <f aca="false">D273/E273</f>
        <v>1.41289943806089</v>
      </c>
      <c r="G273" s="28" t="n">
        <f aca="false">LOG(F273,2)</f>
        <v>0.498658786709564</v>
      </c>
      <c r="H273" s="28" t="n">
        <v>0.495485189974182</v>
      </c>
      <c r="I273" s="11"/>
    </row>
    <row r="274" customFormat="false" ht="14.25" hidden="false" customHeight="false" outlineLevel="0" collapsed="false">
      <c r="A274" s="11" t="s">
        <v>299</v>
      </c>
      <c r="B274" s="28" t="n">
        <v>84253</v>
      </c>
      <c r="C274" s="28" t="n">
        <v>56528</v>
      </c>
      <c r="D274" s="28" t="n">
        <v>14193.6532</v>
      </c>
      <c r="E274" s="28" t="n">
        <v>9628.2525</v>
      </c>
      <c r="F274" s="28" t="n">
        <f aca="false">D274/E274</f>
        <v>1.47416711391813</v>
      </c>
      <c r="G274" s="28" t="n">
        <f aca="false">LOG(F274,2)</f>
        <v>0.55990007989771</v>
      </c>
      <c r="H274" s="28" t="n">
        <v>0</v>
      </c>
      <c r="I274" s="11"/>
    </row>
    <row r="275" customFormat="false" ht="14.25" hidden="false" customHeight="false" outlineLevel="0" collapsed="false">
      <c r="A275" s="11" t="s">
        <v>317</v>
      </c>
      <c r="B275" s="28" t="n">
        <v>6</v>
      </c>
      <c r="C275" s="28" t="n">
        <v>4</v>
      </c>
      <c r="D275" s="28" t="n">
        <v>1.0108</v>
      </c>
      <c r="E275" s="28" t="n">
        <v>0.6813</v>
      </c>
      <c r="F275" s="28" t="n">
        <f aca="false">D275/E275</f>
        <v>1.48363422868046</v>
      </c>
      <c r="G275" s="28" t="n">
        <f aca="false">LOG(F275,2)</f>
        <v>0.569135457516731</v>
      </c>
      <c r="H275" s="28" t="n">
        <v>0.561297301838962</v>
      </c>
      <c r="I275" s="11"/>
    </row>
    <row r="276" customFormat="false" ht="14.25" hidden="false" customHeight="false" outlineLevel="0" collapsed="false">
      <c r="A276" s="11" t="s">
        <v>295</v>
      </c>
      <c r="B276" s="28" t="n">
        <v>130</v>
      </c>
      <c r="C276" s="28" t="n">
        <v>85</v>
      </c>
      <c r="D276" s="28" t="n">
        <v>21.9004</v>
      </c>
      <c r="E276" s="28" t="n">
        <v>14.4778</v>
      </c>
      <c r="F276" s="28" t="n">
        <f aca="false">D276/E276</f>
        <v>1.51268839188274</v>
      </c>
      <c r="G276" s="28" t="n">
        <f aca="false">LOG(F276,2)</f>
        <v>0.597114828410133</v>
      </c>
      <c r="H276" s="28" t="n">
        <v>0.00277769758627669</v>
      </c>
      <c r="I276" s="11"/>
    </row>
    <row r="277" customFormat="false" ht="14.25" hidden="false" customHeight="false" outlineLevel="0" collapsed="false">
      <c r="A277" s="11" t="s">
        <v>301</v>
      </c>
      <c r="B277" s="28" t="n">
        <v>11</v>
      </c>
      <c r="C277" s="28" t="n">
        <v>7</v>
      </c>
      <c r="D277" s="28" t="n">
        <v>1.8531</v>
      </c>
      <c r="E277" s="28" t="n">
        <v>1.1923</v>
      </c>
      <c r="F277" s="28" t="n">
        <f aca="false">D277/E277</f>
        <v>1.55422293047052</v>
      </c>
      <c r="G277" s="28" t="n">
        <f aca="false">LOG(F277,2)</f>
        <v>0.6361934520193</v>
      </c>
      <c r="H277" s="28" t="n">
        <v>0.372102933456738</v>
      </c>
      <c r="I277" s="11"/>
    </row>
    <row r="278" customFormat="false" ht="14.25" hidden="false" customHeight="false" outlineLevel="0" collapsed="false">
      <c r="A278" s="11" t="s">
        <v>291</v>
      </c>
      <c r="B278" s="28" t="n">
        <v>32</v>
      </c>
      <c r="C278" s="28" t="n">
        <v>20</v>
      </c>
      <c r="D278" s="28" t="n">
        <v>5.3909</v>
      </c>
      <c r="E278" s="28" t="n">
        <v>3.4065</v>
      </c>
      <c r="F278" s="28" t="n">
        <f aca="false">D278/E278</f>
        <v>1.58253339204462</v>
      </c>
      <c r="G278" s="28" t="n">
        <f aca="false">LOG(F278,2)</f>
        <v>0.662235941378056</v>
      </c>
      <c r="H278" s="28" t="n">
        <v>0.106794569569491</v>
      </c>
      <c r="I278" s="11"/>
    </row>
    <row r="279" customFormat="false" ht="14.25" hidden="false" customHeight="false" outlineLevel="0" collapsed="false">
      <c r="A279" s="11" t="s">
        <v>134</v>
      </c>
      <c r="B279" s="28" t="n">
        <v>122</v>
      </c>
      <c r="C279" s="28" t="n">
        <v>76</v>
      </c>
      <c r="D279" s="28" t="n">
        <v>20.5527</v>
      </c>
      <c r="E279" s="28" t="n">
        <v>12.9449</v>
      </c>
      <c r="F279" s="28" t="n">
        <f aca="false">D279/E279</f>
        <v>1.58770635539865</v>
      </c>
      <c r="G279" s="28" t="n">
        <f aca="false">LOG(F279,2)</f>
        <v>0.66694411223932</v>
      </c>
      <c r="H279" s="28" t="n">
        <v>0.00138876755858766</v>
      </c>
      <c r="I279" s="11"/>
    </row>
    <row r="280" customFormat="false" ht="14.25" hidden="false" customHeight="false" outlineLevel="0" collapsed="false">
      <c r="A280" s="11" t="s">
        <v>303</v>
      </c>
      <c r="B280" s="28" t="n">
        <v>3547</v>
      </c>
      <c r="C280" s="28" t="n">
        <v>2105</v>
      </c>
      <c r="D280" s="28" t="n">
        <v>597.5442</v>
      </c>
      <c r="E280" s="28" t="n">
        <v>358.5386</v>
      </c>
      <c r="F280" s="28" t="n">
        <f aca="false">D280/E280</f>
        <v>1.66661051278719</v>
      </c>
      <c r="G280" s="28" t="n">
        <f aca="false">LOG(F280,2)</f>
        <v>0.736916985593262</v>
      </c>
      <c r="H280" s="29" t="n">
        <v>1.85955954934265E-079</v>
      </c>
      <c r="I280" s="11"/>
    </row>
    <row r="281" customFormat="false" ht="14.25" hidden="false" customHeight="false" outlineLevel="0" collapsed="false">
      <c r="A281" s="11" t="s">
        <v>298</v>
      </c>
      <c r="B281" s="28" t="n">
        <v>39</v>
      </c>
      <c r="C281" s="28" t="n">
        <v>23</v>
      </c>
      <c r="D281" s="28" t="n">
        <v>6.5701</v>
      </c>
      <c r="E281" s="28" t="n">
        <v>3.9175</v>
      </c>
      <c r="F281" s="28" t="n">
        <f aca="false">D281/E281</f>
        <v>1.67711550733886</v>
      </c>
      <c r="G281" s="28" t="n">
        <f aca="false">LOG(F281,2)</f>
        <v>0.745982054511265</v>
      </c>
      <c r="H281" s="28" t="n">
        <v>0.0476399010998854</v>
      </c>
      <c r="I281" s="11"/>
    </row>
    <row r="282" customFormat="false" ht="14.25" hidden="false" customHeight="false" outlineLevel="0" collapsed="false">
      <c r="A282" s="11" t="s">
        <v>218</v>
      </c>
      <c r="B282" s="28" t="n">
        <v>77</v>
      </c>
      <c r="C282" s="28" t="n">
        <v>44</v>
      </c>
      <c r="D282" s="28" t="n">
        <v>12.9718</v>
      </c>
      <c r="E282" s="28" t="n">
        <v>7.4944</v>
      </c>
      <c r="F282" s="28" t="n">
        <f aca="false">D282/E282</f>
        <v>1.73086571306576</v>
      </c>
      <c r="G282" s="28" t="n">
        <f aca="false">LOG(F282,2)</f>
        <v>0.791493799453693</v>
      </c>
      <c r="H282" s="28" t="n">
        <v>0.00324179946372351</v>
      </c>
      <c r="I282" s="11"/>
    </row>
    <row r="283" customFormat="false" ht="14.25" hidden="false" customHeight="false" outlineLevel="0" collapsed="false">
      <c r="A283" s="11" t="s">
        <v>318</v>
      </c>
      <c r="B283" s="28" t="n">
        <v>9</v>
      </c>
      <c r="C283" s="28" t="n">
        <v>5</v>
      </c>
      <c r="D283" s="28" t="n">
        <v>1.5162</v>
      </c>
      <c r="E283" s="28" t="n">
        <v>0.8516</v>
      </c>
      <c r="F283" s="28" t="n">
        <f aca="false">D283/E283</f>
        <v>1.78041333959605</v>
      </c>
      <c r="G283" s="28" t="n">
        <f aca="false">LOG(F283,2)</f>
        <v>0.832212215213637</v>
      </c>
      <c r="H283" s="28" t="n">
        <v>0.31194481387133</v>
      </c>
      <c r="I283" s="11"/>
    </row>
    <row r="284" customFormat="false" ht="14.25" hidden="false" customHeight="false" outlineLevel="0" collapsed="false">
      <c r="A284" s="11" t="s">
        <v>305</v>
      </c>
      <c r="B284" s="28" t="n">
        <v>95</v>
      </c>
      <c r="C284" s="28" t="n">
        <v>51</v>
      </c>
      <c r="D284" s="28" t="n">
        <v>16.0041</v>
      </c>
      <c r="E284" s="28" t="n">
        <v>8.6867</v>
      </c>
      <c r="F284" s="28" t="n">
        <f aca="false">D284/E284</f>
        <v>1.84236821808051</v>
      </c>
      <c r="G284" s="28" t="n">
        <f aca="false">LOG(F284,2)</f>
        <v>0.881561429132501</v>
      </c>
      <c r="H284" s="28" t="n">
        <v>0.000332339434685141</v>
      </c>
      <c r="I284" s="11"/>
    </row>
    <row r="285" customFormat="false" ht="14.25" hidden="false" customHeight="false" outlineLevel="0" collapsed="false">
      <c r="A285" s="11" t="s">
        <v>278</v>
      </c>
      <c r="B285" s="28" t="n">
        <v>28</v>
      </c>
      <c r="C285" s="28" t="n">
        <v>15</v>
      </c>
      <c r="D285" s="28" t="n">
        <v>4.717</v>
      </c>
      <c r="E285" s="28" t="n">
        <v>2.5549</v>
      </c>
      <c r="F285" s="28" t="n">
        <f aca="false">D285/E285</f>
        <v>1.84625621355043</v>
      </c>
      <c r="G285" s="28" t="n">
        <f aca="false">LOG(F285,2)</f>
        <v>0.884602776368973</v>
      </c>
      <c r="H285" s="28" t="n">
        <v>0.053085361849993</v>
      </c>
      <c r="I285" s="11"/>
    </row>
    <row r="286" customFormat="false" ht="14.25" hidden="false" customHeight="false" outlineLevel="0" collapsed="false">
      <c r="A286" s="11" t="s">
        <v>270</v>
      </c>
      <c r="B286" s="28" t="n">
        <v>1546</v>
      </c>
      <c r="C286" s="28" t="n">
        <v>824</v>
      </c>
      <c r="D286" s="28" t="n">
        <v>260.4464</v>
      </c>
      <c r="E286" s="28" t="n">
        <v>140.3496</v>
      </c>
      <c r="F286" s="28" t="n">
        <f aca="false">D286/E286</f>
        <v>1.85569748684713</v>
      </c>
      <c r="G286" s="28" t="n">
        <f aca="false">LOG(F286,2)</f>
        <v>0.891961543549021</v>
      </c>
      <c r="H286" s="29" t="n">
        <v>8.64502582057472E-049</v>
      </c>
      <c r="I286" s="11"/>
    </row>
    <row r="287" customFormat="false" ht="14.25" hidden="false" customHeight="false" outlineLevel="0" collapsed="false">
      <c r="A287" s="11" t="s">
        <v>139</v>
      </c>
      <c r="B287" s="28" t="n">
        <v>1806</v>
      </c>
      <c r="C287" s="28" t="n">
        <v>939</v>
      </c>
      <c r="D287" s="28" t="n">
        <v>304.2472</v>
      </c>
      <c r="E287" s="28" t="n">
        <v>159.9372</v>
      </c>
      <c r="F287" s="28" t="n">
        <f aca="false">D287/E287</f>
        <v>1.90229164947242</v>
      </c>
      <c r="G287" s="28" t="n">
        <f aca="false">LOG(F287,2)</f>
        <v>0.927738449663998</v>
      </c>
      <c r="H287" s="29" t="n">
        <v>1.86315052232601E-060</v>
      </c>
      <c r="I287" s="11"/>
    </row>
    <row r="288" customFormat="false" ht="14.25" hidden="false" customHeight="false" outlineLevel="0" collapsed="false">
      <c r="A288" s="11" t="s">
        <v>319</v>
      </c>
      <c r="B288" s="28" t="n">
        <v>6</v>
      </c>
      <c r="C288" s="28" t="n">
        <v>3</v>
      </c>
      <c r="D288" s="28" t="n">
        <v>1.0108</v>
      </c>
      <c r="E288" s="28" t="n">
        <v>0.511</v>
      </c>
      <c r="F288" s="28" t="n">
        <f aca="false">D288/E288</f>
        <v>1.97808219178082</v>
      </c>
      <c r="G288" s="28" t="n">
        <f aca="false">LOG(F288,2)</f>
        <v>0.984102373119791</v>
      </c>
      <c r="H288" s="28" t="n">
        <v>0.352843555879886</v>
      </c>
      <c r="I288" s="11"/>
    </row>
    <row r="289" customFormat="false" ht="14.25" hidden="false" customHeight="false" outlineLevel="0" collapsed="false">
      <c r="A289" s="11" t="s">
        <v>320</v>
      </c>
      <c r="B289" s="28" t="n">
        <v>6</v>
      </c>
      <c r="C289" s="28" t="n">
        <v>3</v>
      </c>
      <c r="D289" s="28" t="n">
        <v>1.0108</v>
      </c>
      <c r="E289" s="28" t="n">
        <v>0.511</v>
      </c>
      <c r="F289" s="28" t="n">
        <f aca="false">D289/E289</f>
        <v>1.97808219178082</v>
      </c>
      <c r="G289" s="28" t="n">
        <f aca="false">LOG(F289,2)</f>
        <v>0.984102373119791</v>
      </c>
      <c r="H289" s="28" t="n">
        <v>0.352843555879886</v>
      </c>
      <c r="I289" s="11"/>
    </row>
    <row r="290" customFormat="false" ht="14.25" hidden="false" customHeight="false" outlineLevel="0" collapsed="false">
      <c r="A290" s="11" t="s">
        <v>321</v>
      </c>
      <c r="B290" s="28" t="n">
        <v>6</v>
      </c>
      <c r="C290" s="28" t="n">
        <v>3</v>
      </c>
      <c r="D290" s="28" t="n">
        <v>1.0108</v>
      </c>
      <c r="E290" s="28" t="n">
        <v>0.511</v>
      </c>
      <c r="F290" s="28" t="n">
        <f aca="false">D290/E290</f>
        <v>1.97808219178082</v>
      </c>
      <c r="G290" s="28" t="n">
        <f aca="false">LOG(F290,2)</f>
        <v>0.984102373119791</v>
      </c>
      <c r="H290" s="28" t="n">
        <v>0.352843555879886</v>
      </c>
      <c r="I290" s="11"/>
    </row>
    <row r="291" customFormat="false" ht="14.25" hidden="false" customHeight="false" outlineLevel="0" collapsed="false">
      <c r="A291" s="11" t="s">
        <v>322</v>
      </c>
      <c r="B291" s="28" t="n">
        <v>8</v>
      </c>
      <c r="C291" s="28" t="n">
        <v>4</v>
      </c>
      <c r="D291" s="28" t="n">
        <v>1.3477</v>
      </c>
      <c r="E291" s="28" t="n">
        <v>0.6813</v>
      </c>
      <c r="F291" s="28" t="n">
        <f aca="false">D291/E291</f>
        <v>1.97813004550125</v>
      </c>
      <c r="G291" s="28" t="n">
        <f aca="false">LOG(F291,2)</f>
        <v>0.984137274343997</v>
      </c>
      <c r="H291" s="28" t="n">
        <v>0.275577507028088</v>
      </c>
      <c r="I291" s="11"/>
    </row>
    <row r="292" customFormat="false" ht="14.25" hidden="false" customHeight="false" outlineLevel="0" collapsed="false">
      <c r="A292" s="11" t="s">
        <v>105</v>
      </c>
      <c r="B292" s="28" t="n">
        <v>1994</v>
      </c>
      <c r="C292" s="28" t="n">
        <v>774</v>
      </c>
      <c r="D292" s="28" t="n">
        <v>335.9185</v>
      </c>
      <c r="E292" s="28" t="n">
        <v>131.8332</v>
      </c>
      <c r="F292" s="28" t="n">
        <f aca="false">D292/E292</f>
        <v>2.54805693861637</v>
      </c>
      <c r="G292" s="28" t="n">
        <f aca="false">LOG(F292,2)</f>
        <v>1.34939751626834</v>
      </c>
      <c r="H292" s="29" t="n">
        <v>4.07504093185573E-120</v>
      </c>
      <c r="I292" s="11" t="s">
        <v>11</v>
      </c>
    </row>
    <row r="293" customFormat="false" ht="14.25" hidden="false" customHeight="false" outlineLevel="0" collapsed="false">
      <c r="A293" s="11" t="s">
        <v>246</v>
      </c>
      <c r="B293" s="28" t="n">
        <v>53</v>
      </c>
      <c r="C293" s="28" t="n">
        <v>20</v>
      </c>
      <c r="D293" s="28" t="n">
        <v>8.9286</v>
      </c>
      <c r="E293" s="28" t="n">
        <v>3.4065</v>
      </c>
      <c r="F293" s="28" t="n">
        <f aca="false">D293/E293</f>
        <v>2.62104799647732</v>
      </c>
      <c r="G293" s="28" t="n">
        <f aca="false">LOG(F293,2)</f>
        <v>1.39014377245527</v>
      </c>
      <c r="H293" s="28" t="n">
        <v>0.000116420340196602</v>
      </c>
      <c r="I293" s="11" t="s">
        <v>11</v>
      </c>
    </row>
    <row r="294" customFormat="false" ht="14.25" hidden="false" customHeight="false" outlineLevel="0" collapsed="false">
      <c r="A294" s="11" t="s">
        <v>275</v>
      </c>
      <c r="B294" s="28" t="n">
        <v>5503</v>
      </c>
      <c r="C294" s="28" t="n">
        <v>2066</v>
      </c>
      <c r="D294" s="28" t="n">
        <v>927.061</v>
      </c>
      <c r="E294" s="28" t="n">
        <v>351.8959</v>
      </c>
      <c r="F294" s="28" t="n">
        <f aca="false">D294/E294</f>
        <v>2.63447513881236</v>
      </c>
      <c r="G294" s="28" t="n">
        <f aca="false">LOG(F294,2)</f>
        <v>1.39751556525652</v>
      </c>
      <c r="H294" s="28" t="n">
        <v>0</v>
      </c>
      <c r="I294" s="11" t="s">
        <v>11</v>
      </c>
    </row>
    <row r="295" customFormat="false" ht="14.25" hidden="false" customHeight="false" outlineLevel="0" collapsed="false">
      <c r="A295" s="11" t="s">
        <v>302</v>
      </c>
      <c r="B295" s="28" t="n">
        <v>64</v>
      </c>
      <c r="C295" s="28" t="n">
        <v>24</v>
      </c>
      <c r="D295" s="28" t="n">
        <v>10.7817</v>
      </c>
      <c r="E295" s="28" t="n">
        <v>4.0879</v>
      </c>
      <c r="F295" s="28" t="n">
        <f aca="false">D295/E295</f>
        <v>2.63746666992833</v>
      </c>
      <c r="G295" s="28" t="n">
        <f aca="false">LOG(F295,2)</f>
        <v>1.39915286237605</v>
      </c>
      <c r="H295" s="29" t="n">
        <v>2.027784964173E-005</v>
      </c>
      <c r="I295" s="11" t="s">
        <v>11</v>
      </c>
    </row>
    <row r="296" customFormat="false" ht="14.25" hidden="false" customHeight="false" outlineLevel="0" collapsed="false">
      <c r="A296" s="11" t="s">
        <v>323</v>
      </c>
      <c r="B296" s="28" t="n">
        <v>6</v>
      </c>
      <c r="C296" s="28" t="n">
        <v>2</v>
      </c>
      <c r="D296" s="28" t="n">
        <v>1.0108</v>
      </c>
      <c r="E296" s="28" t="n">
        <v>0.3407</v>
      </c>
      <c r="F296" s="28" t="n">
        <f aca="false">D296/E296</f>
        <v>2.96683299090109</v>
      </c>
      <c r="G296" s="28" t="n">
        <f aca="false">LOG(F296,2)</f>
        <v>1.56892371684843</v>
      </c>
      <c r="H296" s="28" t="n">
        <v>0.185158727125683</v>
      </c>
      <c r="I296" s="11"/>
    </row>
    <row r="297" customFormat="false" ht="14.25" hidden="false" customHeight="false" outlineLevel="0" collapsed="false">
      <c r="A297" s="11" t="s">
        <v>324</v>
      </c>
      <c r="B297" s="28" t="n">
        <v>15</v>
      </c>
      <c r="C297" s="28" t="n">
        <v>5</v>
      </c>
      <c r="D297" s="28" t="n">
        <v>2.527</v>
      </c>
      <c r="E297" s="28" t="n">
        <v>0.8516</v>
      </c>
      <c r="F297" s="28" t="n">
        <f aca="false">D297/E297</f>
        <v>2.96735556599342</v>
      </c>
      <c r="G297" s="28" t="n">
        <f aca="false">LOG(F297,2)</f>
        <v>1.56917780937984</v>
      </c>
      <c r="H297" s="28" t="n">
        <v>0.0283582619064837</v>
      </c>
      <c r="I297" s="11" t="s">
        <v>15</v>
      </c>
    </row>
    <row r="298" customFormat="false" ht="14.25" hidden="false" customHeight="false" outlineLevel="0" collapsed="false">
      <c r="A298" s="11" t="s">
        <v>158</v>
      </c>
      <c r="B298" s="28" t="n">
        <v>361</v>
      </c>
      <c r="C298" s="28" t="n">
        <v>119</v>
      </c>
      <c r="D298" s="28" t="n">
        <v>60.8157</v>
      </c>
      <c r="E298" s="28" t="n">
        <v>20.2689</v>
      </c>
      <c r="F298" s="28" t="n">
        <f aca="false">D298/E298</f>
        <v>3.00044403001643</v>
      </c>
      <c r="G298" s="28" t="n">
        <f aca="false">LOG(F298,2)</f>
        <v>1.58517601822109</v>
      </c>
      <c r="H298" s="29" t="n">
        <v>5.62379801262679E-029</v>
      </c>
      <c r="I298" s="11" t="s">
        <v>11</v>
      </c>
    </row>
    <row r="299" customFormat="false" ht="14.25" hidden="false" customHeight="false" outlineLevel="0" collapsed="false">
      <c r="A299" s="11" t="s">
        <v>307</v>
      </c>
      <c r="B299" s="28" t="n">
        <v>7</v>
      </c>
      <c r="C299" s="28" t="n">
        <v>2</v>
      </c>
      <c r="D299" s="28" t="n">
        <v>1.1793</v>
      </c>
      <c r="E299" s="28" t="n">
        <v>0.3407</v>
      </c>
      <c r="F299" s="28" t="n">
        <f aca="false">D299/E299</f>
        <v>3.46140299383622</v>
      </c>
      <c r="G299" s="28" t="n">
        <f aca="false">LOG(F299,2)</f>
        <v>1.7913569170489</v>
      </c>
      <c r="H299" s="28" t="n">
        <v>0.113293800516834</v>
      </c>
      <c r="I299" s="11"/>
    </row>
    <row r="300" customFormat="false" ht="14.25" hidden="false" customHeight="false" outlineLevel="0" collapsed="false">
      <c r="A300" s="11" t="s">
        <v>300</v>
      </c>
      <c r="B300" s="28" t="n">
        <v>1890636</v>
      </c>
      <c r="C300" s="28" t="n">
        <v>493002</v>
      </c>
      <c r="D300" s="28" t="n">
        <v>318505.3546</v>
      </c>
      <c r="E300" s="28" t="n">
        <v>83971.6201</v>
      </c>
      <c r="F300" s="28" t="n">
        <f aca="false">D300/E300</f>
        <v>3.79301190355383</v>
      </c>
      <c r="G300" s="28" t="n">
        <f aca="false">LOG(F300,2)</f>
        <v>1.92334389922802</v>
      </c>
      <c r="H300" s="28" t="n">
        <v>0</v>
      </c>
      <c r="I300" s="11" t="s">
        <v>11</v>
      </c>
    </row>
    <row r="301" customFormat="false" ht="14.25" hidden="false" customHeight="false" outlineLevel="0" collapsed="false">
      <c r="A301" s="11" t="s">
        <v>308</v>
      </c>
      <c r="B301" s="28" t="n">
        <v>46</v>
      </c>
      <c r="C301" s="28" t="n">
        <v>11</v>
      </c>
      <c r="D301" s="28" t="n">
        <v>7.7494</v>
      </c>
      <c r="E301" s="28" t="n">
        <v>1.8736</v>
      </c>
      <c r="F301" s="28" t="n">
        <f aca="false">D301/E301</f>
        <v>4.13610162254483</v>
      </c>
      <c r="G301" s="28" t="n">
        <f aca="false">LOG(F301,2)</f>
        <v>2.04827163259201</v>
      </c>
      <c r="H301" s="29" t="n">
        <v>2.48159691107904E-006</v>
      </c>
      <c r="I301" s="11" t="s">
        <v>11</v>
      </c>
    </row>
    <row r="302" customFormat="false" ht="14.25" hidden="false" customHeight="false" outlineLevel="0" collapsed="false">
      <c r="A302" s="11" t="s">
        <v>285</v>
      </c>
      <c r="B302" s="28" t="n">
        <v>78</v>
      </c>
      <c r="C302" s="28" t="n">
        <v>18</v>
      </c>
      <c r="D302" s="28" t="n">
        <v>13.1402</v>
      </c>
      <c r="E302" s="28" t="n">
        <v>3.0659</v>
      </c>
      <c r="F302" s="28" t="n">
        <f aca="false">D302/E302</f>
        <v>4.28591930591344</v>
      </c>
      <c r="G302" s="28" t="n">
        <f aca="false">LOG(F302,2)</f>
        <v>2.09960468761258</v>
      </c>
      <c r="H302" s="29" t="n">
        <v>3.81056186315366E-010</v>
      </c>
      <c r="I302" s="11" t="s">
        <v>11</v>
      </c>
    </row>
    <row r="303" customFormat="false" ht="14.25" hidden="false" customHeight="false" outlineLevel="0" collapsed="false">
      <c r="A303" s="11" t="s">
        <v>325</v>
      </c>
      <c r="B303" s="28" t="n">
        <v>9</v>
      </c>
      <c r="C303" s="28" t="n">
        <v>2</v>
      </c>
      <c r="D303" s="28" t="n">
        <v>1.5162</v>
      </c>
      <c r="E303" s="28" t="n">
        <v>0.3407</v>
      </c>
      <c r="F303" s="28" t="n">
        <f aca="false">D303/E303</f>
        <v>4.45024948635163</v>
      </c>
      <c r="G303" s="28" t="n">
        <f aca="false">LOG(F303,2)</f>
        <v>2.15388621756958</v>
      </c>
      <c r="H303" s="28" t="n">
        <v>0.0403802728693963</v>
      </c>
      <c r="I303" s="11" t="s">
        <v>15</v>
      </c>
    </row>
    <row r="304" customFormat="false" ht="14.25" hidden="false" customHeight="false" outlineLevel="0" collapsed="false">
      <c r="A304" s="11" t="s">
        <v>284</v>
      </c>
      <c r="B304" s="28" t="n">
        <v>408668</v>
      </c>
      <c r="C304" s="28" t="n">
        <v>69315</v>
      </c>
      <c r="D304" s="28" t="n">
        <v>68846.1165</v>
      </c>
      <c r="E304" s="28" t="n">
        <v>11806.2256</v>
      </c>
      <c r="F304" s="28" t="n">
        <f aca="false">D304/E304</f>
        <v>5.83134007705223</v>
      </c>
      <c r="G304" s="28" t="n">
        <f aca="false">LOG(F304,2)</f>
        <v>2.54382746153144</v>
      </c>
      <c r="H304" s="28" t="n">
        <v>0</v>
      </c>
      <c r="I304" s="11" t="s">
        <v>11</v>
      </c>
    </row>
    <row r="305" customFormat="false" ht="14.25" hidden="false" customHeight="false" outlineLevel="0" collapsed="false">
      <c r="A305" s="11" t="s">
        <v>306</v>
      </c>
      <c r="B305" s="28" t="n">
        <v>990</v>
      </c>
      <c r="C305" s="28" t="n">
        <v>27</v>
      </c>
      <c r="D305" s="28" t="n">
        <v>166.78</v>
      </c>
      <c r="E305" s="28" t="n">
        <v>4.5988</v>
      </c>
      <c r="F305" s="28" t="n">
        <f aca="false">D305/E305</f>
        <v>36.2659824301992</v>
      </c>
      <c r="G305" s="28" t="n">
        <f aca="false">LOG(F305,2)</f>
        <v>5.18054502632553</v>
      </c>
      <c r="H305" s="29" t="n">
        <v>1.51577741922829E-251</v>
      </c>
      <c r="I305" s="11" t="s">
        <v>11</v>
      </c>
    </row>
    <row r="306" customFormat="false" ht="14.25" hidden="false" customHeight="false" outlineLevel="0" collapsed="false">
      <c r="A306" s="11" t="s">
        <v>326</v>
      </c>
      <c r="B306" s="28" t="n">
        <v>7</v>
      </c>
      <c r="C306" s="28" t="n">
        <v>0</v>
      </c>
      <c r="D306" s="28" t="n">
        <v>1.1793</v>
      </c>
      <c r="E306" s="28" t="n">
        <v>0.01</v>
      </c>
      <c r="F306" s="28" t="n">
        <f aca="false">D306/E306</f>
        <v>117.93</v>
      </c>
      <c r="G306" s="28" t="n">
        <f aca="false">LOG(F306,2)</f>
        <v>6.88178695937053</v>
      </c>
      <c r="H306" s="28" t="n">
        <v>0.00816277216620751</v>
      </c>
      <c r="I306" s="11" t="s">
        <v>11</v>
      </c>
    </row>
    <row r="308" customFormat="false" ht="14.25" hidden="false" customHeight="true" outlineLevel="0" collapsed="false">
      <c r="A308" s="23" t="s">
        <v>327</v>
      </c>
      <c r="B308" s="23"/>
      <c r="C308" s="23"/>
      <c r="D308" s="23"/>
      <c r="E308" s="23"/>
      <c r="F308" s="23"/>
      <c r="G308" s="23"/>
      <c r="H308" s="23"/>
    </row>
    <row r="309" customFormat="false" ht="14.25" hidden="false" customHeight="false" outlineLevel="0" collapsed="false">
      <c r="A309" s="23"/>
      <c r="B309" s="23"/>
      <c r="C309" s="23"/>
      <c r="D309" s="23"/>
      <c r="E309" s="23"/>
      <c r="F309" s="23"/>
      <c r="G309" s="23"/>
      <c r="H309" s="23"/>
    </row>
    <row r="310" customFormat="false" ht="14.25" hidden="false" customHeight="false" outlineLevel="0" collapsed="false">
      <c r="A310" s="23"/>
      <c r="B310" s="23"/>
      <c r="C310" s="23"/>
      <c r="D310" s="23"/>
      <c r="E310" s="23"/>
      <c r="F310" s="23"/>
      <c r="G310" s="23"/>
      <c r="H310" s="23"/>
    </row>
    <row r="311" customFormat="false" ht="14.25" hidden="false" customHeight="false" outlineLevel="0" collapsed="false">
      <c r="A311" s="23"/>
      <c r="B311" s="23"/>
      <c r="C311" s="23"/>
      <c r="D311" s="23"/>
      <c r="E311" s="23"/>
      <c r="F311" s="23"/>
      <c r="G311" s="23"/>
      <c r="H311" s="23"/>
    </row>
    <row r="312" customFormat="false" ht="14.25" hidden="false" customHeight="false" outlineLevel="0" collapsed="false">
      <c r="A312" s="23"/>
      <c r="B312" s="23"/>
      <c r="C312" s="23"/>
      <c r="D312" s="23"/>
      <c r="E312" s="23"/>
      <c r="F312" s="23"/>
      <c r="G312" s="23"/>
      <c r="H312" s="23"/>
    </row>
    <row r="313" customFormat="false" ht="14.25" hidden="false" customHeight="false" outlineLevel="0" collapsed="false">
      <c r="A313" s="23"/>
      <c r="B313" s="23"/>
      <c r="C313" s="23"/>
      <c r="D313" s="23"/>
      <c r="E313" s="23"/>
      <c r="F313" s="23"/>
      <c r="G313" s="23"/>
      <c r="H313" s="23"/>
    </row>
    <row r="314" customFormat="false" ht="14.25" hidden="false" customHeight="false" outlineLevel="0" collapsed="false">
      <c r="A314" s="23"/>
      <c r="B314" s="23"/>
      <c r="C314" s="23"/>
      <c r="D314" s="23"/>
      <c r="E314" s="23"/>
      <c r="F314" s="23"/>
      <c r="G314" s="23"/>
      <c r="H314" s="23"/>
    </row>
    <row r="315" customFormat="false" ht="14.25" hidden="false" customHeight="false" outlineLevel="0" collapsed="false">
      <c r="A315" s="23"/>
      <c r="B315" s="23"/>
      <c r="C315" s="23"/>
      <c r="D315" s="23"/>
      <c r="E315" s="23"/>
      <c r="F315" s="23"/>
      <c r="G315" s="23"/>
      <c r="H315" s="23"/>
    </row>
    <row r="316" customFormat="false" ht="14.25" hidden="false" customHeight="false" outlineLevel="0" collapsed="false">
      <c r="A316" s="23"/>
      <c r="B316" s="23"/>
      <c r="C316" s="23"/>
      <c r="D316" s="23"/>
      <c r="E316" s="23"/>
      <c r="F316" s="23"/>
      <c r="G316" s="23"/>
      <c r="H316" s="23"/>
    </row>
    <row r="317" customFormat="false" ht="14.25" hidden="false" customHeight="false" outlineLevel="0" collapsed="false">
      <c r="A317" s="23"/>
      <c r="B317" s="23"/>
      <c r="C317" s="23"/>
      <c r="D317" s="23"/>
      <c r="E317" s="23"/>
      <c r="F317" s="23"/>
      <c r="G317" s="23"/>
      <c r="H317" s="23"/>
    </row>
    <row r="318" customFormat="false" ht="14.25" hidden="false" customHeight="false" outlineLevel="0" collapsed="false">
      <c r="A318" s="23"/>
      <c r="B318" s="23"/>
      <c r="C318" s="23"/>
      <c r="D318" s="23"/>
      <c r="E318" s="23"/>
      <c r="F318" s="23"/>
      <c r="G318" s="23"/>
      <c r="H318" s="23"/>
    </row>
    <row r="319" customFormat="false" ht="14.25" hidden="false" customHeight="false" outlineLevel="0" collapsed="false">
      <c r="A319" s="23"/>
      <c r="B319" s="23"/>
      <c r="C319" s="23"/>
      <c r="D319" s="23"/>
      <c r="E319" s="23"/>
      <c r="F319" s="23"/>
      <c r="G319" s="23"/>
      <c r="H319" s="23"/>
    </row>
    <row r="320" customFormat="false" ht="14.25" hidden="false" customHeight="false" outlineLevel="0" collapsed="false">
      <c r="A320" s="23"/>
      <c r="B320" s="23"/>
      <c r="C320" s="23"/>
      <c r="D320" s="23"/>
      <c r="E320" s="23"/>
      <c r="F320" s="23"/>
      <c r="G320" s="23"/>
      <c r="H320" s="23"/>
    </row>
  </sheetData>
  <mergeCells count="2">
    <mergeCell ref="A1:I1"/>
    <mergeCell ref="A308:H3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K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75"/>
    <col collapsed="false" customWidth="true" hidden="false" outlineLevel="0" max="2" min="2" style="0" width="15.62"/>
    <col collapsed="false" customWidth="true" hidden="false" outlineLevel="0" max="3" min="3" style="0" width="14.5"/>
    <col collapsed="false" customWidth="true" hidden="false" outlineLevel="0" max="4" min="4" style="0" width="13.24"/>
    <col collapsed="false" customWidth="true" hidden="false" outlineLevel="0" max="5" min="5" style="0" width="15.75"/>
    <col collapsed="false" customWidth="true" hidden="false" outlineLevel="0" max="6" min="6" style="0" width="16.37"/>
    <col collapsed="false" customWidth="true" hidden="false" outlineLevel="0" max="9" min="7" style="0" width="16.62"/>
    <col collapsed="false" customWidth="true" hidden="false" outlineLevel="0" max="10" min="10" style="0" width="9.12"/>
    <col collapsed="false" customWidth="true" hidden="false" outlineLevel="0" max="11" min="11" style="0" width="9.5"/>
  </cols>
  <sheetData>
    <row r="1" customFormat="false" ht="15.75" hidden="false" customHeight="false" outlineLevel="0" collapsed="false">
      <c r="A1" s="30" t="s">
        <v>32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1"/>
    </row>
    <row r="2" customFormat="false" ht="47.25" hidden="false" customHeight="false" outlineLevel="0" collapsed="false">
      <c r="A2" s="3" t="s">
        <v>1</v>
      </c>
      <c r="B2" s="3" t="s">
        <v>313</v>
      </c>
      <c r="C2" s="3" t="s">
        <v>2</v>
      </c>
      <c r="D2" s="3" t="s">
        <v>314</v>
      </c>
      <c r="E2" s="3" t="s">
        <v>4</v>
      </c>
      <c r="F2" s="25" t="s">
        <v>329</v>
      </c>
      <c r="G2" s="25" t="s">
        <v>330</v>
      </c>
      <c r="H2" s="4" t="s">
        <v>8</v>
      </c>
      <c r="I2" s="4" t="s">
        <v>9</v>
      </c>
      <c r="J2" s="11"/>
      <c r="K2" s="4"/>
      <c r="L2" s="32"/>
    </row>
    <row r="3" customFormat="false" ht="14.25" hidden="false" customHeight="false" outlineLevel="0" collapsed="false">
      <c r="A3" s="13" t="s">
        <v>309</v>
      </c>
      <c r="B3" s="13" t="n">
        <v>0</v>
      </c>
      <c r="C3" s="13" t="n">
        <v>17</v>
      </c>
      <c r="D3" s="13" t="n">
        <v>0.01</v>
      </c>
      <c r="E3" s="13" t="n">
        <v>2.8706</v>
      </c>
      <c r="F3" s="13" t="n">
        <f aca="false">D3/E3</f>
        <v>0.00348359228035951</v>
      </c>
      <c r="G3" s="13" t="n">
        <f aca="false">LOG(F3,2)</f>
        <v>-8.16520850387239</v>
      </c>
      <c r="H3" s="33" t="n">
        <v>7.47143189039222E-006</v>
      </c>
      <c r="I3" s="13" t="s">
        <v>11</v>
      </c>
      <c r="J3" s="11"/>
      <c r="K3" s="11"/>
      <c r="L3" s="31"/>
    </row>
    <row r="4" customFormat="false" ht="14.25" hidden="false" customHeight="false" outlineLevel="0" collapsed="false">
      <c r="A4" s="34" t="s">
        <v>310</v>
      </c>
      <c r="B4" s="13" t="n">
        <v>0</v>
      </c>
      <c r="C4" s="13" t="n">
        <v>17</v>
      </c>
      <c r="D4" s="13" t="n">
        <v>0.01</v>
      </c>
      <c r="E4" s="13" t="n">
        <v>2.8706</v>
      </c>
      <c r="F4" s="13" t="n">
        <f aca="false">D4/E4</f>
        <v>0.00348359228035951</v>
      </c>
      <c r="G4" s="13" t="n">
        <f aca="false">LOG(F4,2)</f>
        <v>-8.16520850387239</v>
      </c>
      <c r="H4" s="33" t="n">
        <v>7.47143189039222E-006</v>
      </c>
      <c r="I4" s="13" t="s">
        <v>11</v>
      </c>
      <c r="J4" s="11"/>
      <c r="K4" s="11"/>
      <c r="L4" s="31"/>
    </row>
    <row r="5" customFormat="false" ht="14.25" hidden="false" customHeight="false" outlineLevel="0" collapsed="false">
      <c r="A5" s="11" t="s">
        <v>186</v>
      </c>
      <c r="B5" s="11" t="n">
        <v>1</v>
      </c>
      <c r="C5" s="11" t="n">
        <v>8</v>
      </c>
      <c r="D5" s="11" t="n">
        <v>0.1685</v>
      </c>
      <c r="E5" s="11" t="n">
        <v>1.3509</v>
      </c>
      <c r="F5" s="11" t="n">
        <f aca="false">D5/E5</f>
        <v>0.124731660374565</v>
      </c>
      <c r="G5" s="11" t="n">
        <f aca="false">LOG(F5,2)</f>
        <v>-3.00310038699378</v>
      </c>
      <c r="H5" s="11" t="n">
        <v>0.0212810074027452</v>
      </c>
      <c r="I5" s="11" t="s">
        <v>15</v>
      </c>
      <c r="J5" s="11"/>
      <c r="K5" s="11"/>
      <c r="L5" s="31"/>
    </row>
    <row r="6" customFormat="false" ht="14.25" hidden="false" customHeight="false" outlineLevel="0" collapsed="false">
      <c r="A6" s="11" t="s">
        <v>164</v>
      </c>
      <c r="B6" s="11" t="n">
        <v>1</v>
      </c>
      <c r="C6" s="11" t="n">
        <v>7</v>
      </c>
      <c r="D6" s="11" t="n">
        <v>0.1685</v>
      </c>
      <c r="E6" s="11" t="n">
        <v>1.182</v>
      </c>
      <c r="F6" s="11" t="n">
        <f aca="false">D6/E6</f>
        <v>0.142554991539763</v>
      </c>
      <c r="G6" s="11" t="n">
        <f aca="false">LOG(F6,2)</f>
        <v>-2.81040953899567</v>
      </c>
      <c r="H6" s="11" t="n">
        <v>0.0387369229612336</v>
      </c>
      <c r="I6" s="11" t="s">
        <v>15</v>
      </c>
      <c r="J6" s="11"/>
      <c r="K6" s="10"/>
      <c r="L6" s="31"/>
    </row>
    <row r="7" customFormat="false" ht="14.25" hidden="false" customHeight="false" outlineLevel="0" collapsed="false">
      <c r="A7" s="11" t="s">
        <v>296</v>
      </c>
      <c r="B7" s="11" t="n">
        <v>2</v>
      </c>
      <c r="C7" s="11" t="n">
        <v>8</v>
      </c>
      <c r="D7" s="11" t="n">
        <v>0.3369</v>
      </c>
      <c r="E7" s="11" t="n">
        <v>1.3509</v>
      </c>
      <c r="F7" s="11" t="n">
        <f aca="false">D7/E7</f>
        <v>0.249389296024872</v>
      </c>
      <c r="G7" s="11" t="n">
        <f aca="false">LOG(F7,2)</f>
        <v>-2.00352854994124</v>
      </c>
      <c r="H7" s="11" t="n">
        <v>0.0648701022159369</v>
      </c>
      <c r="I7" s="11"/>
      <c r="J7" s="11"/>
      <c r="K7" s="10"/>
      <c r="L7" s="31"/>
    </row>
    <row r="8" customFormat="false" ht="14.25" hidden="false" customHeight="false" outlineLevel="0" collapsed="false">
      <c r="A8" s="11" t="s">
        <v>23</v>
      </c>
      <c r="B8" s="11" t="n">
        <v>10</v>
      </c>
      <c r="C8" s="11" t="n">
        <v>37</v>
      </c>
      <c r="D8" s="11" t="n">
        <v>1.6846</v>
      </c>
      <c r="E8" s="11" t="n">
        <v>6.2477</v>
      </c>
      <c r="F8" s="11" t="n">
        <f aca="false">D8/E8</f>
        <v>0.269635225763081</v>
      </c>
      <c r="G8" s="11" t="n">
        <f aca="false">LOG(F8,2)</f>
        <v>-1.89091910907256</v>
      </c>
      <c r="H8" s="10" t="n">
        <v>5.96767571590566E-005</v>
      </c>
      <c r="I8" s="11" t="s">
        <v>11</v>
      </c>
      <c r="J8" s="11"/>
      <c r="K8" s="10"/>
      <c r="L8" s="31"/>
    </row>
    <row r="9" customFormat="false" ht="14.25" hidden="false" customHeight="false" outlineLevel="0" collapsed="false">
      <c r="A9" s="11" t="s">
        <v>132</v>
      </c>
      <c r="B9" s="11" t="n">
        <v>118</v>
      </c>
      <c r="C9" s="11" t="n">
        <v>432</v>
      </c>
      <c r="D9" s="11" t="n">
        <v>19.8788</v>
      </c>
      <c r="E9" s="11" t="n">
        <v>72.946</v>
      </c>
      <c r="F9" s="11" t="n">
        <f aca="false">D9/E9</f>
        <v>0.272513914402435</v>
      </c>
      <c r="G9" s="11" t="n">
        <f aca="false">LOG(F9,2)</f>
        <v>-1.87559819994499</v>
      </c>
      <c r="H9" s="10" t="n">
        <v>2.09596159401919E-043</v>
      </c>
      <c r="I9" s="11" t="s">
        <v>11</v>
      </c>
      <c r="J9" s="11"/>
      <c r="K9" s="10"/>
      <c r="L9" s="31"/>
    </row>
    <row r="10" customFormat="false" ht="14.25" hidden="false" customHeight="false" outlineLevel="0" collapsed="false">
      <c r="A10" s="11" t="s">
        <v>277</v>
      </c>
      <c r="B10" s="11" t="n">
        <v>114</v>
      </c>
      <c r="C10" s="11" t="n">
        <v>412</v>
      </c>
      <c r="D10" s="11" t="n">
        <v>19.205</v>
      </c>
      <c r="E10" s="11" t="n">
        <v>69.5689</v>
      </c>
      <c r="F10" s="11" t="n">
        <f aca="false">D10/E10</f>
        <v>0.276057261218734</v>
      </c>
      <c r="G10" s="11" t="n">
        <f aca="false">LOG(F10,2)</f>
        <v>-1.85696054560868</v>
      </c>
      <c r="H10" s="10" t="n">
        <v>6.17667750911984E-041</v>
      </c>
      <c r="I10" s="11" t="s">
        <v>11</v>
      </c>
      <c r="J10" s="11"/>
      <c r="K10" s="11"/>
      <c r="L10" s="31"/>
    </row>
    <row r="11" customFormat="false" ht="14.25" hidden="false" customHeight="false" outlineLevel="0" collapsed="false">
      <c r="A11" s="11" t="s">
        <v>253</v>
      </c>
      <c r="B11" s="11" t="n">
        <v>251</v>
      </c>
      <c r="C11" s="11" t="n">
        <v>857</v>
      </c>
      <c r="D11" s="11" t="n">
        <v>42.2846</v>
      </c>
      <c r="E11" s="11" t="n">
        <v>144.71</v>
      </c>
      <c r="F11" s="11" t="n">
        <f aca="false">D11/E11</f>
        <v>0.292202335705895</v>
      </c>
      <c r="G11" s="11" t="n">
        <f aca="false">LOG(F11,2)</f>
        <v>-1.77496038458359</v>
      </c>
      <c r="H11" s="10" t="n">
        <v>2.17288800004525E-078</v>
      </c>
      <c r="I11" s="11" t="s">
        <v>11</v>
      </c>
      <c r="J11" s="11"/>
      <c r="K11" s="10"/>
      <c r="L11" s="31"/>
    </row>
    <row r="12" customFormat="false" ht="14.25" hidden="false" customHeight="false" outlineLevel="0" collapsed="false">
      <c r="A12" s="11" t="s">
        <v>273</v>
      </c>
      <c r="B12" s="11" t="n">
        <v>4843</v>
      </c>
      <c r="C12" s="11" t="n">
        <v>14771</v>
      </c>
      <c r="D12" s="11" t="n">
        <v>815.8744</v>
      </c>
      <c r="E12" s="11" t="n">
        <v>2494.1795</v>
      </c>
      <c r="F12" s="11" t="n">
        <f aca="false">D12/E12</f>
        <v>0.327111340623239</v>
      </c>
      <c r="G12" s="11" t="n">
        <f aca="false">LOG(F12,2)</f>
        <v>-1.61214631780451</v>
      </c>
      <c r="H12" s="11" t="n">
        <v>0</v>
      </c>
      <c r="I12" s="11" t="s">
        <v>11</v>
      </c>
      <c r="J12" s="11"/>
      <c r="K12" s="11"/>
      <c r="L12" s="31"/>
    </row>
    <row r="13" customFormat="false" ht="14.25" hidden="false" customHeight="false" outlineLevel="0" collapsed="false">
      <c r="A13" s="11" t="s">
        <v>98</v>
      </c>
      <c r="B13" s="11" t="n">
        <v>18</v>
      </c>
      <c r="C13" s="11" t="n">
        <v>52</v>
      </c>
      <c r="D13" s="11" t="n">
        <v>3.0324</v>
      </c>
      <c r="E13" s="11" t="n">
        <v>8.7805</v>
      </c>
      <c r="F13" s="11" t="n">
        <f aca="false">D13/E13</f>
        <v>0.345356187005296</v>
      </c>
      <c r="G13" s="11" t="n">
        <f aca="false">LOG(F13,2)</f>
        <v>-1.53384302533683</v>
      </c>
      <c r="H13" s="10" t="n">
        <v>3.72586925200014E-005</v>
      </c>
      <c r="I13" s="11" t="s">
        <v>11</v>
      </c>
      <c r="J13" s="11"/>
      <c r="K13" s="10"/>
      <c r="L13" s="31"/>
    </row>
    <row r="14" customFormat="false" ht="14.25" hidden="false" customHeight="false" outlineLevel="0" collapsed="false">
      <c r="A14" s="11" t="s">
        <v>233</v>
      </c>
      <c r="B14" s="11" t="n">
        <v>4</v>
      </c>
      <c r="C14" s="11" t="n">
        <v>10</v>
      </c>
      <c r="D14" s="11" t="n">
        <v>0.6739</v>
      </c>
      <c r="E14" s="11" t="n">
        <v>1.6886</v>
      </c>
      <c r="F14" s="11" t="n">
        <f aca="false">D14/E14</f>
        <v>0.399088001895061</v>
      </c>
      <c r="G14" s="11" t="n">
        <f aca="false">LOG(F14,2)</f>
        <v>-1.32522118829247</v>
      </c>
      <c r="H14" s="11" t="n">
        <v>0.117408358799927</v>
      </c>
      <c r="I14" s="11"/>
      <c r="J14" s="11"/>
      <c r="K14" s="11"/>
      <c r="L14" s="31"/>
    </row>
    <row r="15" customFormat="false" ht="14.25" hidden="false" customHeight="false" outlineLevel="0" collapsed="false">
      <c r="A15" s="11" t="s">
        <v>37</v>
      </c>
      <c r="B15" s="11" t="n">
        <v>29</v>
      </c>
      <c r="C15" s="11" t="n">
        <v>70</v>
      </c>
      <c r="D15" s="11" t="n">
        <v>4.8855</v>
      </c>
      <c r="E15" s="11" t="n">
        <v>11.82</v>
      </c>
      <c r="F15" s="11" t="n">
        <f aca="false">D15/E15</f>
        <v>0.413324873096447</v>
      </c>
      <c r="G15" s="11" t="n">
        <f aca="false">LOG(F15,2)</f>
        <v>-1.27465190994784</v>
      </c>
      <c r="H15" s="10" t="n">
        <v>3.05829337407181E-005</v>
      </c>
      <c r="I15" s="11" t="s">
        <v>11</v>
      </c>
      <c r="J15" s="11"/>
      <c r="K15" s="10"/>
      <c r="L15" s="31"/>
    </row>
    <row r="16" customFormat="false" ht="14.25" hidden="false" customHeight="false" outlineLevel="0" collapsed="false">
      <c r="A16" s="11" t="s">
        <v>216</v>
      </c>
      <c r="B16" s="11" t="n">
        <v>12</v>
      </c>
      <c r="C16" s="11" t="n">
        <v>27</v>
      </c>
      <c r="D16" s="11" t="n">
        <v>2.0216</v>
      </c>
      <c r="E16" s="11" t="n">
        <v>4.5591</v>
      </c>
      <c r="F16" s="11" t="n">
        <f aca="false">D16/E16</f>
        <v>0.443420850606479</v>
      </c>
      <c r="G16" s="11" t="n">
        <f aca="false">LOG(F16,2)</f>
        <v>-1.17325148444913</v>
      </c>
      <c r="H16" s="11" t="n">
        <v>0.0162613247722458</v>
      </c>
      <c r="I16" s="11" t="s">
        <v>15</v>
      </c>
      <c r="J16" s="11"/>
      <c r="K16" s="10"/>
      <c r="L16" s="31"/>
    </row>
    <row r="17" customFormat="false" ht="14.25" hidden="false" customHeight="false" outlineLevel="0" collapsed="false">
      <c r="A17" s="11" t="s">
        <v>239</v>
      </c>
      <c r="B17" s="11" t="n">
        <v>46</v>
      </c>
      <c r="C17" s="11" t="n">
        <v>103</v>
      </c>
      <c r="D17" s="11" t="n">
        <v>7.7494</v>
      </c>
      <c r="E17" s="11" t="n">
        <v>17.3922</v>
      </c>
      <c r="F17" s="11" t="n">
        <f aca="false">D17/E17</f>
        <v>0.445567553271007</v>
      </c>
      <c r="G17" s="11" t="n">
        <f aca="false">LOG(F17,2)</f>
        <v>-1.16628391705541</v>
      </c>
      <c r="H17" s="10" t="n">
        <v>2.3064424755896E-006</v>
      </c>
      <c r="I17" s="11" t="s">
        <v>11</v>
      </c>
      <c r="J17" s="11"/>
      <c r="K17" s="11"/>
      <c r="L17" s="31"/>
    </row>
    <row r="18" customFormat="false" ht="14.25" hidden="false" customHeight="false" outlineLevel="0" collapsed="false">
      <c r="A18" s="11" t="s">
        <v>271</v>
      </c>
      <c r="B18" s="11" t="n">
        <v>35</v>
      </c>
      <c r="C18" s="11" t="n">
        <v>77</v>
      </c>
      <c r="D18" s="11" t="n">
        <v>5.8963</v>
      </c>
      <c r="E18" s="11" t="n">
        <v>13.002</v>
      </c>
      <c r="F18" s="11" t="n">
        <f aca="false">D18/E18</f>
        <v>0.453491770496847</v>
      </c>
      <c r="G18" s="11" t="n">
        <f aca="false">LOG(F18,2)</f>
        <v>-1.14085172444473</v>
      </c>
      <c r="H18" s="10" t="n">
        <v>6.12063686031286E-005</v>
      </c>
      <c r="I18" s="11" t="s">
        <v>11</v>
      </c>
      <c r="J18" s="11"/>
      <c r="K18" s="11"/>
      <c r="L18" s="31"/>
    </row>
    <row r="19" customFormat="false" ht="14.25" hidden="false" customHeight="false" outlineLevel="0" collapsed="false">
      <c r="A19" s="11" t="s">
        <v>112</v>
      </c>
      <c r="B19" s="11" t="n">
        <v>14</v>
      </c>
      <c r="C19" s="11" t="n">
        <v>29</v>
      </c>
      <c r="D19" s="11" t="n">
        <v>2.3585</v>
      </c>
      <c r="E19" s="11" t="n">
        <v>4.8968</v>
      </c>
      <c r="F19" s="11" t="n">
        <f aca="false">D19/E19</f>
        <v>0.481641071720307</v>
      </c>
      <c r="G19" s="11" t="n">
        <f aca="false">LOG(F19,2)</f>
        <v>-1.0539696723896</v>
      </c>
      <c r="H19" s="11" t="n">
        <v>0.0221773445132289</v>
      </c>
      <c r="I19" s="11" t="s">
        <v>15</v>
      </c>
      <c r="J19" s="11"/>
      <c r="K19" s="11"/>
      <c r="L19" s="31"/>
    </row>
    <row r="20" customFormat="false" ht="14.25" hidden="false" customHeight="false" outlineLevel="0" collapsed="false">
      <c r="A20" s="11" t="s">
        <v>290</v>
      </c>
      <c r="B20" s="11" t="n">
        <v>5</v>
      </c>
      <c r="C20" s="11" t="n">
        <v>10</v>
      </c>
      <c r="D20" s="11" t="n">
        <v>0.8423</v>
      </c>
      <c r="E20" s="11" t="n">
        <v>1.6886</v>
      </c>
      <c r="F20" s="11" t="n">
        <f aca="false">D20/E20</f>
        <v>0.498815586876703</v>
      </c>
      <c r="G20" s="11" t="n">
        <f aca="false">LOG(F20,2)</f>
        <v>-1.0034215480069</v>
      </c>
      <c r="H20" s="11" t="n">
        <v>0.208415133472639</v>
      </c>
      <c r="I20" s="11"/>
      <c r="J20" s="11"/>
      <c r="K20" s="10"/>
      <c r="L20" s="31"/>
    </row>
    <row r="21" customFormat="false" ht="14.25" hidden="false" customHeight="false" outlineLevel="0" collapsed="false">
      <c r="A21" s="11" t="s">
        <v>40</v>
      </c>
      <c r="B21" s="11" t="n">
        <v>3</v>
      </c>
      <c r="C21" s="11" t="n">
        <v>6</v>
      </c>
      <c r="D21" s="11" t="n">
        <v>0.5054</v>
      </c>
      <c r="E21" s="11" t="n">
        <v>1.0131</v>
      </c>
      <c r="F21" s="11" t="n">
        <f aca="false">D21/E21</f>
        <v>0.498864870200375</v>
      </c>
      <c r="G21" s="11" t="n">
        <f aca="false">LOG(F21,2)</f>
        <v>-1.00327901578386</v>
      </c>
      <c r="H21" s="11" t="n">
        <v>0.341847491738104</v>
      </c>
      <c r="I21" s="11"/>
      <c r="J21" s="11"/>
      <c r="K21" s="11"/>
      <c r="L21" s="31"/>
    </row>
    <row r="22" customFormat="false" ht="14.25" hidden="false" customHeight="false" outlineLevel="0" collapsed="false">
      <c r="A22" s="11" t="s">
        <v>197</v>
      </c>
      <c r="B22" s="11" t="n">
        <v>84</v>
      </c>
      <c r="C22" s="11" t="n">
        <v>166</v>
      </c>
      <c r="D22" s="11" t="n">
        <v>14.151</v>
      </c>
      <c r="E22" s="11" t="n">
        <v>28.0302</v>
      </c>
      <c r="F22" s="11" t="n">
        <f aca="false">D22/E22</f>
        <v>0.504848342145258</v>
      </c>
      <c r="G22" s="11" t="n">
        <f aca="false">LOG(F22,2)</f>
        <v>-0.98607803156774</v>
      </c>
      <c r="H22" s="10" t="n">
        <v>1.60427203173173E-007</v>
      </c>
      <c r="I22" s="11"/>
      <c r="J22" s="11"/>
      <c r="K22" s="11"/>
      <c r="L22" s="31"/>
    </row>
    <row r="23" customFormat="false" ht="14.25" hidden="false" customHeight="false" outlineLevel="0" collapsed="false">
      <c r="A23" s="11" t="s">
        <v>304</v>
      </c>
      <c r="B23" s="11" t="n">
        <v>19997</v>
      </c>
      <c r="C23" s="11" t="n">
        <v>38687</v>
      </c>
      <c r="D23" s="11" t="n">
        <v>3368.7878</v>
      </c>
      <c r="E23" s="11" t="n">
        <v>6532.5518</v>
      </c>
      <c r="F23" s="11" t="n">
        <f aca="false">D23/E23</f>
        <v>0.515692474110959</v>
      </c>
      <c r="G23" s="11" t="n">
        <f aca="false">LOG(F23,2)</f>
        <v>-0.955417103532942</v>
      </c>
      <c r="H23" s="11" t="n">
        <v>0</v>
      </c>
      <c r="I23" s="11"/>
      <c r="J23" s="11"/>
      <c r="K23" s="11"/>
      <c r="L23" s="31"/>
    </row>
    <row r="24" customFormat="false" ht="14.25" hidden="false" customHeight="false" outlineLevel="0" collapsed="false">
      <c r="A24" s="11" t="s">
        <v>48</v>
      </c>
      <c r="B24" s="11" t="n">
        <v>6</v>
      </c>
      <c r="C24" s="11" t="n">
        <v>11</v>
      </c>
      <c r="D24" s="11" t="n">
        <v>1.0108</v>
      </c>
      <c r="E24" s="11" t="n">
        <v>1.8574</v>
      </c>
      <c r="F24" s="11" t="n">
        <f aca="false">D24/E24</f>
        <v>0.544201572090018</v>
      </c>
      <c r="G24" s="11" t="n">
        <f aca="false">LOG(F24,2)</f>
        <v>-0.877786970634947</v>
      </c>
      <c r="H24" s="11" t="n">
        <v>0.235915931736827</v>
      </c>
      <c r="I24" s="11"/>
      <c r="J24" s="11"/>
      <c r="K24" s="11"/>
      <c r="L24" s="31"/>
    </row>
    <row r="25" customFormat="false" ht="14.25" hidden="false" customHeight="false" outlineLevel="0" collapsed="false">
      <c r="A25" s="11" t="s">
        <v>97</v>
      </c>
      <c r="B25" s="11" t="n">
        <v>6</v>
      </c>
      <c r="C25" s="11" t="n">
        <v>11</v>
      </c>
      <c r="D25" s="11" t="n">
        <v>1.0108</v>
      </c>
      <c r="E25" s="11" t="n">
        <v>1.8574</v>
      </c>
      <c r="F25" s="11" t="n">
        <f aca="false">D25/E25</f>
        <v>0.544201572090018</v>
      </c>
      <c r="G25" s="11" t="n">
        <f aca="false">LOG(F25,2)</f>
        <v>-0.877786970634947</v>
      </c>
      <c r="H25" s="11" t="n">
        <v>0.235915931736827</v>
      </c>
      <c r="I25" s="11"/>
      <c r="J25" s="11"/>
      <c r="K25" s="11"/>
      <c r="L25" s="31"/>
    </row>
    <row r="26" customFormat="false" ht="14.25" hidden="false" customHeight="false" outlineLevel="0" collapsed="false">
      <c r="A26" s="11" t="s">
        <v>266</v>
      </c>
      <c r="B26" s="11" t="n">
        <v>8</v>
      </c>
      <c r="C26" s="11" t="n">
        <v>14</v>
      </c>
      <c r="D26" s="11" t="n">
        <v>1.3477</v>
      </c>
      <c r="E26" s="11" t="n">
        <v>2.364</v>
      </c>
      <c r="F26" s="11" t="n">
        <f aca="false">D26/E26</f>
        <v>0.570093062605753</v>
      </c>
      <c r="G26" s="11" t="n">
        <f aca="false">LOG(F26,2)</f>
        <v>-0.810730649292854</v>
      </c>
      <c r="H26" s="11" t="n">
        <v>0.208009758272386</v>
      </c>
      <c r="I26" s="11"/>
      <c r="J26" s="11"/>
      <c r="K26" s="11"/>
      <c r="L26" s="31"/>
    </row>
    <row r="27" customFormat="false" ht="14.25" hidden="false" customHeight="false" outlineLevel="0" collapsed="false">
      <c r="A27" s="11" t="s">
        <v>219</v>
      </c>
      <c r="B27" s="11" t="n">
        <v>27633</v>
      </c>
      <c r="C27" s="11" t="n">
        <v>47691</v>
      </c>
      <c r="D27" s="11" t="n">
        <v>4655.184</v>
      </c>
      <c r="E27" s="11" t="n">
        <v>8052.9358</v>
      </c>
      <c r="F27" s="11" t="n">
        <f aca="false">D27/E27</f>
        <v>0.578072906032605</v>
      </c>
      <c r="G27" s="11" t="n">
        <f aca="false">LOG(F27,2)</f>
        <v>-0.790676639291627</v>
      </c>
      <c r="H27" s="11" t="n">
        <v>0</v>
      </c>
      <c r="I27" s="11"/>
      <c r="J27" s="11"/>
      <c r="K27" s="11"/>
      <c r="L27" s="31"/>
    </row>
    <row r="28" customFormat="false" ht="14.25" hidden="false" customHeight="false" outlineLevel="0" collapsed="false">
      <c r="A28" s="11" t="s">
        <v>262</v>
      </c>
      <c r="B28" s="11" t="n">
        <v>765333</v>
      </c>
      <c r="C28" s="11" t="n">
        <v>1273469</v>
      </c>
      <c r="D28" s="11" t="n">
        <v>128931.5651</v>
      </c>
      <c r="E28" s="11" t="n">
        <v>215033.5315</v>
      </c>
      <c r="F28" s="11" t="n">
        <f aca="false">D28/E28</f>
        <v>0.599588186087155</v>
      </c>
      <c r="G28" s="11" t="n">
        <f aca="false">LOG(F28,2)</f>
        <v>-0.73795613728769</v>
      </c>
      <c r="H28" s="11" t="n">
        <v>0</v>
      </c>
      <c r="I28" s="11"/>
      <c r="J28" s="11"/>
      <c r="K28" s="11"/>
      <c r="L28" s="31"/>
    </row>
    <row r="29" customFormat="false" ht="14.25" hidden="false" customHeight="false" outlineLevel="0" collapsed="false">
      <c r="A29" s="11" t="s">
        <v>94</v>
      </c>
      <c r="B29" s="11" t="n">
        <v>14</v>
      </c>
      <c r="C29" s="11" t="n">
        <v>23</v>
      </c>
      <c r="D29" s="11" t="n">
        <v>2.3585</v>
      </c>
      <c r="E29" s="11" t="n">
        <v>3.8837</v>
      </c>
      <c r="F29" s="11" t="n">
        <f aca="false">D29/E29</f>
        <v>0.607281715889487</v>
      </c>
      <c r="G29" s="11" t="n">
        <f aca="false">LOG(F29,2)</f>
        <v>-0.71956216188028</v>
      </c>
      <c r="H29" s="11" t="n">
        <v>0.141355414635204</v>
      </c>
      <c r="I29" s="11"/>
      <c r="J29" s="11"/>
      <c r="K29" s="11"/>
      <c r="L29" s="31"/>
    </row>
    <row r="30" customFormat="false" ht="14.25" hidden="false" customHeight="false" outlineLevel="0" collapsed="false">
      <c r="A30" s="11" t="s">
        <v>272</v>
      </c>
      <c r="B30" s="11" t="n">
        <v>81</v>
      </c>
      <c r="C30" s="11" t="n">
        <v>133</v>
      </c>
      <c r="D30" s="11" t="n">
        <v>13.6456</v>
      </c>
      <c r="E30" s="11" t="n">
        <v>22.4579</v>
      </c>
      <c r="F30" s="11" t="n">
        <f aca="false">D30/E30</f>
        <v>0.60760801321584</v>
      </c>
      <c r="G30" s="11" t="n">
        <f aca="false">LOG(F30,2)</f>
        <v>-0.718787198466521</v>
      </c>
      <c r="H30" s="11" t="n">
        <v>0.000344124155573924</v>
      </c>
      <c r="I30" s="11"/>
      <c r="J30" s="11"/>
      <c r="K30" s="11"/>
      <c r="L30" s="31"/>
    </row>
    <row r="31" customFormat="false" ht="14.25" hidden="false" customHeight="false" outlineLevel="0" collapsed="false">
      <c r="A31" s="11" t="s">
        <v>269</v>
      </c>
      <c r="B31" s="11" t="n">
        <v>36</v>
      </c>
      <c r="C31" s="11" t="n">
        <v>59</v>
      </c>
      <c r="D31" s="11" t="n">
        <v>6.0647</v>
      </c>
      <c r="E31" s="11" t="n">
        <v>9.9625</v>
      </c>
      <c r="F31" s="11" t="n">
        <f aca="false">D31/E31</f>
        <v>0.608752823086575</v>
      </c>
      <c r="G31" s="11" t="n">
        <f aca="false">LOG(F31,2)</f>
        <v>-0.716071537189619</v>
      </c>
      <c r="H31" s="11" t="n">
        <v>0.0178771427632337</v>
      </c>
      <c r="I31" s="11"/>
      <c r="J31" s="11"/>
      <c r="K31" s="11"/>
      <c r="L31" s="31"/>
    </row>
    <row r="32" customFormat="false" ht="14.25" hidden="false" customHeight="false" outlineLevel="0" collapsed="false">
      <c r="A32" s="11" t="s">
        <v>204</v>
      </c>
      <c r="B32" s="11" t="n">
        <v>22</v>
      </c>
      <c r="C32" s="11" t="n">
        <v>36</v>
      </c>
      <c r="D32" s="11" t="n">
        <v>3.7062</v>
      </c>
      <c r="E32" s="11" t="n">
        <v>6.0788</v>
      </c>
      <c r="F32" s="11" t="n">
        <f aca="false">D32/E32</f>
        <v>0.609692702507074</v>
      </c>
      <c r="G32" s="11" t="n">
        <f aca="false">LOG(F32,2)</f>
        <v>-0.713845816598182</v>
      </c>
      <c r="H32" s="11" t="n">
        <v>0.0661186702862904</v>
      </c>
      <c r="I32" s="11"/>
      <c r="J32" s="11"/>
      <c r="K32" s="11"/>
      <c r="L32" s="31"/>
    </row>
    <row r="33" customFormat="false" ht="14.25" hidden="false" customHeight="false" outlineLevel="0" collapsed="false">
      <c r="A33" s="11" t="s">
        <v>103</v>
      </c>
      <c r="B33" s="11" t="n">
        <v>29</v>
      </c>
      <c r="C33" s="11" t="n">
        <v>47</v>
      </c>
      <c r="D33" s="11" t="n">
        <v>4.8855</v>
      </c>
      <c r="E33" s="11" t="n">
        <v>7.9363</v>
      </c>
      <c r="F33" s="11" t="n">
        <f aca="false">D33/E33</f>
        <v>0.615589128435165</v>
      </c>
      <c r="G33" s="11" t="n">
        <f aca="false">LOG(F33,2)</f>
        <v>-0.699960341601956</v>
      </c>
      <c r="H33" s="11" t="n">
        <v>0.0385735605605617</v>
      </c>
      <c r="I33" s="11"/>
      <c r="J33" s="11"/>
      <c r="K33" s="11"/>
      <c r="L33" s="31"/>
    </row>
    <row r="34" customFormat="false" ht="14.25" hidden="false" customHeight="false" outlineLevel="0" collapsed="false">
      <c r="A34" s="11" t="s">
        <v>248</v>
      </c>
      <c r="B34" s="11" t="n">
        <v>5</v>
      </c>
      <c r="C34" s="11" t="n">
        <v>8</v>
      </c>
      <c r="D34" s="11" t="n">
        <v>0.8423</v>
      </c>
      <c r="E34" s="11" t="n">
        <v>1.3509</v>
      </c>
      <c r="F34" s="11" t="n">
        <f aca="false">D34/E34</f>
        <v>0.62351025242431</v>
      </c>
      <c r="G34" s="11" t="n">
        <f aca="false">LOG(F34,2)</f>
        <v>-0.681514812298171</v>
      </c>
      <c r="H34" s="11" t="n">
        <v>0.421399647467525</v>
      </c>
      <c r="I34" s="11"/>
      <c r="J34" s="11"/>
      <c r="K34" s="11"/>
      <c r="L34" s="31"/>
    </row>
    <row r="35" customFormat="false" ht="14.25" hidden="false" customHeight="false" outlineLevel="0" collapsed="false">
      <c r="A35" s="11" t="s">
        <v>288</v>
      </c>
      <c r="B35" s="11" t="n">
        <v>39209</v>
      </c>
      <c r="C35" s="11" t="n">
        <v>62594</v>
      </c>
      <c r="D35" s="11" t="n">
        <v>6605.3309</v>
      </c>
      <c r="E35" s="11" t="n">
        <v>10569.4044</v>
      </c>
      <c r="F35" s="11" t="n">
        <f aca="false">D35/E35</f>
        <v>0.624948261039194</v>
      </c>
      <c r="G35" s="11" t="n">
        <f aca="false">LOG(F35,2)</f>
        <v>-0.678191339723726</v>
      </c>
      <c r="H35" s="11" t="n">
        <v>0</v>
      </c>
      <c r="I35" s="11"/>
      <c r="J35" s="11"/>
      <c r="K35" s="10"/>
      <c r="L35" s="31"/>
    </row>
    <row r="36" customFormat="false" ht="14.25" hidden="false" customHeight="false" outlineLevel="0" collapsed="false">
      <c r="A36" s="13" t="s">
        <v>212</v>
      </c>
      <c r="B36" s="13" t="n">
        <v>52</v>
      </c>
      <c r="C36" s="13" t="n">
        <v>82</v>
      </c>
      <c r="D36" s="13" t="n">
        <v>8.7602</v>
      </c>
      <c r="E36" s="13" t="n">
        <v>13.8462</v>
      </c>
      <c r="F36" s="13" t="n">
        <f aca="false">D36/E36</f>
        <v>0.632679002181104</v>
      </c>
      <c r="G36" s="13" t="n">
        <f aca="false">LOG(F36,2)</f>
        <v>-0.660454379470647</v>
      </c>
      <c r="H36" s="13" t="n">
        <v>0.00919699696922399</v>
      </c>
      <c r="I36" s="13"/>
      <c r="J36" s="11"/>
      <c r="K36" s="11"/>
      <c r="L36" s="31"/>
    </row>
    <row r="37" customFormat="false" ht="14.25" hidden="false" customHeight="false" outlineLevel="0" collapsed="false">
      <c r="A37" s="11" t="s">
        <v>141</v>
      </c>
      <c r="B37" s="11" t="n">
        <v>7</v>
      </c>
      <c r="C37" s="11" t="n">
        <v>11</v>
      </c>
      <c r="D37" s="11" t="n">
        <v>1.1793</v>
      </c>
      <c r="E37" s="11" t="n">
        <v>1.8574</v>
      </c>
      <c r="F37" s="11" t="n">
        <f aca="false">D37/E37</f>
        <v>0.634919780338107</v>
      </c>
      <c r="G37" s="11" t="n">
        <f aca="false">LOG(F37,2)</f>
        <v>-0.655353770434472</v>
      </c>
      <c r="H37" s="11" t="n">
        <v>0.356610239493878</v>
      </c>
      <c r="I37" s="11"/>
      <c r="J37" s="11"/>
      <c r="K37" s="11"/>
      <c r="L37" s="31"/>
    </row>
    <row r="38" customFormat="false" ht="14.25" hidden="false" customHeight="false" outlineLevel="0" collapsed="false">
      <c r="A38" s="11" t="s">
        <v>182</v>
      </c>
      <c r="B38" s="11" t="n">
        <v>454</v>
      </c>
      <c r="C38" s="11" t="n">
        <v>711</v>
      </c>
      <c r="D38" s="11" t="n">
        <v>76.483</v>
      </c>
      <c r="E38" s="11" t="n">
        <v>120.057</v>
      </c>
      <c r="F38" s="11" t="n">
        <f aca="false">D38/E38</f>
        <v>0.6370557318607</v>
      </c>
      <c r="G38" s="11" t="n">
        <f aca="false">LOG(F38,2)</f>
        <v>-0.650508504883129</v>
      </c>
      <c r="H38" s="10" t="n">
        <v>3.04664451680765E-014</v>
      </c>
      <c r="I38" s="11"/>
      <c r="J38" s="11"/>
      <c r="K38" s="10"/>
      <c r="L38" s="31"/>
    </row>
    <row r="39" customFormat="false" ht="14.25" hidden="false" customHeight="false" outlineLevel="0" collapsed="false">
      <c r="A39" s="11" t="s">
        <v>202</v>
      </c>
      <c r="B39" s="11" t="n">
        <v>9</v>
      </c>
      <c r="C39" s="11" t="n">
        <v>14</v>
      </c>
      <c r="D39" s="11" t="n">
        <v>1.5162</v>
      </c>
      <c r="E39" s="11" t="n">
        <v>2.364</v>
      </c>
      <c r="F39" s="11" t="n">
        <f aca="false">D39/E39</f>
        <v>0.641370558375635</v>
      </c>
      <c r="G39" s="11" t="n">
        <f aca="false">LOG(F39,2)</f>
        <v>-0.640769965398964</v>
      </c>
      <c r="H39" s="11" t="n">
        <v>0.304748208324772</v>
      </c>
      <c r="I39" s="11"/>
      <c r="J39" s="11"/>
      <c r="K39" s="11"/>
      <c r="L39" s="31"/>
    </row>
    <row r="40" customFormat="false" ht="14.25" hidden="false" customHeight="false" outlineLevel="0" collapsed="false">
      <c r="A40" s="11" t="s">
        <v>289</v>
      </c>
      <c r="B40" s="11" t="n">
        <v>52110</v>
      </c>
      <c r="C40" s="11" t="n">
        <v>79162</v>
      </c>
      <c r="D40" s="11" t="n">
        <v>8778.6935</v>
      </c>
      <c r="E40" s="11" t="n">
        <v>13367.0191</v>
      </c>
      <c r="F40" s="11" t="n">
        <f aca="false">D40/E40</f>
        <v>0.656742796155652</v>
      </c>
      <c r="G40" s="11" t="n">
        <f aca="false">LOG(F40,2)</f>
        <v>-0.606599624435219</v>
      </c>
      <c r="H40" s="11" t="n">
        <v>0</v>
      </c>
      <c r="I40" s="11"/>
      <c r="J40" s="11"/>
      <c r="K40" s="11"/>
      <c r="L40" s="31"/>
    </row>
    <row r="41" customFormat="false" ht="14.25" hidden="false" customHeight="false" outlineLevel="0" collapsed="false">
      <c r="A41" s="11" t="s">
        <v>287</v>
      </c>
      <c r="B41" s="11" t="n">
        <v>188</v>
      </c>
      <c r="C41" s="11" t="n">
        <v>283</v>
      </c>
      <c r="D41" s="11" t="n">
        <v>31.6714</v>
      </c>
      <c r="E41" s="11" t="n">
        <v>47.7864</v>
      </c>
      <c r="F41" s="11" t="n">
        <f aca="false">D41/E41</f>
        <v>0.662770160547771</v>
      </c>
      <c r="G41" s="11" t="n">
        <f aca="false">LOG(F41,2)</f>
        <v>-0.593419444347955</v>
      </c>
      <c r="H41" s="10" t="n">
        <v>1.02375989538521E-005</v>
      </c>
      <c r="I41" s="11"/>
      <c r="J41" s="11"/>
      <c r="K41" s="11"/>
      <c r="L41" s="31"/>
    </row>
    <row r="42" customFormat="false" ht="14.25" hidden="false" customHeight="false" outlineLevel="0" collapsed="false">
      <c r="A42" s="11" t="s">
        <v>174</v>
      </c>
      <c r="B42" s="11" t="n">
        <v>4</v>
      </c>
      <c r="C42" s="11" t="n">
        <v>6</v>
      </c>
      <c r="D42" s="11" t="n">
        <v>0.6739</v>
      </c>
      <c r="E42" s="11" t="n">
        <v>1.0131</v>
      </c>
      <c r="F42" s="11" t="n">
        <f aca="false">D42/E42</f>
        <v>0.6651860625802</v>
      </c>
      <c r="G42" s="11" t="n">
        <f aca="false">LOG(F42,2)</f>
        <v>-0.588170154249372</v>
      </c>
      <c r="H42" s="11" t="n">
        <v>0.546210657618125</v>
      </c>
      <c r="I42" s="11"/>
      <c r="J42" s="11"/>
      <c r="K42" s="11"/>
      <c r="L42" s="31"/>
    </row>
    <row r="43" customFormat="false" ht="14.25" hidden="false" customHeight="false" outlineLevel="0" collapsed="false">
      <c r="A43" s="11" t="s">
        <v>286</v>
      </c>
      <c r="B43" s="11" t="n">
        <v>550558</v>
      </c>
      <c r="C43" s="11" t="n">
        <v>808098</v>
      </c>
      <c r="D43" s="11" t="n">
        <v>92749.5673</v>
      </c>
      <c r="E43" s="11" t="n">
        <v>136452.6084</v>
      </c>
      <c r="F43" s="11" t="n">
        <f aca="false">D43/E43</f>
        <v>0.679720002333059</v>
      </c>
      <c r="G43" s="11" t="n">
        <f aca="false">LOG(F43,2)</f>
        <v>-0.556987516809875</v>
      </c>
      <c r="H43" s="11" t="n">
        <v>0</v>
      </c>
      <c r="I43" s="11"/>
      <c r="J43" s="11"/>
      <c r="K43" s="11"/>
      <c r="L43" s="31"/>
    </row>
    <row r="44" customFormat="false" ht="14.25" hidden="false" customHeight="false" outlineLevel="0" collapsed="false">
      <c r="A44" s="11" t="s">
        <v>179</v>
      </c>
      <c r="B44" s="11" t="n">
        <v>95</v>
      </c>
      <c r="C44" s="11" t="n">
        <v>139</v>
      </c>
      <c r="D44" s="11" t="n">
        <v>16.0041</v>
      </c>
      <c r="E44" s="11" t="n">
        <v>23.4711</v>
      </c>
      <c r="F44" s="11" t="n">
        <f aca="false">D44/E44</f>
        <v>0.681864079655406</v>
      </c>
      <c r="G44" s="11" t="n">
        <f aca="false">LOG(F44,2)</f>
        <v>-0.552443908643637</v>
      </c>
      <c r="H44" s="11" t="n">
        <v>0.00378581871722521</v>
      </c>
      <c r="I44" s="11"/>
      <c r="J44" s="11"/>
      <c r="K44" s="11"/>
      <c r="L44" s="31"/>
    </row>
    <row r="45" customFormat="false" ht="14.25" hidden="false" customHeight="false" outlineLevel="0" collapsed="false">
      <c r="A45" s="11" t="s">
        <v>58</v>
      </c>
      <c r="B45" s="11" t="n">
        <v>9</v>
      </c>
      <c r="C45" s="11" t="n">
        <v>13</v>
      </c>
      <c r="D45" s="11" t="n">
        <v>1.5162</v>
      </c>
      <c r="E45" s="11" t="n">
        <v>2.1951</v>
      </c>
      <c r="F45" s="11" t="n">
        <f aca="false">D45/E45</f>
        <v>0.690720240535739</v>
      </c>
      <c r="G45" s="11" t="n">
        <f aca="false">LOG(F45,2)</f>
        <v>-0.533826594572565</v>
      </c>
      <c r="H45" s="11" t="n">
        <v>0.401711671859673</v>
      </c>
      <c r="I45" s="11"/>
      <c r="J45" s="11"/>
      <c r="K45" s="10"/>
      <c r="L45" s="31"/>
    </row>
    <row r="46" customFormat="false" ht="14.25" hidden="false" customHeight="false" outlineLevel="0" collapsed="false">
      <c r="A46" s="11" t="s">
        <v>255</v>
      </c>
      <c r="B46" s="11" t="n">
        <v>140</v>
      </c>
      <c r="C46" s="11" t="n">
        <v>201</v>
      </c>
      <c r="D46" s="11" t="n">
        <v>23.5851</v>
      </c>
      <c r="E46" s="11" t="n">
        <v>33.9402</v>
      </c>
      <c r="F46" s="11" t="n">
        <f aca="false">D46/E46</f>
        <v>0.694901621086499</v>
      </c>
      <c r="G46" s="11" t="n">
        <f aca="false">LOG(F46,2)</f>
        <v>-0.525119348442446</v>
      </c>
      <c r="H46" s="11" t="n">
        <v>0.000874793006771082</v>
      </c>
      <c r="I46" s="11"/>
      <c r="J46" s="11"/>
      <c r="K46" s="10"/>
      <c r="L46" s="31"/>
    </row>
    <row r="47" customFormat="false" ht="14.25" hidden="false" customHeight="false" outlineLevel="0" collapsed="false">
      <c r="A47" s="11" t="s">
        <v>85</v>
      </c>
      <c r="B47" s="11" t="n">
        <v>12</v>
      </c>
      <c r="C47" s="11" t="n">
        <v>17</v>
      </c>
      <c r="D47" s="11" t="n">
        <v>2.0216</v>
      </c>
      <c r="E47" s="11" t="n">
        <v>2.8706</v>
      </c>
      <c r="F47" s="11" t="n">
        <f aca="false">D47/E47</f>
        <v>0.704243015397478</v>
      </c>
      <c r="G47" s="11" t="n">
        <f aca="false">LOG(F47,2)</f>
        <v>-0.505854744702337</v>
      </c>
      <c r="H47" s="11" t="n">
        <v>0.358235717213673</v>
      </c>
      <c r="I47" s="11"/>
      <c r="J47" s="11"/>
      <c r="K47" s="11"/>
      <c r="L47" s="31"/>
    </row>
    <row r="48" customFormat="false" ht="14.25" hidden="false" customHeight="false" outlineLevel="0" collapsed="false">
      <c r="A48" s="11" t="s">
        <v>196</v>
      </c>
      <c r="B48" s="11" t="n">
        <v>1150</v>
      </c>
      <c r="C48" s="11" t="n">
        <v>1612</v>
      </c>
      <c r="D48" s="11" t="n">
        <v>193.7344</v>
      </c>
      <c r="E48" s="11" t="n">
        <v>272.1967</v>
      </c>
      <c r="F48" s="11" t="n">
        <f aca="false">D48/E48</f>
        <v>0.711744117397456</v>
      </c>
      <c r="G48" s="11" t="n">
        <f aca="false">LOG(F48,2)</f>
        <v>-0.490569430820897</v>
      </c>
      <c r="H48" s="10" t="n">
        <v>7.27606753042596E-019</v>
      </c>
      <c r="I48" s="11"/>
      <c r="J48" s="11"/>
      <c r="K48" s="11"/>
      <c r="L48" s="31"/>
    </row>
    <row r="49" customFormat="false" ht="14.25" hidden="false" customHeight="false" outlineLevel="0" collapsed="false">
      <c r="A49" s="11" t="s">
        <v>297</v>
      </c>
      <c r="B49" s="11" t="n">
        <v>1520</v>
      </c>
      <c r="C49" s="11" t="n">
        <v>2125</v>
      </c>
      <c r="D49" s="11" t="n">
        <v>256.0663</v>
      </c>
      <c r="E49" s="11" t="n">
        <v>358.8201</v>
      </c>
      <c r="F49" s="11" t="n">
        <f aca="false">D49/E49</f>
        <v>0.713634213913881</v>
      </c>
      <c r="G49" s="11" t="n">
        <f aca="false">LOG(F49,2)</f>
        <v>-0.486743310541951</v>
      </c>
      <c r="H49" s="10" t="n">
        <v>4.86276849962699E-024</v>
      </c>
      <c r="I49" s="11"/>
      <c r="J49" s="11"/>
      <c r="K49" s="11"/>
      <c r="L49" s="31"/>
    </row>
    <row r="50" customFormat="false" ht="14.25" hidden="false" customHeight="false" outlineLevel="0" collapsed="false">
      <c r="A50" s="11" t="s">
        <v>241</v>
      </c>
      <c r="B50" s="11" t="n">
        <v>126</v>
      </c>
      <c r="C50" s="11" t="n">
        <v>176</v>
      </c>
      <c r="D50" s="11" t="n">
        <v>21.2265</v>
      </c>
      <c r="E50" s="11" t="n">
        <v>29.7187</v>
      </c>
      <c r="F50" s="11" t="n">
        <f aca="false">D50/E50</f>
        <v>0.714247258460162</v>
      </c>
      <c r="G50" s="11" t="n">
        <f aca="false">LOG(F50,2)</f>
        <v>-0.485504501301522</v>
      </c>
      <c r="H50" s="11" t="n">
        <v>0.00375071655939569</v>
      </c>
      <c r="I50" s="11"/>
      <c r="J50" s="11"/>
      <c r="K50" s="11"/>
      <c r="L50" s="31"/>
    </row>
    <row r="51" customFormat="false" ht="14.25" hidden="false" customHeight="false" outlineLevel="0" collapsed="false">
      <c r="A51" s="11" t="s">
        <v>252</v>
      </c>
      <c r="B51" s="11" t="n">
        <v>168</v>
      </c>
      <c r="C51" s="11" t="n">
        <v>232</v>
      </c>
      <c r="D51" s="11" t="n">
        <v>28.3021</v>
      </c>
      <c r="E51" s="11" t="n">
        <v>39.1747</v>
      </c>
      <c r="F51" s="11" t="n">
        <f aca="false">D51/E51</f>
        <v>0.722458627634672</v>
      </c>
      <c r="G51" s="11" t="n">
        <f aca="false">LOG(F51,2)</f>
        <v>-0.469013122381721</v>
      </c>
      <c r="H51" s="11" t="n">
        <v>0.0012579193908887</v>
      </c>
      <c r="I51" s="11"/>
      <c r="J51" s="11"/>
      <c r="K51" s="10"/>
      <c r="L51" s="31"/>
    </row>
    <row r="52" customFormat="false" ht="14.25" hidden="false" customHeight="false" outlineLevel="0" collapsed="false">
      <c r="A52" s="11" t="s">
        <v>148</v>
      </c>
      <c r="B52" s="11" t="n">
        <v>19</v>
      </c>
      <c r="C52" s="11" t="n">
        <v>26</v>
      </c>
      <c r="D52" s="11" t="n">
        <v>3.2008</v>
      </c>
      <c r="E52" s="11" t="n">
        <v>4.3903</v>
      </c>
      <c r="F52" s="11" t="n">
        <f aca="false">D52/E52</f>
        <v>0.729061795321504</v>
      </c>
      <c r="G52" s="11" t="n">
        <f aca="false">LOG(F52,2)</f>
        <v>-0.455886992234297</v>
      </c>
      <c r="H52" s="11" t="n">
        <v>0.298307434627667</v>
      </c>
      <c r="I52" s="11"/>
      <c r="J52" s="11"/>
      <c r="K52" s="11"/>
      <c r="L52" s="31"/>
    </row>
    <row r="53" customFormat="false" ht="14.25" hidden="false" customHeight="false" outlineLevel="0" collapsed="false">
      <c r="A53" s="11" t="s">
        <v>301</v>
      </c>
      <c r="B53" s="11" t="n">
        <v>11</v>
      </c>
      <c r="C53" s="11" t="n">
        <v>15</v>
      </c>
      <c r="D53" s="11" t="n">
        <v>1.8531</v>
      </c>
      <c r="E53" s="11" t="n">
        <v>2.5328</v>
      </c>
      <c r="F53" s="11" t="n">
        <f aca="false">D53/E53</f>
        <v>0.731640871762476</v>
      </c>
      <c r="G53" s="11" t="n">
        <f aca="false">LOG(F53,2)</f>
        <v>-0.450792424062615</v>
      </c>
      <c r="H53" s="11" t="n">
        <v>0.438465779710569</v>
      </c>
      <c r="I53" s="11"/>
      <c r="J53" s="11"/>
      <c r="K53" s="10"/>
      <c r="L53" s="31"/>
    </row>
    <row r="54" customFormat="false" ht="14.25" hidden="false" customHeight="false" outlineLevel="0" collapsed="false">
      <c r="A54" s="11" t="s">
        <v>207</v>
      </c>
      <c r="B54" s="11" t="n">
        <v>661</v>
      </c>
      <c r="C54" s="11" t="n">
        <v>898</v>
      </c>
      <c r="D54" s="11" t="n">
        <v>111.3551</v>
      </c>
      <c r="E54" s="11" t="n">
        <v>151.6331</v>
      </c>
      <c r="F54" s="11" t="n">
        <f aca="false">D54/E54</f>
        <v>0.734371980787836</v>
      </c>
      <c r="G54" s="11" t="n">
        <f aca="false">LOG(F54,2)</f>
        <v>-0.445417079639974</v>
      </c>
      <c r="H54" s="10" t="n">
        <v>1.3817029543771E-009</v>
      </c>
      <c r="I54" s="11"/>
      <c r="J54" s="11"/>
      <c r="K54" s="10"/>
      <c r="L54" s="31"/>
    </row>
    <row r="55" customFormat="false" ht="14.25" hidden="false" customHeight="false" outlineLevel="0" collapsed="false">
      <c r="A55" s="11" t="s">
        <v>177</v>
      </c>
      <c r="B55" s="11" t="n">
        <v>166</v>
      </c>
      <c r="C55" s="11" t="n">
        <v>224</v>
      </c>
      <c r="D55" s="11" t="n">
        <v>27.9651</v>
      </c>
      <c r="E55" s="11" t="n">
        <v>37.8239</v>
      </c>
      <c r="F55" s="11" t="n">
        <f aca="false">D55/E55</f>
        <v>0.739349987706186</v>
      </c>
      <c r="G55" s="11" t="n">
        <f aca="false">LOG(F55,2)</f>
        <v>-0.435670637146006</v>
      </c>
      <c r="H55" s="11" t="n">
        <v>0.00306722052061823</v>
      </c>
      <c r="I55" s="11"/>
      <c r="J55" s="11"/>
      <c r="K55" s="11"/>
      <c r="L55" s="31"/>
    </row>
    <row r="56" customFormat="false" ht="14.25" hidden="false" customHeight="false" outlineLevel="0" collapsed="false">
      <c r="A56" s="11" t="s">
        <v>190</v>
      </c>
      <c r="B56" s="11" t="n">
        <v>734</v>
      </c>
      <c r="C56" s="11" t="n">
        <v>975</v>
      </c>
      <c r="D56" s="11" t="n">
        <v>123.6531</v>
      </c>
      <c r="E56" s="11" t="n">
        <v>164.6351</v>
      </c>
      <c r="F56" s="11" t="n">
        <f aca="false">D56/E56</f>
        <v>0.751073738224716</v>
      </c>
      <c r="G56" s="11" t="n">
        <f aca="false">LOG(F56,2)</f>
        <v>-0.41297354061143</v>
      </c>
      <c r="H56" s="10" t="n">
        <v>3.97122542793047E-009</v>
      </c>
      <c r="I56" s="11"/>
      <c r="J56" s="11"/>
      <c r="K56" s="10"/>
      <c r="L56" s="31"/>
    </row>
    <row r="57" customFormat="false" ht="14.25" hidden="false" customHeight="false" outlineLevel="0" collapsed="false">
      <c r="A57" s="11" t="s">
        <v>303</v>
      </c>
      <c r="B57" s="11" t="n">
        <v>3547</v>
      </c>
      <c r="C57" s="11" t="n">
        <v>4694</v>
      </c>
      <c r="D57" s="11" t="n">
        <v>597.5442</v>
      </c>
      <c r="E57" s="11" t="n">
        <v>792.6125</v>
      </c>
      <c r="F57" s="11" t="n">
        <f aca="false">D57/E57</f>
        <v>0.753891971171285</v>
      </c>
      <c r="G57" s="11" t="n">
        <f aca="false">LOG(F57,2)</f>
        <v>-0.407570287336881</v>
      </c>
      <c r="H57" s="10" t="n">
        <v>2.74620565727751E-037</v>
      </c>
      <c r="I57" s="11"/>
      <c r="J57" s="11"/>
      <c r="K57" s="11"/>
      <c r="L57" s="31"/>
    </row>
    <row r="58" customFormat="false" ht="14.25" hidden="false" customHeight="false" outlineLevel="0" collapsed="false">
      <c r="A58" s="11" t="s">
        <v>191</v>
      </c>
      <c r="B58" s="11" t="n">
        <v>28</v>
      </c>
      <c r="C58" s="11" t="n">
        <v>37</v>
      </c>
      <c r="D58" s="11" t="n">
        <v>4.717</v>
      </c>
      <c r="E58" s="11" t="n">
        <v>6.2477</v>
      </c>
      <c r="F58" s="11" t="n">
        <f aca="false">D58/E58</f>
        <v>0.754997839204827</v>
      </c>
      <c r="G58" s="11" t="n">
        <f aca="false">LOG(F58,2)</f>
        <v>-0.405455579420429</v>
      </c>
      <c r="H58" s="11" t="n">
        <v>0.263748664928688</v>
      </c>
      <c r="I58" s="11"/>
      <c r="J58" s="11"/>
      <c r="K58" s="10"/>
      <c r="L58" s="31"/>
    </row>
    <row r="59" customFormat="false" ht="14.25" hidden="false" customHeight="false" outlineLevel="0" collapsed="false">
      <c r="A59" s="11" t="s">
        <v>244</v>
      </c>
      <c r="B59" s="11" t="n">
        <v>760</v>
      </c>
      <c r="C59" s="11" t="n">
        <v>1004</v>
      </c>
      <c r="D59" s="11" t="n">
        <v>128.0331</v>
      </c>
      <c r="E59" s="11" t="n">
        <v>169.5319</v>
      </c>
      <c r="F59" s="11" t="n">
        <f aca="false">D59/E59</f>
        <v>0.755215390141914</v>
      </c>
      <c r="G59" s="11" t="n">
        <f aca="false">LOG(F59,2)</f>
        <v>-0.40503992995564</v>
      </c>
      <c r="H59" s="10" t="n">
        <v>4.47381168934601E-009</v>
      </c>
      <c r="I59" s="11"/>
      <c r="J59" s="11"/>
      <c r="K59" s="11"/>
      <c r="L59" s="31"/>
    </row>
    <row r="60" customFormat="false" ht="14.25" hidden="false" customHeight="false" outlineLevel="0" collapsed="false">
      <c r="A60" s="11" t="s">
        <v>258</v>
      </c>
      <c r="B60" s="11" t="n">
        <v>25</v>
      </c>
      <c r="C60" s="11" t="n">
        <v>33</v>
      </c>
      <c r="D60" s="11" t="n">
        <v>4.2116</v>
      </c>
      <c r="E60" s="11" t="n">
        <v>5.5723</v>
      </c>
      <c r="F60" s="11" t="n">
        <f aca="false">D60/E60</f>
        <v>0.755809988694076</v>
      </c>
      <c r="G60" s="11" t="n">
        <f aca="false">LOG(F60,2)</f>
        <v>-0.403904509679031</v>
      </c>
      <c r="H60" s="11" t="n">
        <v>0.293464685366582</v>
      </c>
      <c r="I60" s="11"/>
      <c r="J60" s="11"/>
      <c r="K60" s="11"/>
      <c r="L60" s="31"/>
    </row>
    <row r="61" customFormat="false" ht="14.25" hidden="false" customHeight="false" outlineLevel="0" collapsed="false">
      <c r="A61" s="11" t="s">
        <v>155</v>
      </c>
      <c r="B61" s="11" t="n">
        <v>8453</v>
      </c>
      <c r="C61" s="11" t="n">
        <v>11127</v>
      </c>
      <c r="D61" s="11" t="n">
        <v>1424.0318</v>
      </c>
      <c r="E61" s="11" t="n">
        <v>1878.8664</v>
      </c>
      <c r="F61" s="11" t="n">
        <f aca="false">D61/E61</f>
        <v>0.757920733480571</v>
      </c>
      <c r="G61" s="11" t="n">
        <f aca="false">LOG(F61,2)</f>
        <v>-0.399881121681323</v>
      </c>
      <c r="H61" s="10" t="n">
        <v>5.22912318964786E-083</v>
      </c>
      <c r="I61" s="11"/>
      <c r="J61" s="11"/>
      <c r="K61" s="10"/>
      <c r="L61" s="31"/>
    </row>
    <row r="62" customFormat="false" ht="14.25" hidden="false" customHeight="false" outlineLevel="0" collapsed="false">
      <c r="A62" s="11" t="s">
        <v>232</v>
      </c>
      <c r="B62" s="11" t="n">
        <v>13</v>
      </c>
      <c r="C62" s="11" t="n">
        <v>17</v>
      </c>
      <c r="D62" s="11" t="n">
        <v>2.19</v>
      </c>
      <c r="E62" s="11" t="n">
        <v>2.8706</v>
      </c>
      <c r="F62" s="11" t="n">
        <f aca="false">D62/E62</f>
        <v>0.762906709398732</v>
      </c>
      <c r="G62" s="11" t="n">
        <f aca="false">LOG(F62,2)</f>
        <v>-0.390421444271214</v>
      </c>
      <c r="H62" s="11" t="n">
        <v>0.469122504663024</v>
      </c>
      <c r="I62" s="11"/>
      <c r="J62" s="11"/>
      <c r="K62" s="11"/>
      <c r="L62" s="31"/>
    </row>
    <row r="63" customFormat="false" ht="14.25" hidden="false" customHeight="false" outlineLevel="0" collapsed="false">
      <c r="A63" s="11" t="s">
        <v>228</v>
      </c>
      <c r="B63" s="11" t="n">
        <v>46</v>
      </c>
      <c r="C63" s="11" t="n">
        <v>60</v>
      </c>
      <c r="D63" s="11" t="n">
        <v>7.7494</v>
      </c>
      <c r="E63" s="11" t="n">
        <v>10.1314</v>
      </c>
      <c r="F63" s="11" t="n">
        <f aca="false">D63/E63</f>
        <v>0.764889353889887</v>
      </c>
      <c r="G63" s="11" t="n">
        <f aca="false">LOG(F63,2)</f>
        <v>-0.386677027002913</v>
      </c>
      <c r="H63" s="11" t="n">
        <v>0.171835855174191</v>
      </c>
      <c r="I63" s="11"/>
      <c r="J63" s="11"/>
      <c r="K63" s="11"/>
      <c r="L63" s="31"/>
    </row>
    <row r="64" customFormat="false" ht="14.25" hidden="false" customHeight="false" outlineLevel="0" collapsed="false">
      <c r="A64" s="11" t="s">
        <v>222</v>
      </c>
      <c r="B64" s="11" t="n">
        <v>18423</v>
      </c>
      <c r="C64" s="11" t="n">
        <v>23987</v>
      </c>
      <c r="D64" s="11" t="n">
        <v>3103.6245</v>
      </c>
      <c r="E64" s="11" t="n">
        <v>4050.3611</v>
      </c>
      <c r="F64" s="11" t="n">
        <f aca="false">D64/E64</f>
        <v>0.766258717031427</v>
      </c>
      <c r="G64" s="11" t="n">
        <f aca="false">LOG(F64,2)</f>
        <v>-0.38409651375575</v>
      </c>
      <c r="H64" s="10" t="n">
        <v>4.79730200000997E-164</v>
      </c>
      <c r="I64" s="11"/>
      <c r="J64" s="11"/>
      <c r="K64" s="10"/>
      <c r="L64" s="31"/>
    </row>
    <row r="65" customFormat="false" ht="14.25" hidden="false" customHeight="false" outlineLevel="0" collapsed="false">
      <c r="A65" s="11" t="s">
        <v>69</v>
      </c>
      <c r="B65" s="11" t="n">
        <v>78</v>
      </c>
      <c r="C65" s="11" t="n">
        <v>101</v>
      </c>
      <c r="D65" s="11" t="n">
        <v>13.1402</v>
      </c>
      <c r="E65" s="11" t="n">
        <v>17.0545</v>
      </c>
      <c r="F65" s="11" t="n">
        <f aca="false">D65/E65</f>
        <v>0.770482863760298</v>
      </c>
      <c r="G65" s="11" t="n">
        <f aca="false">LOG(F65,2)</f>
        <v>-0.376165224640436</v>
      </c>
      <c r="H65" s="11" t="n">
        <v>0.0833719465005717</v>
      </c>
      <c r="I65" s="11"/>
      <c r="J65" s="11"/>
      <c r="K65" s="11"/>
      <c r="L65" s="31"/>
    </row>
    <row r="66" customFormat="false" ht="14.25" hidden="false" customHeight="false" outlineLevel="0" collapsed="false">
      <c r="A66" s="11" t="s">
        <v>292</v>
      </c>
      <c r="B66" s="11" t="n">
        <v>7</v>
      </c>
      <c r="C66" s="11" t="n">
        <v>9</v>
      </c>
      <c r="D66" s="11" t="n">
        <v>1.1793</v>
      </c>
      <c r="E66" s="11" t="n">
        <v>1.5197</v>
      </c>
      <c r="F66" s="11" t="n">
        <f aca="false">D66/E66</f>
        <v>0.77600842271501</v>
      </c>
      <c r="G66" s="11" t="n">
        <f aca="false">LOG(F66,2)</f>
        <v>-0.365855783527498</v>
      </c>
      <c r="H66" s="11" t="n">
        <v>0.625615626517288</v>
      </c>
      <c r="I66" s="11"/>
      <c r="J66" s="11"/>
      <c r="K66" s="11"/>
      <c r="L66" s="31"/>
    </row>
    <row r="67" customFormat="false" ht="14.25" hidden="false" customHeight="false" outlineLevel="0" collapsed="false">
      <c r="A67" s="11" t="s">
        <v>211</v>
      </c>
      <c r="B67" s="11" t="n">
        <v>493</v>
      </c>
      <c r="C67" s="11" t="n">
        <v>632</v>
      </c>
      <c r="D67" s="11" t="n">
        <v>83.0531</v>
      </c>
      <c r="E67" s="11" t="n">
        <v>106.7173</v>
      </c>
      <c r="F67" s="11" t="n">
        <f aca="false">D67/E67</f>
        <v>0.778253385346144</v>
      </c>
      <c r="G67" s="11" t="n">
        <f aca="false">LOG(F67,2)</f>
        <v>-0.361688147559794</v>
      </c>
      <c r="H67" s="10" t="n">
        <v>2.83589011711598E-005</v>
      </c>
      <c r="I67" s="11"/>
      <c r="J67" s="11"/>
      <c r="K67" s="11"/>
      <c r="L67" s="31"/>
    </row>
    <row r="68" customFormat="false" ht="14.25" hidden="false" customHeight="false" outlineLevel="0" collapsed="false">
      <c r="A68" s="11" t="s">
        <v>305</v>
      </c>
      <c r="B68" s="11" t="n">
        <v>95</v>
      </c>
      <c r="C68" s="11" t="n">
        <v>121</v>
      </c>
      <c r="D68" s="11" t="n">
        <v>16.0041</v>
      </c>
      <c r="E68" s="11" t="n">
        <v>20.4316</v>
      </c>
      <c r="F68" s="11" t="n">
        <f aca="false">D68/E68</f>
        <v>0.783301356721941</v>
      </c>
      <c r="G68" s="11" t="n">
        <f aca="false">LOG(F68,2)</f>
        <v>-0.352360637684454</v>
      </c>
      <c r="H68" s="11" t="n">
        <v>0.0744977272490608</v>
      </c>
      <c r="I68" s="11"/>
      <c r="J68" s="11"/>
      <c r="K68" s="11"/>
      <c r="L68" s="31"/>
    </row>
    <row r="69" customFormat="false" ht="14.25" hidden="false" customHeight="false" outlineLevel="0" collapsed="false">
      <c r="A69" s="11" t="s">
        <v>247</v>
      </c>
      <c r="B69" s="11" t="n">
        <v>22</v>
      </c>
      <c r="C69" s="11" t="n">
        <v>28</v>
      </c>
      <c r="D69" s="11" t="n">
        <v>3.7062</v>
      </c>
      <c r="E69" s="11" t="n">
        <v>4.728</v>
      </c>
      <c r="F69" s="11" t="n">
        <f aca="false">D69/E69</f>
        <v>0.783883248730965</v>
      </c>
      <c r="G69" s="11" t="n">
        <f aca="false">LOG(F69,2)</f>
        <v>-0.351289298990328</v>
      </c>
      <c r="H69" s="11" t="n">
        <v>0.396408327361495</v>
      </c>
      <c r="I69" s="11"/>
      <c r="J69" s="11"/>
      <c r="K69" s="10"/>
      <c r="L69" s="31"/>
    </row>
    <row r="70" customFormat="false" ht="14.25" hidden="false" customHeight="false" outlineLevel="0" collapsed="false">
      <c r="A70" s="11" t="s">
        <v>150</v>
      </c>
      <c r="B70" s="11" t="n">
        <v>52</v>
      </c>
      <c r="C70" s="11" t="n">
        <v>66</v>
      </c>
      <c r="D70" s="11" t="n">
        <v>8.7602</v>
      </c>
      <c r="E70" s="11" t="n">
        <v>11.1445</v>
      </c>
      <c r="F70" s="11" t="n">
        <f aca="false">D70/E70</f>
        <v>0.786055902014447</v>
      </c>
      <c r="G70" s="11" t="n">
        <f aca="false">LOG(F70,2)</f>
        <v>-0.347296178470696</v>
      </c>
      <c r="H70" s="11" t="n">
        <v>0.194756023652424</v>
      </c>
      <c r="I70" s="11"/>
      <c r="J70" s="11"/>
      <c r="K70" s="11"/>
      <c r="L70" s="31"/>
    </row>
    <row r="71" customFormat="false" ht="14.25" hidden="false" customHeight="false" outlineLevel="0" collapsed="false">
      <c r="A71" s="11" t="s">
        <v>217</v>
      </c>
      <c r="B71" s="11" t="n">
        <v>62</v>
      </c>
      <c r="C71" s="11" t="n">
        <v>78</v>
      </c>
      <c r="D71" s="11" t="n">
        <v>10.4448</v>
      </c>
      <c r="E71" s="11" t="n">
        <v>13.1708</v>
      </c>
      <c r="F71" s="11" t="n">
        <f aca="false">D71/E71</f>
        <v>0.793026999119264</v>
      </c>
      <c r="G71" s="11" t="n">
        <f aca="false">LOG(F71,2)</f>
        <v>-0.33455811063226</v>
      </c>
      <c r="H71" s="11" t="n">
        <v>0.173231849335484</v>
      </c>
      <c r="I71" s="11"/>
      <c r="J71" s="11"/>
      <c r="K71" s="11"/>
      <c r="L71" s="31"/>
    </row>
    <row r="72" customFormat="false" ht="14.25" hidden="false" customHeight="false" outlineLevel="0" collapsed="false">
      <c r="A72" s="11" t="s">
        <v>279</v>
      </c>
      <c r="B72" s="11" t="n">
        <v>528</v>
      </c>
      <c r="C72" s="11" t="n">
        <v>661</v>
      </c>
      <c r="D72" s="11" t="n">
        <v>88.9493</v>
      </c>
      <c r="E72" s="11" t="n">
        <v>111.6142</v>
      </c>
      <c r="F72" s="11" t="n">
        <f aca="false">D72/E72</f>
        <v>0.796935336184822</v>
      </c>
      <c r="G72" s="11" t="n">
        <f aca="false">LOG(F72,2)</f>
        <v>-0.327465427070849</v>
      </c>
      <c r="H72" s="10" t="n">
        <v>9.64801990627752E-005</v>
      </c>
      <c r="I72" s="11"/>
      <c r="J72" s="11"/>
      <c r="K72" s="11"/>
      <c r="L72" s="31"/>
    </row>
    <row r="73" customFormat="false" ht="14.25" hidden="false" customHeight="false" outlineLevel="0" collapsed="false">
      <c r="A73" s="11" t="s">
        <v>165</v>
      </c>
      <c r="B73" s="11" t="n">
        <v>57601</v>
      </c>
      <c r="C73" s="11" t="n">
        <v>72013</v>
      </c>
      <c r="D73" s="11" t="n">
        <v>9703.733</v>
      </c>
      <c r="E73" s="11" t="n">
        <v>12159.8639</v>
      </c>
      <c r="F73" s="11" t="n">
        <f aca="false">D73/E73</f>
        <v>0.798013290263882</v>
      </c>
      <c r="G73" s="11" t="n">
        <f aca="false">LOG(F73,2)</f>
        <v>-0.325515321324288</v>
      </c>
      <c r="H73" s="11" t="n">
        <v>0</v>
      </c>
      <c r="I73" s="11"/>
      <c r="J73" s="11"/>
      <c r="K73" s="11"/>
      <c r="L73" s="31"/>
    </row>
    <row r="74" customFormat="false" ht="14.25" hidden="false" customHeight="false" outlineLevel="0" collapsed="false">
      <c r="A74" s="11" t="s">
        <v>299</v>
      </c>
      <c r="B74" s="11" t="n">
        <v>84253</v>
      </c>
      <c r="C74" s="11" t="n">
        <v>105316</v>
      </c>
      <c r="D74" s="11" t="n">
        <v>14193.6532</v>
      </c>
      <c r="E74" s="11" t="n">
        <v>17783.2923</v>
      </c>
      <c r="F74" s="11" t="n">
        <f aca="false">D74/E74</f>
        <v>0.798145414277423</v>
      </c>
      <c r="G74" s="11" t="n">
        <f aca="false">LOG(F74,2)</f>
        <v>-0.325276479586295</v>
      </c>
      <c r="H74" s="11" t="n">
        <v>0</v>
      </c>
      <c r="I74" s="11"/>
      <c r="J74" s="11"/>
      <c r="K74" s="11"/>
      <c r="L74" s="31"/>
    </row>
    <row r="75" customFormat="false" ht="14.25" hidden="false" customHeight="false" outlineLevel="0" collapsed="false">
      <c r="A75" s="11" t="s">
        <v>111</v>
      </c>
      <c r="B75" s="11" t="n">
        <v>163</v>
      </c>
      <c r="C75" s="11" t="n">
        <v>203</v>
      </c>
      <c r="D75" s="11" t="n">
        <v>27.4597</v>
      </c>
      <c r="E75" s="11" t="n">
        <v>34.2779</v>
      </c>
      <c r="F75" s="11" t="n">
        <f aca="false">D75/E75</f>
        <v>0.801090498542793</v>
      </c>
      <c r="G75" s="11" t="n">
        <f aca="false">LOG(F75,2)</f>
        <v>-0.319962862960135</v>
      </c>
      <c r="H75" s="11" t="n">
        <v>0.0347011332261199</v>
      </c>
      <c r="I75" s="11"/>
      <c r="J75" s="11"/>
      <c r="K75" s="10"/>
      <c r="L75" s="31"/>
    </row>
    <row r="76" customFormat="false" ht="14.25" hidden="false" customHeight="false" outlineLevel="0" collapsed="false">
      <c r="A76" s="11" t="s">
        <v>259</v>
      </c>
      <c r="B76" s="11" t="n">
        <v>119</v>
      </c>
      <c r="C76" s="11" t="n">
        <v>148</v>
      </c>
      <c r="D76" s="11" t="n">
        <v>20.0473</v>
      </c>
      <c r="E76" s="11" t="n">
        <v>24.9908</v>
      </c>
      <c r="F76" s="11" t="n">
        <f aca="false">D76/E76</f>
        <v>0.8021872048914</v>
      </c>
      <c r="G76" s="11" t="n">
        <f aca="false">LOG(F76,2)</f>
        <v>-0.317989139937808</v>
      </c>
      <c r="H76" s="11" t="n">
        <v>0.0731884350427291</v>
      </c>
      <c r="I76" s="11"/>
      <c r="J76" s="11"/>
      <c r="K76" s="10"/>
      <c r="L76" s="31"/>
    </row>
    <row r="77" customFormat="false" ht="14.25" hidden="false" customHeight="false" outlineLevel="0" collapsed="false">
      <c r="A77" s="11" t="s">
        <v>130</v>
      </c>
      <c r="B77" s="11" t="n">
        <v>60</v>
      </c>
      <c r="C77" s="11" t="n">
        <v>74</v>
      </c>
      <c r="D77" s="11" t="n">
        <v>10.1079</v>
      </c>
      <c r="E77" s="11" t="n">
        <v>12.4954</v>
      </c>
      <c r="F77" s="11" t="n">
        <f aca="false">D77/E77</f>
        <v>0.808929686124494</v>
      </c>
      <c r="G77" s="11" t="n">
        <f aca="false">LOG(F77,2)</f>
        <v>-0.305913788879976</v>
      </c>
      <c r="H77" s="11" t="n">
        <v>0.222931951476288</v>
      </c>
      <c r="I77" s="11"/>
      <c r="J77" s="11"/>
      <c r="K77" s="11"/>
      <c r="L77" s="31"/>
    </row>
    <row r="78" customFormat="false" ht="14.25" hidden="false" customHeight="false" outlineLevel="0" collapsed="false">
      <c r="A78" s="11" t="s">
        <v>227</v>
      </c>
      <c r="B78" s="11" t="n">
        <v>812</v>
      </c>
      <c r="C78" s="11" t="n">
        <v>1000</v>
      </c>
      <c r="D78" s="11" t="n">
        <v>136.7933</v>
      </c>
      <c r="E78" s="11" t="n">
        <v>168.8565</v>
      </c>
      <c r="F78" s="11" t="n">
        <f aca="false">D78/E78</f>
        <v>0.81011568994975</v>
      </c>
      <c r="G78" s="11" t="n">
        <f aca="false">LOG(F78,2)</f>
        <v>-0.303800145657237</v>
      </c>
      <c r="H78" s="10" t="n">
        <v>7.87772738805836E-006</v>
      </c>
      <c r="I78" s="11"/>
      <c r="J78" s="11"/>
      <c r="K78" s="11"/>
      <c r="L78" s="31"/>
    </row>
    <row r="79" customFormat="false" ht="14.25" hidden="false" customHeight="false" outlineLevel="0" collapsed="false">
      <c r="A79" s="11" t="s">
        <v>276</v>
      </c>
      <c r="B79" s="11" t="n">
        <v>948</v>
      </c>
      <c r="C79" s="11" t="n">
        <v>1154</v>
      </c>
      <c r="D79" s="11" t="n">
        <v>159.7045</v>
      </c>
      <c r="E79" s="11" t="n">
        <v>194.8604</v>
      </c>
      <c r="F79" s="11" t="n">
        <f aca="false">D79/E79</f>
        <v>0.819584174106181</v>
      </c>
      <c r="G79" s="11" t="n">
        <f aca="false">LOG(F79,2)</f>
        <v>-0.28703596822362</v>
      </c>
      <c r="H79" s="10" t="n">
        <v>5.39674557217971E-006</v>
      </c>
      <c r="I79" s="11"/>
      <c r="J79" s="11"/>
      <c r="K79" s="11"/>
      <c r="L79" s="31"/>
    </row>
    <row r="80" customFormat="false" ht="14.25" hidden="false" customHeight="false" outlineLevel="0" collapsed="false">
      <c r="A80" s="11" t="s">
        <v>294</v>
      </c>
      <c r="B80" s="11" t="n">
        <v>14</v>
      </c>
      <c r="C80" s="11" t="n">
        <v>17</v>
      </c>
      <c r="D80" s="11" t="n">
        <v>2.3585</v>
      </c>
      <c r="E80" s="11" t="n">
        <v>2.8706</v>
      </c>
      <c r="F80" s="11" t="n">
        <f aca="false">D80/E80</f>
        <v>0.82160523932279</v>
      </c>
      <c r="G80" s="11" t="n">
        <f aca="false">LOG(F80,2)</f>
        <v>-0.283482713230152</v>
      </c>
      <c r="H80" s="11" t="n">
        <v>0.592032632004074</v>
      </c>
      <c r="I80" s="11"/>
      <c r="J80" s="11"/>
      <c r="K80" s="11"/>
      <c r="L80" s="31"/>
    </row>
    <row r="81" customFormat="false" ht="14.25" hidden="false" customHeight="false" outlineLevel="0" collapsed="false">
      <c r="A81" s="11" t="s">
        <v>187</v>
      </c>
      <c r="B81" s="11" t="n">
        <v>140</v>
      </c>
      <c r="C81" s="11" t="n">
        <v>170</v>
      </c>
      <c r="D81" s="11" t="n">
        <v>23.5851</v>
      </c>
      <c r="E81" s="11" t="n">
        <v>28.7056</v>
      </c>
      <c r="F81" s="11" t="n">
        <f aca="false">D81/E81</f>
        <v>0.82162017167382</v>
      </c>
      <c r="G81" s="11" t="n">
        <f aca="false">LOG(F81,2)</f>
        <v>-0.283456493055323</v>
      </c>
      <c r="H81" s="11" t="n">
        <v>0.0849798534443652</v>
      </c>
      <c r="I81" s="11"/>
      <c r="J81" s="11"/>
      <c r="K81" s="10"/>
      <c r="L81" s="31"/>
    </row>
    <row r="82" customFormat="false" ht="14.25" hidden="false" customHeight="false" outlineLevel="0" collapsed="false">
      <c r="A82" s="11" t="s">
        <v>238</v>
      </c>
      <c r="B82" s="11" t="n">
        <v>602217</v>
      </c>
      <c r="C82" s="11" t="n">
        <v>727085</v>
      </c>
      <c r="D82" s="11" t="n">
        <v>101452.2833</v>
      </c>
      <c r="E82" s="11" t="n">
        <v>122773.0359</v>
      </c>
      <c r="F82" s="11" t="n">
        <f aca="false">D82/E82</f>
        <v>0.826340104374661</v>
      </c>
      <c r="G82" s="11" t="n">
        <f aca="false">LOG(F82,2)</f>
        <v>-0.27519240778657</v>
      </c>
      <c r="H82" s="11" t="n">
        <v>0</v>
      </c>
      <c r="I82" s="11"/>
      <c r="J82" s="11"/>
      <c r="K82" s="11"/>
      <c r="L82" s="31"/>
    </row>
    <row r="83" customFormat="false" ht="14.25" hidden="false" customHeight="false" outlineLevel="0" collapsed="false">
      <c r="A83" s="11" t="s">
        <v>153</v>
      </c>
      <c r="B83" s="11" t="n">
        <v>54</v>
      </c>
      <c r="C83" s="11" t="n">
        <v>65</v>
      </c>
      <c r="D83" s="11" t="n">
        <v>9.0971</v>
      </c>
      <c r="E83" s="11" t="n">
        <v>10.9757</v>
      </c>
      <c r="F83" s="11" t="n">
        <f aca="false">D83/E83</f>
        <v>0.828840073981614</v>
      </c>
      <c r="G83" s="11" t="n">
        <f aca="false">LOG(F83,2)</f>
        <v>-0.270834336630186</v>
      </c>
      <c r="H83" s="11" t="n">
        <v>0.309201369000117</v>
      </c>
      <c r="I83" s="11"/>
      <c r="J83" s="11"/>
      <c r="K83" s="11"/>
      <c r="L83" s="31"/>
    </row>
    <row r="84" customFormat="false" ht="14.25" hidden="false" customHeight="false" outlineLevel="0" collapsed="false">
      <c r="A84" s="11" t="s">
        <v>243</v>
      </c>
      <c r="B84" s="11" t="n">
        <v>27659</v>
      </c>
      <c r="C84" s="11" t="n">
        <v>33271</v>
      </c>
      <c r="D84" s="11" t="n">
        <v>4659.5641</v>
      </c>
      <c r="E84" s="11" t="n">
        <v>5618.025</v>
      </c>
      <c r="F84" s="11" t="n">
        <f aca="false">D84/E84</f>
        <v>0.829395401408858</v>
      </c>
      <c r="G84" s="11" t="n">
        <f aca="false">LOG(F84,2)</f>
        <v>-0.269868046658472</v>
      </c>
      <c r="H84" s="10" t="n">
        <v>1.94851900624253E-117</v>
      </c>
      <c r="I84" s="11"/>
      <c r="J84" s="11"/>
      <c r="K84" s="10"/>
      <c r="L84" s="31"/>
    </row>
    <row r="85" customFormat="false" ht="14.25" hidden="false" customHeight="false" outlineLevel="0" collapsed="false">
      <c r="A85" s="11" t="s">
        <v>293</v>
      </c>
      <c r="B85" s="11" t="n">
        <v>5</v>
      </c>
      <c r="C85" s="11" t="n">
        <v>6</v>
      </c>
      <c r="D85" s="11" t="n">
        <v>0.8423</v>
      </c>
      <c r="E85" s="11" t="n">
        <v>1.0131</v>
      </c>
      <c r="F85" s="11" t="n">
        <f aca="false">D85/E85</f>
        <v>0.831408548020926</v>
      </c>
      <c r="G85" s="11" t="n">
        <f aca="false">LOG(F85,2)</f>
        <v>-0.266370513963803</v>
      </c>
      <c r="H85" s="11" t="n">
        <v>0.771271278005095</v>
      </c>
      <c r="I85" s="11"/>
      <c r="J85" s="11"/>
      <c r="K85" s="11"/>
      <c r="L85" s="31"/>
    </row>
    <row r="86" customFormat="false" ht="14.25" hidden="false" customHeight="false" outlineLevel="0" collapsed="false">
      <c r="A86" s="11" t="s">
        <v>235</v>
      </c>
      <c r="B86" s="11" t="n">
        <v>140</v>
      </c>
      <c r="C86" s="11" t="n">
        <v>167</v>
      </c>
      <c r="D86" s="11" t="n">
        <v>23.5851</v>
      </c>
      <c r="E86" s="11" t="n">
        <v>28.199</v>
      </c>
      <c r="F86" s="11" t="n">
        <f aca="false">D86/E86</f>
        <v>0.836380722720664</v>
      </c>
      <c r="G86" s="11" t="n">
        <f aca="false">LOG(F86,2)</f>
        <v>-0.257768284461306</v>
      </c>
      <c r="H86" s="11" t="n">
        <v>0.118895280066387</v>
      </c>
      <c r="I86" s="11"/>
      <c r="J86" s="11"/>
      <c r="K86" s="10"/>
      <c r="L86" s="31"/>
    </row>
    <row r="87" customFormat="false" ht="14.25" hidden="false" customHeight="false" outlineLevel="0" collapsed="false">
      <c r="A87" s="11" t="s">
        <v>210</v>
      </c>
      <c r="B87" s="11" t="n">
        <v>5562</v>
      </c>
      <c r="C87" s="11" t="n">
        <v>6610</v>
      </c>
      <c r="D87" s="11" t="n">
        <v>937.0004</v>
      </c>
      <c r="E87" s="11" t="n">
        <v>1116.1415</v>
      </c>
      <c r="F87" s="11" t="n">
        <f aca="false">D87/E87</f>
        <v>0.839499651253896</v>
      </c>
      <c r="G87" s="11" t="n">
        <f aca="false">LOG(F87,2)</f>
        <v>-0.252398369051298</v>
      </c>
      <c r="H87" s="10" t="n">
        <v>5.82534855451426E-022</v>
      </c>
      <c r="I87" s="11"/>
      <c r="J87" s="11"/>
      <c r="K87" s="10"/>
      <c r="L87" s="31"/>
    </row>
    <row r="88" customFormat="false" ht="14.25" hidden="false" customHeight="false" outlineLevel="0" collapsed="false">
      <c r="A88" s="11" t="s">
        <v>159</v>
      </c>
      <c r="B88" s="11" t="n">
        <v>104</v>
      </c>
      <c r="C88" s="11" t="n">
        <v>123</v>
      </c>
      <c r="D88" s="11" t="n">
        <v>17.5203</v>
      </c>
      <c r="E88" s="11" t="n">
        <v>20.7694</v>
      </c>
      <c r="F88" s="11" t="n">
        <f aca="false">D88/E88</f>
        <v>0.843563126522673</v>
      </c>
      <c r="G88" s="11" t="n">
        <f aca="false">LOG(F88,2)</f>
        <v>-0.245432060857619</v>
      </c>
      <c r="H88" s="11" t="n">
        <v>0.201912417365607</v>
      </c>
      <c r="I88" s="11"/>
      <c r="J88" s="11"/>
      <c r="K88" s="11"/>
      <c r="L88" s="31"/>
    </row>
    <row r="89" customFormat="false" ht="14.25" hidden="false" customHeight="false" outlineLevel="0" collapsed="false">
      <c r="A89" s="11" t="s">
        <v>260</v>
      </c>
      <c r="B89" s="11" t="n">
        <v>1318</v>
      </c>
      <c r="C89" s="11" t="n">
        <v>1529</v>
      </c>
      <c r="D89" s="11" t="n">
        <v>222.0364</v>
      </c>
      <c r="E89" s="11" t="n">
        <v>258.1816</v>
      </c>
      <c r="F89" s="11" t="n">
        <f aca="false">D89/E89</f>
        <v>0.860000867606367</v>
      </c>
      <c r="G89" s="11" t="n">
        <f aca="false">LOG(F89,2)</f>
        <v>-0.217589979618241</v>
      </c>
      <c r="H89" s="10" t="n">
        <v>5.88321577970862E-005</v>
      </c>
      <c r="I89" s="11"/>
      <c r="J89" s="11"/>
      <c r="K89" s="10"/>
      <c r="L89" s="31"/>
    </row>
    <row r="90" customFormat="false" ht="14.25" hidden="false" customHeight="false" outlineLevel="0" collapsed="false">
      <c r="A90" s="11" t="s">
        <v>236</v>
      </c>
      <c r="B90" s="11" t="n">
        <v>7203</v>
      </c>
      <c r="C90" s="11" t="n">
        <v>8275</v>
      </c>
      <c r="D90" s="11" t="n">
        <v>1213.451</v>
      </c>
      <c r="E90" s="11" t="n">
        <v>1397.2876</v>
      </c>
      <c r="F90" s="11" t="n">
        <f aca="false">D90/E90</f>
        <v>0.868433241660486</v>
      </c>
      <c r="G90" s="11" t="n">
        <f aca="false">LOG(F90,2)</f>
        <v>-0.203513144773932</v>
      </c>
      <c r="H90" s="10" t="n">
        <v>1.88065955075181E-018</v>
      </c>
      <c r="I90" s="11"/>
      <c r="J90" s="11"/>
      <c r="K90" s="11"/>
      <c r="L90" s="31"/>
    </row>
    <row r="91" customFormat="false" ht="14.25" hidden="false" customHeight="false" outlineLevel="0" collapsed="false">
      <c r="A91" s="11" t="s">
        <v>73</v>
      </c>
      <c r="B91" s="11" t="n">
        <v>892</v>
      </c>
      <c r="C91" s="11" t="n">
        <v>1022</v>
      </c>
      <c r="D91" s="11" t="n">
        <v>150.2705</v>
      </c>
      <c r="E91" s="11" t="n">
        <v>172.5714</v>
      </c>
      <c r="F91" s="11" t="n">
        <f aca="false">D91/E91</f>
        <v>0.870772909068362</v>
      </c>
      <c r="G91" s="11" t="n">
        <f aca="false">LOG(F91,2)</f>
        <v>-0.199631570871461</v>
      </c>
      <c r="H91" s="11" t="n">
        <v>0.00250665962421291</v>
      </c>
      <c r="I91" s="11"/>
      <c r="J91" s="11"/>
      <c r="K91" s="11"/>
      <c r="L91" s="31"/>
    </row>
    <row r="92" customFormat="false" ht="14.25" hidden="false" customHeight="false" outlineLevel="0" collapsed="false">
      <c r="A92" s="11" t="s">
        <v>257</v>
      </c>
      <c r="B92" s="11" t="n">
        <v>2355</v>
      </c>
      <c r="C92" s="11" t="n">
        <v>2689</v>
      </c>
      <c r="D92" s="11" t="n">
        <v>396.7343</v>
      </c>
      <c r="E92" s="11" t="n">
        <v>454.0552</v>
      </c>
      <c r="F92" s="11" t="n">
        <f aca="false">D92/E92</f>
        <v>0.873757860277781</v>
      </c>
      <c r="G92" s="11" t="n">
        <f aca="false">LOG(F92,2)</f>
        <v>-0.194694565935462</v>
      </c>
      <c r="H92" s="10" t="n">
        <v>1.69726136507159E-006</v>
      </c>
      <c r="I92" s="11"/>
      <c r="J92" s="11"/>
      <c r="K92" s="10"/>
      <c r="L92" s="31"/>
    </row>
    <row r="93" customFormat="false" ht="14.25" hidden="false" customHeight="false" outlineLevel="0" collapsed="false">
      <c r="A93" s="11" t="s">
        <v>152</v>
      </c>
      <c r="B93" s="11" t="n">
        <v>268</v>
      </c>
      <c r="C93" s="11" t="n">
        <v>304</v>
      </c>
      <c r="D93" s="11" t="n">
        <v>45.1485</v>
      </c>
      <c r="E93" s="11" t="n">
        <v>51.3324</v>
      </c>
      <c r="F93" s="11" t="n">
        <f aca="false">D93/E93</f>
        <v>0.879532225261239</v>
      </c>
      <c r="G93" s="11" t="n">
        <f aca="false">LOG(F93,2)</f>
        <v>-0.185191657186861</v>
      </c>
      <c r="H93" s="11" t="n">
        <v>0.12552057713834</v>
      </c>
      <c r="I93" s="11"/>
      <c r="J93" s="11"/>
      <c r="K93" s="11"/>
      <c r="L93" s="31"/>
    </row>
    <row r="94" customFormat="false" ht="14.25" hidden="false" customHeight="false" outlineLevel="0" collapsed="false">
      <c r="A94" s="11" t="s">
        <v>126</v>
      </c>
      <c r="B94" s="11" t="n">
        <v>211</v>
      </c>
      <c r="C94" s="11" t="n">
        <v>238</v>
      </c>
      <c r="D94" s="11" t="n">
        <v>35.546</v>
      </c>
      <c r="E94" s="11" t="n">
        <v>40.1878</v>
      </c>
      <c r="F94" s="11" t="n">
        <f aca="false">D94/E94</f>
        <v>0.884497285245771</v>
      </c>
      <c r="G94" s="11" t="n">
        <f aca="false">LOG(F94,2)</f>
        <v>-0.177070379974426</v>
      </c>
      <c r="H94" s="11" t="n">
        <v>0.194429422504927</v>
      </c>
      <c r="I94" s="11"/>
      <c r="J94" s="11"/>
      <c r="K94" s="11"/>
      <c r="L94" s="31"/>
    </row>
    <row r="95" customFormat="false" ht="14.25" hidden="false" customHeight="false" outlineLevel="0" collapsed="false">
      <c r="A95" s="11" t="s">
        <v>178</v>
      </c>
      <c r="B95" s="11" t="n">
        <v>2545</v>
      </c>
      <c r="C95" s="11" t="n">
        <v>2869</v>
      </c>
      <c r="D95" s="11" t="n">
        <v>428.7426</v>
      </c>
      <c r="E95" s="11" t="n">
        <v>484.4493</v>
      </c>
      <c r="F95" s="11" t="n">
        <f aca="false">D95/E95</f>
        <v>0.885010258039386</v>
      </c>
      <c r="G95" s="11" t="n">
        <f aca="false">LOG(F95,2)</f>
        <v>-0.176233917503271</v>
      </c>
      <c r="H95" s="10" t="n">
        <v>7.1330663487501E-006</v>
      </c>
      <c r="I95" s="11"/>
      <c r="J95" s="11"/>
      <c r="K95" s="10"/>
      <c r="L95" s="31"/>
    </row>
    <row r="96" customFormat="false" ht="14.25" hidden="false" customHeight="false" outlineLevel="0" collapsed="false">
      <c r="A96" s="11" t="s">
        <v>274</v>
      </c>
      <c r="B96" s="11" t="n">
        <v>191</v>
      </c>
      <c r="C96" s="11" t="n">
        <v>215</v>
      </c>
      <c r="D96" s="11" t="n">
        <v>32.1768</v>
      </c>
      <c r="E96" s="11" t="n">
        <v>36.3041</v>
      </c>
      <c r="F96" s="11" t="n">
        <f aca="false">D96/E96</f>
        <v>0.886313116149416</v>
      </c>
      <c r="G96" s="11" t="n">
        <f aca="false">LOG(F96,2)</f>
        <v>-0.17411163164551</v>
      </c>
      <c r="H96" s="11" t="n">
        <v>0.22506121029375</v>
      </c>
      <c r="I96" s="11"/>
      <c r="J96" s="11"/>
      <c r="K96" s="10"/>
      <c r="L96" s="31"/>
    </row>
    <row r="97" customFormat="false" ht="14.25" hidden="false" customHeight="false" outlineLevel="0" collapsed="false">
      <c r="A97" s="11" t="s">
        <v>192</v>
      </c>
      <c r="B97" s="11" t="n">
        <v>16</v>
      </c>
      <c r="C97" s="11" t="n">
        <v>18</v>
      </c>
      <c r="D97" s="11" t="n">
        <v>2.6954</v>
      </c>
      <c r="E97" s="11" t="n">
        <v>3.0394</v>
      </c>
      <c r="F97" s="11" t="n">
        <f aca="false">D97/E97</f>
        <v>0.886819767059288</v>
      </c>
      <c r="G97" s="11" t="n">
        <f aca="false">LOG(F97,2)</f>
        <v>-0.173287166900707</v>
      </c>
      <c r="H97" s="11" t="n">
        <v>0.730669024352511</v>
      </c>
      <c r="I97" s="11"/>
      <c r="J97" s="11"/>
      <c r="K97" s="11"/>
      <c r="L97" s="31"/>
    </row>
    <row r="98" customFormat="false" ht="14.25" hidden="false" customHeight="false" outlineLevel="0" collapsed="false">
      <c r="A98" s="11" t="s">
        <v>224</v>
      </c>
      <c r="B98" s="11" t="n">
        <v>108217</v>
      </c>
      <c r="C98" s="11" t="n">
        <v>121574</v>
      </c>
      <c r="D98" s="11" t="n">
        <v>18230.7403</v>
      </c>
      <c r="E98" s="11" t="n">
        <v>20528.5614</v>
      </c>
      <c r="F98" s="11" t="n">
        <f aca="false">D98/E98</f>
        <v>0.88806711511699</v>
      </c>
      <c r="G98" s="11" t="n">
        <f aca="false">LOG(F98,2)</f>
        <v>-0.17125938341609</v>
      </c>
      <c r="H98" s="10" t="n">
        <v>9.00902415267973E-178</v>
      </c>
      <c r="I98" s="11"/>
      <c r="J98" s="11"/>
      <c r="K98" s="11"/>
      <c r="L98" s="31"/>
    </row>
    <row r="99" customFormat="false" ht="14.25" hidden="false" customHeight="false" outlineLevel="0" collapsed="false">
      <c r="A99" s="11" t="s">
        <v>213</v>
      </c>
      <c r="B99" s="11" t="n">
        <v>82370</v>
      </c>
      <c r="C99" s="11" t="n">
        <v>92391</v>
      </c>
      <c r="D99" s="11" t="n">
        <v>13876.4342</v>
      </c>
      <c r="E99" s="11" t="n">
        <v>15600.8219</v>
      </c>
      <c r="F99" s="11" t="n">
        <f aca="false">D99/E99</f>
        <v>0.889468150392769</v>
      </c>
      <c r="G99" s="11" t="n">
        <f aca="false">LOG(F99,2)</f>
        <v>-0.168985147734512</v>
      </c>
      <c r="H99" s="10" t="n">
        <v>3.64787157666656E-132</v>
      </c>
      <c r="I99" s="11"/>
      <c r="J99" s="11"/>
      <c r="K99" s="11"/>
      <c r="L99" s="31"/>
    </row>
    <row r="100" customFormat="false" ht="14.25" hidden="false" customHeight="false" outlineLevel="0" collapsed="false">
      <c r="A100" s="11" t="s">
        <v>106</v>
      </c>
      <c r="B100" s="11" t="n">
        <v>74</v>
      </c>
      <c r="C100" s="11" t="n">
        <v>83</v>
      </c>
      <c r="D100" s="11" t="n">
        <v>12.4664</v>
      </c>
      <c r="E100" s="11" t="n">
        <v>14.0151</v>
      </c>
      <c r="F100" s="11" t="n">
        <f aca="false">D100/E100</f>
        <v>0.889497755991752</v>
      </c>
      <c r="G100" s="11" t="n">
        <f aca="false">LOG(F100,2)</f>
        <v>-0.168937128994315</v>
      </c>
      <c r="H100" s="11" t="n">
        <v>0.465124327893397</v>
      </c>
      <c r="I100" s="11"/>
      <c r="J100" s="11"/>
      <c r="K100" s="11"/>
      <c r="L100" s="31"/>
    </row>
    <row r="101" customFormat="false" ht="14.25" hidden="false" customHeight="false" outlineLevel="0" collapsed="false">
      <c r="A101" s="11" t="s">
        <v>261</v>
      </c>
      <c r="B101" s="11" t="n">
        <v>34</v>
      </c>
      <c r="C101" s="11" t="n">
        <v>38</v>
      </c>
      <c r="D101" s="11" t="n">
        <v>5.7278</v>
      </c>
      <c r="E101" s="11" t="n">
        <v>6.4165</v>
      </c>
      <c r="F101" s="11" t="n">
        <f aca="false">D101/E101</f>
        <v>0.892667342008883</v>
      </c>
      <c r="G101" s="11" t="n">
        <f aca="false">LOG(F101,2)</f>
        <v>-0.163805448596089</v>
      </c>
      <c r="H101" s="11" t="n">
        <v>0.632868440539401</v>
      </c>
      <c r="I101" s="11"/>
      <c r="J101" s="11"/>
      <c r="K101" s="11"/>
      <c r="L101" s="31"/>
    </row>
    <row r="102" customFormat="false" ht="14.25" hidden="false" customHeight="false" outlineLevel="0" collapsed="false">
      <c r="A102" s="11" t="s">
        <v>108</v>
      </c>
      <c r="B102" s="11" t="n">
        <v>167</v>
      </c>
      <c r="C102" s="11" t="n">
        <v>186</v>
      </c>
      <c r="D102" s="11" t="n">
        <v>28.1336</v>
      </c>
      <c r="E102" s="11" t="n">
        <v>31.4073</v>
      </c>
      <c r="F102" s="11" t="n">
        <f aca="false">D102/E102</f>
        <v>0.895766270898804</v>
      </c>
      <c r="G102" s="11" t="n">
        <f aca="false">LOG(F102,2)</f>
        <v>-0.158805750778093</v>
      </c>
      <c r="H102" s="11" t="n">
        <v>0.302208443105783</v>
      </c>
      <c r="I102" s="11"/>
      <c r="J102" s="11"/>
      <c r="K102" s="11"/>
      <c r="L102" s="31"/>
    </row>
    <row r="103" customFormat="false" ht="14.25" hidden="false" customHeight="false" outlineLevel="0" collapsed="false">
      <c r="A103" s="11" t="s">
        <v>125</v>
      </c>
      <c r="B103" s="11" t="n">
        <v>9</v>
      </c>
      <c r="C103" s="11" t="n">
        <v>10</v>
      </c>
      <c r="D103" s="11" t="n">
        <v>1.5162</v>
      </c>
      <c r="E103" s="11" t="n">
        <v>1.6886</v>
      </c>
      <c r="F103" s="11" t="n">
        <f aca="false">D103/E103</f>
        <v>0.897903588771764</v>
      </c>
      <c r="G103" s="11" t="n">
        <f aca="false">LOG(F103,2)</f>
        <v>-0.155367549105803</v>
      </c>
      <c r="H103" s="11" t="n">
        <v>0.8197117623777</v>
      </c>
      <c r="I103" s="11"/>
      <c r="J103" s="11"/>
      <c r="K103" s="11"/>
      <c r="L103" s="31"/>
    </row>
    <row r="104" customFormat="false" ht="14.25" hidden="false" customHeight="false" outlineLevel="0" collapsed="false">
      <c r="A104" s="11" t="s">
        <v>128</v>
      </c>
      <c r="B104" s="11" t="n">
        <v>10</v>
      </c>
      <c r="C104" s="11" t="n">
        <v>11</v>
      </c>
      <c r="D104" s="11" t="n">
        <v>1.6846</v>
      </c>
      <c r="E104" s="11" t="n">
        <v>1.8574</v>
      </c>
      <c r="F104" s="11" t="n">
        <f aca="false">D104/E104</f>
        <v>0.906966727683859</v>
      </c>
      <c r="G104" s="11" t="n">
        <f aca="false">LOG(F104,2)</f>
        <v>-0.140878468814892</v>
      </c>
      <c r="H104" s="11" t="n">
        <v>0.827516161939059</v>
      </c>
      <c r="I104" s="11"/>
      <c r="J104" s="11"/>
      <c r="K104" s="11"/>
      <c r="L104" s="31"/>
    </row>
    <row r="105" customFormat="false" ht="14.25" hidden="false" customHeight="false" outlineLevel="0" collapsed="false">
      <c r="A105" s="11" t="s">
        <v>183</v>
      </c>
      <c r="B105" s="11" t="n">
        <v>251</v>
      </c>
      <c r="C105" s="11" t="n">
        <v>274</v>
      </c>
      <c r="D105" s="11" t="n">
        <v>42.2846</v>
      </c>
      <c r="E105" s="11" t="n">
        <v>46.2667</v>
      </c>
      <c r="F105" s="11" t="n">
        <f aca="false">D105/E105</f>
        <v>0.913931618204886</v>
      </c>
      <c r="G105" s="11" t="n">
        <f aca="false">LOG(F105,2)</f>
        <v>-0.129841870268495</v>
      </c>
      <c r="H105" s="11" t="n">
        <v>0.303245364452702</v>
      </c>
      <c r="I105" s="11"/>
      <c r="J105" s="11"/>
      <c r="K105" s="11"/>
      <c r="L105" s="31"/>
    </row>
    <row r="106" customFormat="false" ht="14.25" hidden="false" customHeight="false" outlineLevel="0" collapsed="false">
      <c r="A106" s="11" t="s">
        <v>240</v>
      </c>
      <c r="B106" s="11" t="n">
        <v>70</v>
      </c>
      <c r="C106" s="11" t="n">
        <v>76</v>
      </c>
      <c r="D106" s="11" t="n">
        <v>11.7925</v>
      </c>
      <c r="E106" s="11" t="n">
        <v>12.8331</v>
      </c>
      <c r="F106" s="11" t="n">
        <f aca="false">D106/E106</f>
        <v>0.918912811401766</v>
      </c>
      <c r="G106" s="11" t="n">
        <f aca="false">LOG(F106,2)</f>
        <v>-0.122000113161483</v>
      </c>
      <c r="H106" s="11" t="n">
        <v>0.61091810618982</v>
      </c>
      <c r="I106" s="11"/>
      <c r="J106" s="11"/>
      <c r="K106" s="11"/>
      <c r="L106" s="31"/>
    </row>
    <row r="107" customFormat="false" ht="14.25" hidden="false" customHeight="false" outlineLevel="0" collapsed="false">
      <c r="A107" s="11" t="s">
        <v>181</v>
      </c>
      <c r="B107" s="11" t="n">
        <v>15</v>
      </c>
      <c r="C107" s="11" t="n">
        <v>16</v>
      </c>
      <c r="D107" s="11" t="n">
        <v>2.527</v>
      </c>
      <c r="E107" s="11" t="n">
        <v>2.7017</v>
      </c>
      <c r="F107" s="11" t="n">
        <f aca="false">D107/E107</f>
        <v>0.935337010030721</v>
      </c>
      <c r="G107" s="11" t="n">
        <f aca="false">LOG(F107,2)</f>
        <v>-0.0964418206913593</v>
      </c>
      <c r="H107" s="11" t="n">
        <v>0.854850799693038</v>
      </c>
      <c r="I107" s="11"/>
      <c r="J107" s="11"/>
      <c r="K107" s="11"/>
      <c r="L107" s="31"/>
    </row>
    <row r="108" customFormat="false" ht="14.25" hidden="false" customHeight="false" outlineLevel="0" collapsed="false">
      <c r="A108" s="11" t="s">
        <v>194</v>
      </c>
      <c r="B108" s="11" t="n">
        <v>1019</v>
      </c>
      <c r="C108" s="11" t="n">
        <v>1084</v>
      </c>
      <c r="D108" s="11" t="n">
        <v>171.6655</v>
      </c>
      <c r="E108" s="11" t="n">
        <v>183.0405</v>
      </c>
      <c r="F108" s="11" t="n">
        <f aca="false">D108/E108</f>
        <v>0.937855283393566</v>
      </c>
      <c r="G108" s="11" t="n">
        <f aca="false">LOG(F108,2)</f>
        <v>-0.0925627713340777</v>
      </c>
      <c r="H108" s="11" t="n">
        <v>0.141450673659329</v>
      </c>
      <c r="I108" s="11"/>
      <c r="J108" s="11"/>
      <c r="K108" s="11"/>
      <c r="L108" s="31"/>
    </row>
    <row r="109" customFormat="false" ht="14.25" hidden="false" customHeight="false" outlineLevel="0" collapsed="false">
      <c r="A109" s="11" t="s">
        <v>67</v>
      </c>
      <c r="B109" s="11" t="n">
        <v>18</v>
      </c>
      <c r="C109" s="11" t="n">
        <v>19</v>
      </c>
      <c r="D109" s="11" t="n">
        <v>3.0324</v>
      </c>
      <c r="E109" s="11" t="n">
        <v>3.2083</v>
      </c>
      <c r="F109" s="11" t="n">
        <f aca="false">D109/E109</f>
        <v>0.945173456347598</v>
      </c>
      <c r="G109" s="11" t="n">
        <f aca="false">LOG(F109,2)</f>
        <v>-0.0813489807400118</v>
      </c>
      <c r="H109" s="11" t="n">
        <v>0.865741927578228</v>
      </c>
      <c r="I109" s="11"/>
      <c r="J109" s="11"/>
      <c r="K109" s="11"/>
      <c r="L109" s="31"/>
    </row>
    <row r="110" customFormat="false" ht="14.25" hidden="false" customHeight="false" outlineLevel="0" collapsed="false">
      <c r="A110" s="11" t="s">
        <v>180</v>
      </c>
      <c r="B110" s="11" t="n">
        <v>489</v>
      </c>
      <c r="C110" s="11" t="n">
        <v>512</v>
      </c>
      <c r="D110" s="11" t="n">
        <v>82.3792</v>
      </c>
      <c r="E110" s="11" t="n">
        <v>86.4545</v>
      </c>
      <c r="F110" s="11" t="n">
        <f aca="false">D110/E110</f>
        <v>0.952861910022035</v>
      </c>
      <c r="G110" s="11" t="n">
        <f aca="false">LOG(F110,2)</f>
        <v>-0.0696609428313105</v>
      </c>
      <c r="H110" s="11" t="n">
        <v>0.445255925857389</v>
      </c>
      <c r="I110" s="11"/>
      <c r="J110" s="11"/>
      <c r="K110" s="11"/>
      <c r="L110" s="31"/>
    </row>
    <row r="111" customFormat="false" ht="14.25" hidden="false" customHeight="false" outlineLevel="0" collapsed="false">
      <c r="A111" s="11" t="s">
        <v>268</v>
      </c>
      <c r="B111" s="11" t="n">
        <v>371</v>
      </c>
      <c r="C111" s="11" t="n">
        <v>388</v>
      </c>
      <c r="D111" s="11" t="n">
        <v>62.5004</v>
      </c>
      <c r="E111" s="11" t="n">
        <v>65.5163</v>
      </c>
      <c r="F111" s="11" t="n">
        <f aca="false">D111/E111</f>
        <v>0.953967180686333</v>
      </c>
      <c r="G111" s="11" t="n">
        <f aca="false">LOG(F111,2)</f>
        <v>-0.0679884608112129</v>
      </c>
      <c r="H111" s="11" t="n">
        <v>0.516566897703263</v>
      </c>
      <c r="I111" s="11"/>
      <c r="J111" s="11"/>
      <c r="K111" s="11"/>
      <c r="L111" s="31"/>
    </row>
    <row r="112" customFormat="false" ht="14.25" hidden="false" customHeight="false" outlineLevel="0" collapsed="false">
      <c r="A112" s="11" t="s">
        <v>231</v>
      </c>
      <c r="B112" s="11" t="n">
        <v>69</v>
      </c>
      <c r="C112" s="11" t="n">
        <v>72</v>
      </c>
      <c r="D112" s="11" t="n">
        <v>11.6241</v>
      </c>
      <c r="E112" s="11" t="n">
        <v>12.1577</v>
      </c>
      <c r="F112" s="11" t="n">
        <f aca="false">D112/E112</f>
        <v>0.956110119512737</v>
      </c>
      <c r="G112" s="11" t="n">
        <f aca="false">LOG(F112,2)</f>
        <v>-0.0647513054200864</v>
      </c>
      <c r="H112" s="11" t="n">
        <v>0.790638880168695</v>
      </c>
      <c r="I112" s="11"/>
      <c r="J112" s="11"/>
      <c r="K112" s="11"/>
      <c r="L112" s="31"/>
    </row>
    <row r="113" customFormat="false" ht="14.25" hidden="false" customHeight="false" outlineLevel="0" collapsed="false">
      <c r="A113" s="11" t="s">
        <v>215</v>
      </c>
      <c r="B113" s="11" t="n">
        <v>1606</v>
      </c>
      <c r="C113" s="11" t="n">
        <v>1672</v>
      </c>
      <c r="D113" s="11" t="n">
        <v>270.5542</v>
      </c>
      <c r="E113" s="11" t="n">
        <v>282.3281</v>
      </c>
      <c r="F113" s="11" t="n">
        <f aca="false">D113/E113</f>
        <v>0.958297101847106</v>
      </c>
      <c r="G113" s="11" t="n">
        <f aca="false">LOG(F113,2)</f>
        <v>-0.0614550893322763</v>
      </c>
      <c r="H113" s="11" t="n">
        <v>0.222799700067673</v>
      </c>
      <c r="I113" s="11"/>
      <c r="J113" s="11"/>
      <c r="K113" s="11"/>
      <c r="L113" s="31"/>
    </row>
    <row r="114" customFormat="false" ht="14.25" hidden="false" customHeight="false" outlineLevel="0" collapsed="false">
      <c r="A114" s="11" t="s">
        <v>114</v>
      </c>
      <c r="B114" s="11" t="n">
        <v>102</v>
      </c>
      <c r="C114" s="11" t="n">
        <v>106</v>
      </c>
      <c r="D114" s="11" t="n">
        <v>17.1834</v>
      </c>
      <c r="E114" s="11" t="n">
        <v>17.8988</v>
      </c>
      <c r="F114" s="11" t="n">
        <f aca="false">D114/E114</f>
        <v>0.960030840056316</v>
      </c>
      <c r="G114" s="11" t="n">
        <f aca="false">LOG(F114,2)</f>
        <v>-0.0588473431351759</v>
      </c>
      <c r="H114" s="11" t="n">
        <v>0.769219077809756</v>
      </c>
      <c r="I114" s="11"/>
      <c r="J114" s="11"/>
      <c r="K114" s="11"/>
      <c r="L114" s="31"/>
    </row>
    <row r="115" customFormat="false" ht="14.25" hidden="false" customHeight="false" outlineLevel="0" collapsed="false">
      <c r="A115" s="11" t="s">
        <v>295</v>
      </c>
      <c r="B115" s="11" t="n">
        <v>130</v>
      </c>
      <c r="C115" s="11" t="n">
        <v>135</v>
      </c>
      <c r="D115" s="11" t="n">
        <v>21.9004</v>
      </c>
      <c r="E115" s="11" t="n">
        <v>22.7956</v>
      </c>
      <c r="F115" s="11" t="n">
        <f aca="false">D115/E115</f>
        <v>0.960729263542087</v>
      </c>
      <c r="G115" s="11" t="n">
        <f aca="false">LOG(F115,2)</f>
        <v>-0.0577981625093577</v>
      </c>
      <c r="H115" s="11" t="n">
        <v>0.744844044960952</v>
      </c>
      <c r="I115" s="11"/>
      <c r="J115" s="11"/>
      <c r="K115" s="11"/>
      <c r="L115" s="31"/>
    </row>
    <row r="116" customFormat="false" ht="14.25" hidden="false" customHeight="false" outlineLevel="0" collapsed="false">
      <c r="A116" s="11" t="s">
        <v>131</v>
      </c>
      <c r="B116" s="11" t="n">
        <v>1162</v>
      </c>
      <c r="C116" s="11" t="n">
        <v>1194</v>
      </c>
      <c r="D116" s="11" t="n">
        <v>195.7559</v>
      </c>
      <c r="E116" s="11" t="n">
        <v>201.6147</v>
      </c>
      <c r="F116" s="11" t="n">
        <f aca="false">D116/E116</f>
        <v>0.970940610977275</v>
      </c>
      <c r="G116" s="11" t="n">
        <f aca="false">LOG(F116,2)</f>
        <v>-0.0425450411264118</v>
      </c>
      <c r="H116" s="11" t="n">
        <v>0.474289358012515</v>
      </c>
      <c r="I116" s="11"/>
      <c r="J116" s="11"/>
      <c r="K116" s="11"/>
      <c r="L116" s="31"/>
    </row>
    <row r="117" customFormat="false" ht="14.25" hidden="false" customHeight="false" outlineLevel="0" collapsed="false">
      <c r="A117" s="11" t="s">
        <v>230</v>
      </c>
      <c r="B117" s="11" t="n">
        <v>4837</v>
      </c>
      <c r="C117" s="11" t="n">
        <v>4944</v>
      </c>
      <c r="D117" s="11" t="n">
        <v>814.8636</v>
      </c>
      <c r="E117" s="11" t="n">
        <v>834.8266</v>
      </c>
      <c r="F117" s="11" t="n">
        <f aca="false">D117/E117</f>
        <v>0.976087249735454</v>
      </c>
      <c r="G117" s="11" t="n">
        <f aca="false">LOG(F117,2)</f>
        <v>-0.0349179828218516</v>
      </c>
      <c r="H117" s="11" t="n">
        <v>0.231403079925518</v>
      </c>
      <c r="I117" s="11"/>
      <c r="J117" s="11"/>
      <c r="K117" s="11"/>
      <c r="L117" s="31"/>
    </row>
    <row r="118" customFormat="false" ht="14.25" hidden="false" customHeight="false" outlineLevel="0" collapsed="false">
      <c r="A118" s="11" t="s">
        <v>151</v>
      </c>
      <c r="B118" s="11" t="n">
        <v>8884</v>
      </c>
      <c r="C118" s="11" t="n">
        <v>9069</v>
      </c>
      <c r="D118" s="11" t="n">
        <v>1496.6401</v>
      </c>
      <c r="E118" s="11" t="n">
        <v>1531.3597</v>
      </c>
      <c r="F118" s="11" t="n">
        <f aca="false">D118/E118</f>
        <v>0.977327599779464</v>
      </c>
      <c r="G118" s="11" t="n">
        <f aca="false">LOG(F118,2)</f>
        <v>-0.0330858608858542</v>
      </c>
      <c r="H118" s="11" t="n">
        <v>0.124456752723522</v>
      </c>
      <c r="I118" s="11"/>
      <c r="J118" s="11"/>
      <c r="K118" s="11"/>
      <c r="L118" s="31"/>
    </row>
    <row r="119" customFormat="false" ht="14.25" hidden="false" customHeight="false" outlineLevel="0" collapsed="false">
      <c r="A119" s="11" t="s">
        <v>189</v>
      </c>
      <c r="B119" s="11" t="n">
        <v>17912</v>
      </c>
      <c r="C119" s="11" t="n">
        <v>18147</v>
      </c>
      <c r="D119" s="11" t="n">
        <v>3017.539</v>
      </c>
      <c r="E119" s="11" t="n">
        <v>3064.2391</v>
      </c>
      <c r="F119" s="11" t="n">
        <f aca="false">D119/E119</f>
        <v>0.984759642287705</v>
      </c>
      <c r="G119" s="11" t="n">
        <f aca="false">LOG(F119,2)</f>
        <v>-0.0221564568103685</v>
      </c>
      <c r="H119" s="11" t="n">
        <v>0.144807128497357</v>
      </c>
      <c r="I119" s="11"/>
      <c r="J119" s="11"/>
      <c r="K119" s="11"/>
      <c r="L119" s="31"/>
    </row>
    <row r="120" customFormat="false" ht="14.25" hidden="false" customHeight="false" outlineLevel="0" collapsed="false">
      <c r="A120" s="11" t="s">
        <v>242</v>
      </c>
      <c r="B120" s="11" t="n">
        <v>24912</v>
      </c>
      <c r="C120" s="11" t="n">
        <v>25099</v>
      </c>
      <c r="D120" s="11" t="n">
        <v>4196.7917</v>
      </c>
      <c r="E120" s="11" t="n">
        <v>4238.1296</v>
      </c>
      <c r="F120" s="11" t="n">
        <f aca="false">D120/E120</f>
        <v>0.990246192565702</v>
      </c>
      <c r="G120" s="11" t="n">
        <f aca="false">LOG(F120,2)</f>
        <v>-0.0141408458184529</v>
      </c>
      <c r="H120" s="11" t="n">
        <v>0.273090392421731</v>
      </c>
      <c r="I120" s="11"/>
      <c r="J120" s="11"/>
      <c r="K120" s="11"/>
      <c r="L120" s="31"/>
    </row>
    <row r="121" customFormat="false" ht="14.25" hidden="false" customHeight="false" outlineLevel="0" collapsed="false">
      <c r="A121" s="11" t="s">
        <v>265</v>
      </c>
      <c r="B121" s="11" t="n">
        <v>11</v>
      </c>
      <c r="C121" s="11" t="n">
        <v>11</v>
      </c>
      <c r="D121" s="11" t="n">
        <v>1.8531</v>
      </c>
      <c r="E121" s="11" t="n">
        <v>1.8574</v>
      </c>
      <c r="F121" s="11" t="n">
        <f aca="false">D121/E121</f>
        <v>0.997684935931948</v>
      </c>
      <c r="G121" s="11" t="n">
        <f aca="false">LOG(F121,2)</f>
        <v>-0.00334380350515528</v>
      </c>
      <c r="H121" s="11" t="n">
        <v>0.9955063880183</v>
      </c>
      <c r="I121" s="11"/>
      <c r="J121" s="11"/>
      <c r="K121" s="11"/>
      <c r="L121" s="31"/>
    </row>
    <row r="122" customFormat="false" ht="14.25" hidden="false" customHeight="false" outlineLevel="0" collapsed="false">
      <c r="A122" s="11" t="s">
        <v>162</v>
      </c>
      <c r="B122" s="11" t="n">
        <v>6</v>
      </c>
      <c r="C122" s="11" t="n">
        <v>6</v>
      </c>
      <c r="D122" s="11" t="n">
        <v>1.0108</v>
      </c>
      <c r="E122" s="11" t="n">
        <v>1.0131</v>
      </c>
      <c r="F122" s="11" t="n">
        <f aca="false">D122/E122</f>
        <v>0.99772974040075</v>
      </c>
      <c r="G122" s="11" t="n">
        <f aca="false">LOG(F122,2)</f>
        <v>-0.00327901578385763</v>
      </c>
      <c r="H122" s="11" t="n">
        <v>0.996593339661522</v>
      </c>
      <c r="I122" s="11"/>
      <c r="J122" s="11"/>
      <c r="K122" s="11"/>
      <c r="L122" s="31"/>
    </row>
    <row r="123" customFormat="false" ht="14.25" hidden="false" customHeight="false" outlineLevel="0" collapsed="false">
      <c r="A123" s="11" t="s">
        <v>115</v>
      </c>
      <c r="B123" s="11" t="n">
        <v>6</v>
      </c>
      <c r="C123" s="11" t="n">
        <v>6</v>
      </c>
      <c r="D123" s="11" t="n">
        <v>1.0108</v>
      </c>
      <c r="E123" s="11" t="n">
        <v>1.0131</v>
      </c>
      <c r="F123" s="11" t="n">
        <f aca="false">D123/E123</f>
        <v>0.99772974040075</v>
      </c>
      <c r="G123" s="11" t="n">
        <f aca="false">LOG(F123,2)</f>
        <v>-0.00327901578385763</v>
      </c>
      <c r="H123" s="11" t="n">
        <v>0.996593339661522</v>
      </c>
      <c r="I123" s="11"/>
      <c r="J123" s="11"/>
      <c r="K123" s="11"/>
      <c r="L123" s="31"/>
    </row>
    <row r="124" customFormat="false" ht="14.25" hidden="false" customHeight="false" outlineLevel="0" collapsed="false">
      <c r="A124" s="11" t="s">
        <v>160</v>
      </c>
      <c r="B124" s="11" t="n">
        <v>13034</v>
      </c>
      <c r="C124" s="11" t="n">
        <v>12987</v>
      </c>
      <c r="D124" s="11" t="n">
        <v>2195.7684</v>
      </c>
      <c r="E124" s="11" t="n">
        <v>2192.9395</v>
      </c>
      <c r="F124" s="11" t="n">
        <f aca="false">D124/E124</f>
        <v>1.00129000366859</v>
      </c>
      <c r="G124" s="11" t="n">
        <f aca="false">LOG(F124,2)</f>
        <v>0.00185988252552</v>
      </c>
      <c r="H124" s="11" t="n">
        <v>0.917196032925772</v>
      </c>
      <c r="I124" s="11"/>
      <c r="J124" s="11"/>
      <c r="K124" s="11"/>
      <c r="L124" s="31"/>
    </row>
    <row r="125" customFormat="false" ht="14.25" hidden="false" customHeight="false" outlineLevel="0" collapsed="false">
      <c r="A125" s="11" t="s">
        <v>188</v>
      </c>
      <c r="B125" s="11" t="n">
        <v>192</v>
      </c>
      <c r="C125" s="11" t="n">
        <v>189</v>
      </c>
      <c r="D125" s="11" t="n">
        <v>32.3452</v>
      </c>
      <c r="E125" s="11" t="n">
        <v>31.9139</v>
      </c>
      <c r="F125" s="11" t="n">
        <f aca="false">D125/E125</f>
        <v>1.01351448741771</v>
      </c>
      <c r="G125" s="11" t="n">
        <f aca="false">LOG(F125,2)</f>
        <v>0.0193667111790603</v>
      </c>
      <c r="H125" s="11" t="n">
        <v>0.895979731355248</v>
      </c>
      <c r="I125" s="11"/>
      <c r="J125" s="11"/>
      <c r="K125" s="11"/>
      <c r="L125" s="31"/>
    </row>
    <row r="126" customFormat="false" ht="14.25" hidden="false" customHeight="false" outlineLevel="0" collapsed="false">
      <c r="A126" s="11" t="s">
        <v>198</v>
      </c>
      <c r="B126" s="11" t="n">
        <v>2812</v>
      </c>
      <c r="C126" s="11" t="n">
        <v>2768</v>
      </c>
      <c r="D126" s="11" t="n">
        <v>473.7226</v>
      </c>
      <c r="E126" s="11" t="n">
        <v>467.3948</v>
      </c>
      <c r="F126" s="11" t="n">
        <f aca="false">D126/E126</f>
        <v>1.01353844758222</v>
      </c>
      <c r="G126" s="11" t="n">
        <f aca="false">LOG(F126,2)</f>
        <v>0.0194008170575187</v>
      </c>
      <c r="H126" s="11" t="n">
        <v>0.615538525380914</v>
      </c>
      <c r="I126" s="11"/>
      <c r="J126" s="11"/>
      <c r="K126" s="11"/>
      <c r="L126" s="31"/>
    </row>
    <row r="127" customFormat="false" ht="14.25" hidden="false" customHeight="false" outlineLevel="0" collapsed="false">
      <c r="A127" s="11" t="s">
        <v>249</v>
      </c>
      <c r="B127" s="11" t="n">
        <v>79482</v>
      </c>
      <c r="C127" s="11" t="n">
        <v>77923</v>
      </c>
      <c r="D127" s="11" t="n">
        <v>13389.9083</v>
      </c>
      <c r="E127" s="11" t="n">
        <v>13157.8059</v>
      </c>
      <c r="F127" s="11" t="n">
        <f aca="false">D127/E127</f>
        <v>1.01763990149756</v>
      </c>
      <c r="G127" s="11" t="n">
        <f aca="false">LOG(F127,2)</f>
        <v>0.0252271446854434</v>
      </c>
      <c r="H127" s="11" t="n">
        <v>0.000523100573837498</v>
      </c>
      <c r="I127" s="11"/>
      <c r="J127" s="11"/>
      <c r="K127" s="11"/>
      <c r="L127" s="31"/>
    </row>
    <row r="128" customFormat="false" ht="14.25" hidden="false" customHeight="false" outlineLevel="0" collapsed="false">
      <c r="A128" s="11" t="s">
        <v>201</v>
      </c>
      <c r="B128" s="11" t="n">
        <v>47</v>
      </c>
      <c r="C128" s="11" t="n">
        <v>46</v>
      </c>
      <c r="D128" s="11" t="n">
        <v>7.9178</v>
      </c>
      <c r="E128" s="11" t="n">
        <v>7.7674</v>
      </c>
      <c r="F128" s="11" t="n">
        <f aca="false">D128/E128</f>
        <v>1.01936297860288</v>
      </c>
      <c r="G128" s="11" t="n">
        <f aca="false">LOG(F128,2)</f>
        <v>0.027667863264786</v>
      </c>
      <c r="H128" s="11" t="n">
        <v>0.926890472415357</v>
      </c>
      <c r="I128" s="11"/>
      <c r="J128" s="11"/>
      <c r="K128" s="11"/>
      <c r="L128" s="31"/>
    </row>
    <row r="129" customFormat="false" ht="14.25" hidden="false" customHeight="false" outlineLevel="0" collapsed="false">
      <c r="A129" s="11" t="s">
        <v>88</v>
      </c>
      <c r="B129" s="11" t="n">
        <v>1388</v>
      </c>
      <c r="C129" s="11" t="n">
        <v>1356</v>
      </c>
      <c r="D129" s="11" t="n">
        <v>233.829</v>
      </c>
      <c r="E129" s="11" t="n">
        <v>228.9694</v>
      </c>
      <c r="F129" s="11" t="n">
        <f aca="false">D129/E129</f>
        <v>1.02122379671694</v>
      </c>
      <c r="G129" s="11" t="n">
        <f aca="false">LOG(F129,2)</f>
        <v>0.0302990611552798</v>
      </c>
      <c r="H129" s="11" t="n">
        <v>0.582392646385636</v>
      </c>
      <c r="I129" s="11"/>
      <c r="J129" s="11"/>
      <c r="K129" s="11"/>
      <c r="L129" s="31"/>
    </row>
    <row r="130" customFormat="false" ht="14.25" hidden="false" customHeight="false" outlineLevel="0" collapsed="false">
      <c r="A130" s="11" t="s">
        <v>298</v>
      </c>
      <c r="B130" s="11" t="n">
        <v>39</v>
      </c>
      <c r="C130" s="11" t="n">
        <v>38</v>
      </c>
      <c r="D130" s="11" t="n">
        <v>6.5701</v>
      </c>
      <c r="E130" s="11" t="n">
        <v>6.4165</v>
      </c>
      <c r="F130" s="11" t="n">
        <f aca="false">D130/E130</f>
        <v>1.02393828411128</v>
      </c>
      <c r="G130" s="11" t="n">
        <f aca="false">LOG(F130,2)</f>
        <v>0.0341287623205057</v>
      </c>
      <c r="H130" s="11" t="n">
        <v>0.918110674016365</v>
      </c>
      <c r="I130" s="11"/>
      <c r="J130" s="11"/>
      <c r="K130" s="11"/>
      <c r="L130" s="31"/>
    </row>
    <row r="131" customFormat="false" ht="14.25" hidden="false" customHeight="false" outlineLevel="0" collapsed="false">
      <c r="A131" s="11" t="s">
        <v>129</v>
      </c>
      <c r="B131" s="11" t="n">
        <v>5051</v>
      </c>
      <c r="C131" s="11" t="n">
        <v>4839</v>
      </c>
      <c r="D131" s="11" t="n">
        <v>850.915</v>
      </c>
      <c r="E131" s="11" t="n">
        <v>817.0967</v>
      </c>
      <c r="F131" s="11" t="n">
        <f aca="false">D131/E131</f>
        <v>1.04138836933254</v>
      </c>
      <c r="G131" s="11" t="n">
        <f aca="false">LOG(F131,2)</f>
        <v>0.0585081993000221</v>
      </c>
      <c r="H131" s="11" t="n">
        <v>0.0437806666257702</v>
      </c>
      <c r="I131" s="11"/>
      <c r="J131" s="11"/>
      <c r="K131" s="10"/>
      <c r="L131" s="31"/>
    </row>
    <row r="132" customFormat="false" ht="14.25" hidden="false" customHeight="false" outlineLevel="0" collapsed="false">
      <c r="A132" s="11" t="s">
        <v>145</v>
      </c>
      <c r="B132" s="11" t="n">
        <v>342</v>
      </c>
      <c r="C132" s="11" t="n">
        <v>326</v>
      </c>
      <c r="D132" s="11" t="n">
        <v>57.6149</v>
      </c>
      <c r="E132" s="11" t="n">
        <v>55.0472</v>
      </c>
      <c r="F132" s="11" t="n">
        <f aca="false">D132/E132</f>
        <v>1.04664542429043</v>
      </c>
      <c r="G132" s="11" t="n">
        <f aca="false">LOG(F132,2)</f>
        <v>0.0657727782220052</v>
      </c>
      <c r="H132" s="11" t="n">
        <v>0.556201973793797</v>
      </c>
      <c r="I132" s="11"/>
      <c r="J132" s="11"/>
      <c r="K132" s="11"/>
      <c r="L132" s="31"/>
    </row>
    <row r="133" customFormat="false" ht="14.25" hidden="false" customHeight="false" outlineLevel="0" collapsed="false">
      <c r="A133" s="11" t="s">
        <v>72</v>
      </c>
      <c r="B133" s="11" t="n">
        <v>298</v>
      </c>
      <c r="C133" s="11" t="n">
        <v>284</v>
      </c>
      <c r="D133" s="11" t="n">
        <v>50.2025</v>
      </c>
      <c r="E133" s="11" t="n">
        <v>47.9552</v>
      </c>
      <c r="F133" s="11" t="n">
        <f aca="false">D133/E133</f>
        <v>1.04686248832243</v>
      </c>
      <c r="G133" s="11" t="n">
        <f aca="false">LOG(F133,2)</f>
        <v>0.0660719480524774</v>
      </c>
      <c r="H133" s="11" t="n">
        <v>0.581149488018683</v>
      </c>
      <c r="I133" s="11"/>
      <c r="J133" s="11"/>
      <c r="K133" s="11"/>
      <c r="L133" s="31"/>
    </row>
    <row r="134" customFormat="false" ht="14.25" hidden="false" customHeight="false" outlineLevel="0" collapsed="false">
      <c r="A134" s="11" t="s">
        <v>169</v>
      </c>
      <c r="B134" s="11" t="n">
        <v>17375</v>
      </c>
      <c r="C134" s="11" t="n">
        <v>16552</v>
      </c>
      <c r="D134" s="11" t="n">
        <v>2927.0735</v>
      </c>
      <c r="E134" s="11" t="n">
        <v>2794.913</v>
      </c>
      <c r="F134" s="11" t="n">
        <f aca="false">D134/E134</f>
        <v>1.04728608725925</v>
      </c>
      <c r="G134" s="11" t="n">
        <f aca="false">LOG(F134,2)</f>
        <v>0.0666555972748146</v>
      </c>
      <c r="H134" s="10" t="n">
        <v>2.09680890184481E-005</v>
      </c>
      <c r="I134" s="11"/>
      <c r="J134" s="11"/>
      <c r="K134" s="11"/>
      <c r="L134" s="31"/>
    </row>
    <row r="135" customFormat="false" ht="14.25" hidden="false" customHeight="false" outlineLevel="0" collapsed="false">
      <c r="A135" s="11" t="s">
        <v>283</v>
      </c>
      <c r="B135" s="11" t="n">
        <v>96</v>
      </c>
      <c r="C135" s="11" t="n">
        <v>91</v>
      </c>
      <c r="D135" s="11" t="n">
        <v>16.1726</v>
      </c>
      <c r="E135" s="11" t="n">
        <v>15.3659</v>
      </c>
      <c r="F135" s="11" t="n">
        <f aca="false">D135/E135</f>
        <v>1.0524993654781</v>
      </c>
      <c r="G135" s="11" t="n">
        <f aca="false">LOG(F135,2)</f>
        <v>0.0738193635321763</v>
      </c>
      <c r="H135" s="11" t="n">
        <v>0.727409789160282</v>
      </c>
      <c r="I135" s="11"/>
      <c r="J135" s="11"/>
      <c r="K135" s="11"/>
      <c r="L135" s="31"/>
    </row>
    <row r="136" customFormat="false" ht="14.25" hidden="false" customHeight="false" outlineLevel="0" collapsed="false">
      <c r="A136" s="11" t="s">
        <v>135</v>
      </c>
      <c r="B136" s="11" t="n">
        <v>490</v>
      </c>
      <c r="C136" s="11" t="n">
        <v>463</v>
      </c>
      <c r="D136" s="11" t="n">
        <v>82.5477</v>
      </c>
      <c r="E136" s="11" t="n">
        <v>78.1806</v>
      </c>
      <c r="F136" s="11" t="n">
        <f aca="false">D136/E136</f>
        <v>1.05585912617708</v>
      </c>
      <c r="G136" s="11" t="n">
        <f aca="false">LOG(F136,2)</f>
        <v>0.0784173616630125</v>
      </c>
      <c r="H136" s="11" t="n">
        <v>0.401888889596038</v>
      </c>
      <c r="I136" s="11"/>
      <c r="J136" s="11"/>
      <c r="K136" s="11"/>
      <c r="L136" s="31"/>
    </row>
    <row r="137" customFormat="false" ht="14.25" hidden="false" customHeight="false" outlineLevel="0" collapsed="false">
      <c r="A137" s="11" t="s">
        <v>91</v>
      </c>
      <c r="B137" s="11" t="n">
        <v>74</v>
      </c>
      <c r="C137" s="11" t="n">
        <v>69</v>
      </c>
      <c r="D137" s="11" t="n">
        <v>12.4664</v>
      </c>
      <c r="E137" s="11" t="n">
        <v>11.6511</v>
      </c>
      <c r="F137" s="11" t="n">
        <f aca="false">D137/E137</f>
        <v>1.06997622542078</v>
      </c>
      <c r="G137" s="11" t="n">
        <f aca="false">LOG(F137,2)</f>
        <v>0.0975787406931461</v>
      </c>
      <c r="H137" s="11" t="n">
        <v>0.687314314864107</v>
      </c>
      <c r="I137" s="11"/>
      <c r="J137" s="11"/>
      <c r="K137" s="11"/>
      <c r="L137" s="31"/>
    </row>
    <row r="138" customFormat="false" ht="14.25" hidden="false" customHeight="false" outlineLevel="0" collapsed="false">
      <c r="A138" s="11" t="s">
        <v>156</v>
      </c>
      <c r="B138" s="11" t="n">
        <v>4258</v>
      </c>
      <c r="C138" s="11" t="n">
        <v>3942</v>
      </c>
      <c r="D138" s="11" t="n">
        <v>717.3225</v>
      </c>
      <c r="E138" s="11" t="n">
        <v>665.6324</v>
      </c>
      <c r="F138" s="11" t="n">
        <f aca="false">D138/E138</f>
        <v>1.07765562493653</v>
      </c>
      <c r="G138" s="11" t="n">
        <f aca="false">LOG(F138,2)</f>
        <v>0.107896224870657</v>
      </c>
      <c r="H138" s="11" t="n">
        <v>0.000712737444973362</v>
      </c>
      <c r="I138" s="11"/>
      <c r="J138" s="11"/>
      <c r="K138" s="11"/>
      <c r="L138" s="31"/>
    </row>
    <row r="139" customFormat="false" ht="14.25" hidden="false" customHeight="false" outlineLevel="0" collapsed="false">
      <c r="A139" s="11" t="s">
        <v>208</v>
      </c>
      <c r="B139" s="11" t="n">
        <v>26</v>
      </c>
      <c r="C139" s="11" t="n">
        <v>24</v>
      </c>
      <c r="D139" s="11" t="n">
        <v>4.3801</v>
      </c>
      <c r="E139" s="11" t="n">
        <v>4.0526</v>
      </c>
      <c r="F139" s="11" t="n">
        <f aca="false">D139/E139</f>
        <v>1.08081231801806</v>
      </c>
      <c r="G139" s="11" t="n">
        <f aca="false">LOG(F139,2)</f>
        <v>0.112116022265413</v>
      </c>
      <c r="H139" s="11" t="n">
        <v>0.786171098742345</v>
      </c>
      <c r="I139" s="11"/>
      <c r="J139" s="11"/>
      <c r="K139" s="11"/>
      <c r="L139" s="31"/>
    </row>
    <row r="140" customFormat="false" ht="14.25" hidden="false" customHeight="false" outlineLevel="0" collapsed="false">
      <c r="A140" s="11" t="s">
        <v>195</v>
      </c>
      <c r="B140" s="11" t="n">
        <v>399</v>
      </c>
      <c r="C140" s="11" t="n">
        <v>368</v>
      </c>
      <c r="D140" s="11" t="n">
        <v>67.2174</v>
      </c>
      <c r="E140" s="11" t="n">
        <v>62.1392</v>
      </c>
      <c r="F140" s="11" t="n">
        <f aca="false">D140/E140</f>
        <v>1.08172297036331</v>
      </c>
      <c r="G140" s="11" t="n">
        <f aca="false">LOG(F140,2)</f>
        <v>0.113331071755873</v>
      </c>
      <c r="H140" s="11" t="n">
        <v>0.277280865554733</v>
      </c>
      <c r="I140" s="11"/>
      <c r="J140" s="11"/>
      <c r="K140" s="11"/>
      <c r="L140" s="31"/>
    </row>
    <row r="141" customFormat="false" ht="14.25" hidden="false" customHeight="false" outlineLevel="0" collapsed="false">
      <c r="A141" s="11" t="s">
        <v>170</v>
      </c>
      <c r="B141" s="11" t="n">
        <v>166</v>
      </c>
      <c r="C141" s="11" t="n">
        <v>153</v>
      </c>
      <c r="D141" s="11" t="n">
        <v>27.9651</v>
      </c>
      <c r="E141" s="11" t="n">
        <v>25.835</v>
      </c>
      <c r="F141" s="11" t="n">
        <f aca="false">D141/E141</f>
        <v>1.08245016450552</v>
      </c>
      <c r="G141" s="11" t="n">
        <f aca="false">LOG(F141,2)</f>
        <v>0.114300605482449</v>
      </c>
      <c r="H141" s="11" t="n">
        <v>0.480288621464225</v>
      </c>
      <c r="I141" s="11"/>
      <c r="J141" s="11"/>
      <c r="K141" s="11"/>
      <c r="L141" s="31"/>
    </row>
    <row r="142" customFormat="false" ht="14.25" hidden="false" customHeight="false" outlineLevel="0" collapsed="false">
      <c r="A142" s="11" t="s">
        <v>107</v>
      </c>
      <c r="B142" s="11" t="n">
        <v>12</v>
      </c>
      <c r="C142" s="11" t="n">
        <v>11</v>
      </c>
      <c r="D142" s="11" t="n">
        <v>2.0216</v>
      </c>
      <c r="E142" s="11" t="n">
        <v>1.8574</v>
      </c>
      <c r="F142" s="11" t="n">
        <f aca="false">D142/E142</f>
        <v>1.08840314418004</v>
      </c>
      <c r="G142" s="11" t="n">
        <f aca="false">LOG(F142,2)</f>
        <v>0.122213029365053</v>
      </c>
      <c r="H142" s="11" t="n">
        <v>0.843315964201929</v>
      </c>
      <c r="I142" s="11"/>
      <c r="J142" s="11"/>
      <c r="K142" s="11"/>
      <c r="L142" s="31"/>
    </row>
    <row r="143" customFormat="false" ht="14.25" hidden="false" customHeight="false" outlineLevel="0" collapsed="false">
      <c r="A143" s="11" t="s">
        <v>163</v>
      </c>
      <c r="B143" s="11" t="n">
        <v>94</v>
      </c>
      <c r="C143" s="11" t="n">
        <v>86</v>
      </c>
      <c r="D143" s="11" t="n">
        <v>15.8357</v>
      </c>
      <c r="E143" s="11" t="n">
        <v>14.5217</v>
      </c>
      <c r="F143" s="11" t="n">
        <f aca="false">D143/E143</f>
        <v>1.09048527376271</v>
      </c>
      <c r="G143" s="11" t="n">
        <f aca="false">LOG(F143,2)</f>
        <v>0.124970287527535</v>
      </c>
      <c r="H143" s="11" t="n">
        <v>0.562718220545007</v>
      </c>
      <c r="I143" s="11"/>
      <c r="J143" s="11"/>
      <c r="K143" s="11"/>
      <c r="L143" s="31"/>
    </row>
    <row r="144" customFormat="false" ht="14.25" hidden="false" customHeight="false" outlineLevel="0" collapsed="false">
      <c r="A144" s="11" t="s">
        <v>118</v>
      </c>
      <c r="B144" s="11" t="n">
        <v>787</v>
      </c>
      <c r="C144" s="11" t="n">
        <v>720</v>
      </c>
      <c r="D144" s="11" t="n">
        <v>132.5817</v>
      </c>
      <c r="E144" s="11" t="n">
        <v>121.5767</v>
      </c>
      <c r="F144" s="11" t="n">
        <f aca="false">D144/E144</f>
        <v>1.09051898924712</v>
      </c>
      <c r="G144" s="11" t="n">
        <f aca="false">LOG(F144,2)</f>
        <v>0.125014891898997</v>
      </c>
      <c r="H144" s="11" t="n">
        <v>0.0928763691087768</v>
      </c>
      <c r="I144" s="11"/>
      <c r="J144" s="11"/>
      <c r="K144" s="11"/>
      <c r="L144" s="31"/>
    </row>
    <row r="145" customFormat="false" ht="14.25" hidden="false" customHeight="false" outlineLevel="0" collapsed="false">
      <c r="A145" s="11" t="s">
        <v>184</v>
      </c>
      <c r="B145" s="11" t="n">
        <v>596</v>
      </c>
      <c r="C145" s="11" t="n">
        <v>545</v>
      </c>
      <c r="D145" s="11" t="n">
        <v>100.4049</v>
      </c>
      <c r="E145" s="11" t="n">
        <v>92.0268</v>
      </c>
      <c r="F145" s="11" t="n">
        <f aca="false">D145/E145</f>
        <v>1.0910397840629</v>
      </c>
      <c r="G145" s="11" t="n">
        <f aca="false">LOG(F145,2)</f>
        <v>0.125703709565998</v>
      </c>
      <c r="H145" s="11" t="n">
        <v>0.141548479865024</v>
      </c>
      <c r="I145" s="11"/>
      <c r="J145" s="11"/>
      <c r="K145" s="11"/>
      <c r="L145" s="31"/>
    </row>
    <row r="146" customFormat="false" ht="14.25" hidden="false" customHeight="false" outlineLevel="0" collapsed="false">
      <c r="A146" s="11" t="s">
        <v>256</v>
      </c>
      <c r="B146" s="11" t="n">
        <v>209</v>
      </c>
      <c r="C146" s="11" t="n">
        <v>191</v>
      </c>
      <c r="D146" s="11" t="n">
        <v>35.2091</v>
      </c>
      <c r="E146" s="11" t="n">
        <v>32.2516</v>
      </c>
      <c r="F146" s="11" t="n">
        <f aca="false">D146/E146</f>
        <v>1.09170087685572</v>
      </c>
      <c r="G146" s="11" t="n">
        <f aca="false">LOG(F146,2)</f>
        <v>0.12657761578858</v>
      </c>
      <c r="H146" s="11" t="n">
        <v>0.381264875958768</v>
      </c>
      <c r="I146" s="11"/>
      <c r="J146" s="11"/>
      <c r="K146" s="11"/>
      <c r="L146" s="31"/>
    </row>
    <row r="147" customFormat="false" ht="14.25" hidden="false" customHeight="false" outlineLevel="0" collapsed="false">
      <c r="A147" s="11" t="s">
        <v>185</v>
      </c>
      <c r="B147" s="11" t="n">
        <v>229</v>
      </c>
      <c r="C147" s="11" t="n">
        <v>209</v>
      </c>
      <c r="D147" s="11" t="n">
        <v>38.5784</v>
      </c>
      <c r="E147" s="11" t="n">
        <v>35.291</v>
      </c>
      <c r="F147" s="11" t="n">
        <f aca="false">D147/E147</f>
        <v>1.09315122835851</v>
      </c>
      <c r="G147" s="11" t="n">
        <f aca="false">LOG(F147,2)</f>
        <v>0.128492999647254</v>
      </c>
      <c r="H147" s="11" t="n">
        <v>0.352276612101771</v>
      </c>
      <c r="I147" s="11"/>
      <c r="J147" s="11"/>
      <c r="K147" s="11"/>
      <c r="L147" s="31"/>
    </row>
    <row r="148" customFormat="false" ht="14.25" hidden="false" customHeight="false" outlineLevel="0" collapsed="false">
      <c r="A148" s="11" t="s">
        <v>291</v>
      </c>
      <c r="B148" s="11" t="n">
        <v>32</v>
      </c>
      <c r="C148" s="11" t="n">
        <v>29</v>
      </c>
      <c r="D148" s="11" t="n">
        <v>5.3909</v>
      </c>
      <c r="E148" s="11" t="n">
        <v>4.8968</v>
      </c>
      <c r="F148" s="11" t="n">
        <f aca="false">D148/E148</f>
        <v>1.10090263028917</v>
      </c>
      <c r="G148" s="11" t="n">
        <f aca="false">LOG(F148,2)</f>
        <v>0.138686874886898</v>
      </c>
      <c r="H148" s="11" t="n">
        <v>0.710362913751454</v>
      </c>
      <c r="I148" s="11"/>
      <c r="J148" s="11"/>
      <c r="K148" s="11"/>
      <c r="L148" s="31"/>
    </row>
    <row r="149" customFormat="false" ht="14.25" hidden="false" customHeight="false" outlineLevel="0" collapsed="false">
      <c r="A149" s="11" t="s">
        <v>245</v>
      </c>
      <c r="B149" s="11" t="n">
        <v>53</v>
      </c>
      <c r="C149" s="11" t="n">
        <v>48</v>
      </c>
      <c r="D149" s="11" t="n">
        <v>8.9286</v>
      </c>
      <c r="E149" s="11" t="n">
        <v>8.1051</v>
      </c>
      <c r="F149" s="11" t="n">
        <f aca="false">D149/E149</f>
        <v>1.1016026945997</v>
      </c>
      <c r="G149" s="11" t="n">
        <f aca="false">LOG(F149,2)</f>
        <v>0.139603993526024</v>
      </c>
      <c r="H149" s="11" t="n">
        <v>0.629092763718708</v>
      </c>
      <c r="I149" s="11"/>
      <c r="J149" s="11"/>
      <c r="K149" s="11"/>
      <c r="L149" s="31"/>
    </row>
    <row r="150" customFormat="false" ht="14.25" hidden="false" customHeight="false" outlineLevel="0" collapsed="false">
      <c r="A150" s="11" t="s">
        <v>100</v>
      </c>
      <c r="B150" s="11" t="n">
        <v>537</v>
      </c>
      <c r="C150" s="11" t="n">
        <v>478</v>
      </c>
      <c r="D150" s="11" t="n">
        <v>90.4655</v>
      </c>
      <c r="E150" s="11" t="n">
        <v>80.7134</v>
      </c>
      <c r="F150" s="11" t="n">
        <f aca="false">D150/E150</f>
        <v>1.12082380373024</v>
      </c>
      <c r="G150" s="11" t="n">
        <f aca="false">LOG(F150,2)</f>
        <v>0.164559500744766</v>
      </c>
      <c r="H150" s="11" t="n">
        <v>0.0696257803494094</v>
      </c>
      <c r="I150" s="11"/>
      <c r="J150" s="11"/>
      <c r="K150" s="11"/>
      <c r="L150" s="31"/>
    </row>
    <row r="151" customFormat="false" ht="14.25" hidden="false" customHeight="false" outlineLevel="0" collapsed="false">
      <c r="A151" s="11" t="s">
        <v>282</v>
      </c>
      <c r="B151" s="11" t="n">
        <v>865</v>
      </c>
      <c r="C151" s="11" t="n">
        <v>769</v>
      </c>
      <c r="D151" s="11" t="n">
        <v>145.7219</v>
      </c>
      <c r="E151" s="11" t="n">
        <v>129.8507</v>
      </c>
      <c r="F151" s="11" t="n">
        <f aca="false">D151/E151</f>
        <v>1.1222265263106</v>
      </c>
      <c r="G151" s="11" t="n">
        <f aca="false">LOG(F151,2)</f>
        <v>0.166363919617712</v>
      </c>
      <c r="H151" s="11" t="n">
        <v>0.0199243278226831</v>
      </c>
      <c r="I151" s="11"/>
      <c r="J151" s="11"/>
      <c r="K151" s="11"/>
      <c r="L151" s="31"/>
    </row>
    <row r="152" customFormat="false" ht="14.25" hidden="false" customHeight="false" outlineLevel="0" collapsed="false">
      <c r="A152" s="11" t="s">
        <v>30</v>
      </c>
      <c r="B152" s="11" t="n">
        <v>148</v>
      </c>
      <c r="C152" s="11" t="n">
        <v>131</v>
      </c>
      <c r="D152" s="11" t="n">
        <v>24.9328</v>
      </c>
      <c r="E152" s="11" t="n">
        <v>22.1202</v>
      </c>
      <c r="F152" s="11" t="n">
        <f aca="false">D152/E152</f>
        <v>1.12715074908907</v>
      </c>
      <c r="G152" s="11" t="n">
        <f aca="false">LOG(F152,2)</f>
        <v>0.17268047950212</v>
      </c>
      <c r="H152" s="11" t="n">
        <v>0.319005680090798</v>
      </c>
      <c r="I152" s="11"/>
      <c r="J152" s="11"/>
      <c r="K152" s="11"/>
      <c r="L152" s="31"/>
    </row>
    <row r="153" customFormat="false" ht="14.25" hidden="false" customHeight="false" outlineLevel="0" collapsed="false">
      <c r="A153" s="11" t="s">
        <v>263</v>
      </c>
      <c r="B153" s="11" t="n">
        <v>396</v>
      </c>
      <c r="C153" s="11" t="n">
        <v>349</v>
      </c>
      <c r="D153" s="11" t="n">
        <v>66.712</v>
      </c>
      <c r="E153" s="11" t="n">
        <v>58.9309</v>
      </c>
      <c r="F153" s="11" t="n">
        <f aca="false">D153/E153</f>
        <v>1.13203769160152</v>
      </c>
      <c r="G153" s="11" t="n">
        <f aca="false">LOG(F153,2)</f>
        <v>0.178921994019024</v>
      </c>
      <c r="H153" s="11" t="n">
        <v>0.0911348628115269</v>
      </c>
      <c r="I153" s="11"/>
      <c r="J153" s="11"/>
      <c r="K153" s="11"/>
      <c r="L153" s="31"/>
    </row>
    <row r="154" customFormat="false" ht="14.25" hidden="false" customHeight="false" outlineLevel="0" collapsed="false">
      <c r="A154" s="11" t="s">
        <v>250</v>
      </c>
      <c r="B154" s="11" t="n">
        <v>109</v>
      </c>
      <c r="C154" s="11" t="n">
        <v>96</v>
      </c>
      <c r="D154" s="11" t="n">
        <v>18.3626</v>
      </c>
      <c r="E154" s="11" t="n">
        <v>16.2102</v>
      </c>
      <c r="F154" s="11" t="n">
        <f aca="false">D154/E154</f>
        <v>1.13278059493405</v>
      </c>
      <c r="G154" s="11" t="n">
        <f aca="false">LOG(F154,2)</f>
        <v>0.179868456698629</v>
      </c>
      <c r="H154" s="11" t="n">
        <v>0.37400455911232</v>
      </c>
      <c r="I154" s="11"/>
      <c r="J154" s="11"/>
      <c r="K154" s="11"/>
      <c r="L154" s="31"/>
    </row>
    <row r="155" customFormat="false" ht="14.25" hidden="false" customHeight="false" outlineLevel="0" collapsed="false">
      <c r="A155" s="11" t="s">
        <v>140</v>
      </c>
      <c r="B155" s="11" t="n">
        <v>289</v>
      </c>
      <c r="C155" s="11" t="n">
        <v>253</v>
      </c>
      <c r="D155" s="11" t="n">
        <v>48.6863</v>
      </c>
      <c r="E155" s="11" t="n">
        <v>42.7207</v>
      </c>
      <c r="F155" s="11" t="n">
        <f aca="false">D155/E155</f>
        <v>1.1396419066167</v>
      </c>
      <c r="G155" s="11" t="n">
        <f aca="false">LOG(F155,2)</f>
        <v>0.188580578157779</v>
      </c>
      <c r="H155" s="11" t="n">
        <v>0.128972768325015</v>
      </c>
      <c r="I155" s="11"/>
      <c r="J155" s="11"/>
      <c r="K155" s="10"/>
      <c r="L155" s="31"/>
    </row>
    <row r="156" customFormat="false" ht="14.25" hidden="false" customHeight="false" outlineLevel="0" collapsed="false">
      <c r="A156" s="11" t="s">
        <v>127</v>
      </c>
      <c r="B156" s="11" t="n">
        <v>8</v>
      </c>
      <c r="C156" s="11" t="n">
        <v>7</v>
      </c>
      <c r="D156" s="11" t="n">
        <v>1.3477</v>
      </c>
      <c r="E156" s="11" t="n">
        <v>1.182</v>
      </c>
      <c r="F156" s="11" t="n">
        <f aca="false">D156/E156</f>
        <v>1.14018612521151</v>
      </c>
      <c r="G156" s="11" t="n">
        <f aca="false">LOG(F156,2)</f>
        <v>0.189269350707147</v>
      </c>
      <c r="H156" s="11" t="n">
        <v>0.807271496351057</v>
      </c>
      <c r="I156" s="11"/>
      <c r="J156" s="11"/>
      <c r="K156" s="11"/>
      <c r="L156" s="31"/>
    </row>
    <row r="157" customFormat="false" ht="14.25" hidden="false" customHeight="false" outlineLevel="0" collapsed="false">
      <c r="A157" s="11" t="s">
        <v>220</v>
      </c>
      <c r="B157" s="11" t="n">
        <v>32</v>
      </c>
      <c r="C157" s="11" t="n">
        <v>28</v>
      </c>
      <c r="D157" s="11" t="n">
        <v>5.3909</v>
      </c>
      <c r="E157" s="11" t="n">
        <v>4.728</v>
      </c>
      <c r="F157" s="11" t="n">
        <f aca="false">D157/E157</f>
        <v>1.14020727580372</v>
      </c>
      <c r="G157" s="11" t="n">
        <f aca="false">LOG(F157,2)</f>
        <v>0.189296112628568</v>
      </c>
      <c r="H157" s="11" t="n">
        <v>0.615310269121259</v>
      </c>
      <c r="I157" s="11"/>
      <c r="J157" s="11"/>
      <c r="K157" s="10"/>
      <c r="L157" s="31"/>
    </row>
    <row r="158" customFormat="false" ht="14.25" hidden="false" customHeight="false" outlineLevel="0" collapsed="false">
      <c r="A158" s="11" t="s">
        <v>264</v>
      </c>
      <c r="B158" s="11" t="n">
        <v>10909</v>
      </c>
      <c r="C158" s="11" t="n">
        <v>9480</v>
      </c>
      <c r="D158" s="11" t="n">
        <v>1837.781</v>
      </c>
      <c r="E158" s="11" t="n">
        <v>1600.7597</v>
      </c>
      <c r="F158" s="11" t="n">
        <f aca="false">D158/E158</f>
        <v>1.14806800795897</v>
      </c>
      <c r="G158" s="11" t="n">
        <f aca="false">LOG(F158,2)</f>
        <v>0.199208105288066</v>
      </c>
      <c r="H158" s="10" t="n">
        <v>7.15338918855818E-023</v>
      </c>
      <c r="I158" s="11"/>
      <c r="J158" s="11"/>
      <c r="K158" s="11"/>
      <c r="L158" s="31"/>
    </row>
    <row r="159" customFormat="false" ht="14.25" hidden="false" customHeight="false" outlineLevel="0" collapsed="false">
      <c r="A159" s="11" t="s">
        <v>193</v>
      </c>
      <c r="B159" s="11" t="n">
        <v>318</v>
      </c>
      <c r="C159" s="11" t="n">
        <v>276</v>
      </c>
      <c r="D159" s="11" t="n">
        <v>53.5718</v>
      </c>
      <c r="E159" s="11" t="n">
        <v>46.6044</v>
      </c>
      <c r="F159" s="11" t="n">
        <f aca="false">D159/E159</f>
        <v>1.1495009054939</v>
      </c>
      <c r="G159" s="11" t="n">
        <f aca="false">LOG(F159,2)</f>
        <v>0.201007602507635</v>
      </c>
      <c r="H159" s="11" t="n">
        <v>0.0902708418693671</v>
      </c>
      <c r="I159" s="11"/>
      <c r="J159" s="11"/>
      <c r="K159" s="11"/>
      <c r="L159" s="31"/>
    </row>
    <row r="160" customFormat="false" ht="14.25" hidden="false" customHeight="false" outlineLevel="0" collapsed="false">
      <c r="A160" s="11" t="s">
        <v>281</v>
      </c>
      <c r="B160" s="11" t="n">
        <v>3045</v>
      </c>
      <c r="C160" s="11" t="n">
        <v>2638</v>
      </c>
      <c r="D160" s="11" t="n">
        <v>512.9749</v>
      </c>
      <c r="E160" s="11" t="n">
        <v>445.4435</v>
      </c>
      <c r="F160" s="11" t="n">
        <f aca="false">D160/E160</f>
        <v>1.15160486122258</v>
      </c>
      <c r="G160" s="11" t="n">
        <f aca="false">LOG(F160,2)</f>
        <v>0.203645784016508</v>
      </c>
      <c r="H160" s="10" t="n">
        <v>1.07766876609284E-007</v>
      </c>
      <c r="I160" s="11"/>
      <c r="J160" s="11"/>
      <c r="K160" s="11"/>
      <c r="L160" s="31"/>
    </row>
    <row r="161" customFormat="false" ht="14.25" hidden="false" customHeight="false" outlineLevel="0" collapsed="false">
      <c r="A161" s="11" t="s">
        <v>136</v>
      </c>
      <c r="B161" s="11" t="n">
        <v>29</v>
      </c>
      <c r="C161" s="11" t="n">
        <v>25</v>
      </c>
      <c r="D161" s="11" t="n">
        <v>4.8855</v>
      </c>
      <c r="E161" s="11" t="n">
        <v>4.2214</v>
      </c>
      <c r="F161" s="11" t="n">
        <f aca="false">D161/E161</f>
        <v>1.15731747761406</v>
      </c>
      <c r="G161" s="11" t="n">
        <f aca="false">LOG(F161,2)</f>
        <v>0.210784681688891</v>
      </c>
      <c r="H161" s="11" t="n">
        <v>0.596036830235485</v>
      </c>
      <c r="I161" s="11"/>
      <c r="J161" s="11"/>
      <c r="K161" s="11"/>
      <c r="L161" s="31"/>
    </row>
    <row r="162" customFormat="false" ht="14.25" hidden="false" customHeight="false" outlineLevel="0" collapsed="false">
      <c r="A162" s="11" t="s">
        <v>171</v>
      </c>
      <c r="B162" s="11" t="n">
        <v>1299</v>
      </c>
      <c r="C162" s="11" t="n">
        <v>1116</v>
      </c>
      <c r="D162" s="11" t="n">
        <v>218.8356</v>
      </c>
      <c r="E162" s="11" t="n">
        <v>188.4439</v>
      </c>
      <c r="F162" s="11" t="n">
        <f aca="false">D162/E162</f>
        <v>1.16127717585977</v>
      </c>
      <c r="G162" s="11" t="n">
        <f aca="false">LOG(F162,2)</f>
        <v>0.215712358519112</v>
      </c>
      <c r="H162" s="11" t="n">
        <v>0.000244779628566617</v>
      </c>
      <c r="I162" s="11"/>
      <c r="J162" s="11"/>
      <c r="K162" s="11"/>
      <c r="L162" s="31"/>
    </row>
    <row r="163" customFormat="false" ht="14.25" hidden="false" customHeight="false" outlineLevel="0" collapsed="false">
      <c r="A163" s="11" t="s">
        <v>307</v>
      </c>
      <c r="B163" s="11" t="n">
        <v>7</v>
      </c>
      <c r="C163" s="11" t="n">
        <v>6</v>
      </c>
      <c r="D163" s="11" t="n">
        <v>1.1793</v>
      </c>
      <c r="E163" s="11" t="n">
        <v>1.0131</v>
      </c>
      <c r="F163" s="11" t="n">
        <f aca="false">D163/E163</f>
        <v>1.16405093278057</v>
      </c>
      <c r="G163" s="11" t="n">
        <f aca="false">LOG(F163,2)</f>
        <v>0.219154184416618</v>
      </c>
      <c r="H163" s="11" t="n">
        <v>0.79393598276205</v>
      </c>
      <c r="I163" s="11"/>
      <c r="J163" s="11"/>
      <c r="K163" s="11"/>
      <c r="L163" s="31"/>
    </row>
    <row r="164" customFormat="false" ht="14.25" hidden="false" customHeight="false" outlineLevel="0" collapsed="false">
      <c r="A164" s="11" t="s">
        <v>254</v>
      </c>
      <c r="B164" s="11" t="n">
        <v>7</v>
      </c>
      <c r="C164" s="11" t="n">
        <v>6</v>
      </c>
      <c r="D164" s="11" t="n">
        <v>1.1793</v>
      </c>
      <c r="E164" s="11" t="n">
        <v>1.0131</v>
      </c>
      <c r="F164" s="11" t="n">
        <f aca="false">D164/E164</f>
        <v>1.16405093278057</v>
      </c>
      <c r="G164" s="11" t="n">
        <f aca="false">LOG(F164,2)</f>
        <v>0.219154184416618</v>
      </c>
      <c r="H164" s="11" t="n">
        <v>0.79393598276205</v>
      </c>
      <c r="I164" s="11"/>
      <c r="J164" s="11"/>
      <c r="K164" s="11"/>
      <c r="L164" s="31"/>
    </row>
    <row r="165" customFormat="false" ht="14.25" hidden="false" customHeight="false" outlineLevel="0" collapsed="false">
      <c r="A165" s="11" t="s">
        <v>206</v>
      </c>
      <c r="B165" s="11" t="n">
        <v>164</v>
      </c>
      <c r="C165" s="11" t="n">
        <v>140</v>
      </c>
      <c r="D165" s="11" t="n">
        <v>27.6282</v>
      </c>
      <c r="E165" s="11" t="n">
        <v>23.6399</v>
      </c>
      <c r="F165" s="11" t="n">
        <f aca="false">D165/E165</f>
        <v>1.1687105275403</v>
      </c>
      <c r="G165" s="11" t="n">
        <f aca="false">LOG(F165,2)</f>
        <v>0.224917639709565</v>
      </c>
      <c r="H165" s="11" t="n">
        <v>0.175648479695322</v>
      </c>
      <c r="I165" s="11"/>
      <c r="J165" s="11"/>
      <c r="K165" s="11"/>
      <c r="L165" s="31"/>
    </row>
    <row r="166" customFormat="false" ht="14.25" hidden="false" customHeight="false" outlineLevel="0" collapsed="false">
      <c r="A166" s="11" t="s">
        <v>83</v>
      </c>
      <c r="B166" s="11" t="n">
        <v>284</v>
      </c>
      <c r="C166" s="11" t="n">
        <v>242</v>
      </c>
      <c r="D166" s="11" t="n">
        <v>47.844</v>
      </c>
      <c r="E166" s="11" t="n">
        <v>40.8633</v>
      </c>
      <c r="F166" s="11" t="n">
        <f aca="false">D166/E166</f>
        <v>1.17083054966192</v>
      </c>
      <c r="G166" s="11" t="n">
        <f aca="false">LOG(F166,2)</f>
        <v>0.227532294582188</v>
      </c>
      <c r="H166" s="11" t="n">
        <v>0.0712998231223359</v>
      </c>
      <c r="I166" s="11"/>
      <c r="J166" s="11"/>
      <c r="K166" s="10"/>
      <c r="L166" s="31"/>
    </row>
    <row r="167" customFormat="false" ht="14.25" hidden="false" customHeight="false" outlineLevel="0" collapsed="false">
      <c r="A167" s="11" t="s">
        <v>280</v>
      </c>
      <c r="B167" s="11" t="n">
        <v>708</v>
      </c>
      <c r="C167" s="11" t="n">
        <v>599</v>
      </c>
      <c r="D167" s="11" t="n">
        <v>119.273</v>
      </c>
      <c r="E167" s="11" t="n">
        <v>101.145</v>
      </c>
      <c r="F167" s="11" t="n">
        <f aca="false">D167/E167</f>
        <v>1.17922784121805</v>
      </c>
      <c r="G167" s="11" t="n">
        <f aca="false">LOG(F167,2)</f>
        <v>0.237842491547872</v>
      </c>
      <c r="H167" s="11" t="n">
        <v>0.00294504059711843</v>
      </c>
      <c r="I167" s="11"/>
      <c r="J167" s="11"/>
      <c r="K167" s="11"/>
      <c r="L167" s="31"/>
    </row>
    <row r="168" customFormat="false" ht="14.25" hidden="false" customHeight="false" outlineLevel="0" collapsed="false">
      <c r="A168" s="11" t="s">
        <v>124</v>
      </c>
      <c r="B168" s="11" t="n">
        <v>19</v>
      </c>
      <c r="C168" s="11" t="n">
        <v>16</v>
      </c>
      <c r="D168" s="11" t="n">
        <v>3.2008</v>
      </c>
      <c r="E168" s="11" t="n">
        <v>2.7017</v>
      </c>
      <c r="F168" s="11" t="n">
        <f aca="false">D168/E168</f>
        <v>1.18473553688418</v>
      </c>
      <c r="G168" s="11" t="n">
        <f aca="false">LOG(F168,2)</f>
        <v>0.244565048822105</v>
      </c>
      <c r="H168" s="11" t="n">
        <v>0.62266924937133</v>
      </c>
      <c r="I168" s="11"/>
      <c r="J168" s="11"/>
      <c r="K168" s="11"/>
      <c r="L168" s="31"/>
    </row>
    <row r="169" customFormat="false" ht="14.25" hidden="false" customHeight="false" outlineLevel="0" collapsed="false">
      <c r="A169" s="11" t="s">
        <v>167</v>
      </c>
      <c r="B169" s="11" t="n">
        <v>3904</v>
      </c>
      <c r="C169" s="11" t="n">
        <v>3283</v>
      </c>
      <c r="D169" s="11" t="n">
        <v>657.686</v>
      </c>
      <c r="E169" s="11" t="n">
        <v>554.3559</v>
      </c>
      <c r="F169" s="11" t="n">
        <f aca="false">D169/E169</f>
        <v>1.18639668126559</v>
      </c>
      <c r="G169" s="11" t="n">
        <f aca="false">LOG(F169,2)</f>
        <v>0.246586467227189</v>
      </c>
      <c r="H169" s="10" t="n">
        <v>4.80452532636011E-013</v>
      </c>
      <c r="I169" s="11"/>
      <c r="J169" s="11"/>
      <c r="K169" s="11"/>
      <c r="L169" s="31"/>
    </row>
    <row r="170" customFormat="false" ht="14.25" hidden="false" customHeight="false" outlineLevel="0" collapsed="false">
      <c r="A170" s="11" t="s">
        <v>251</v>
      </c>
      <c r="B170" s="11" t="n">
        <v>104</v>
      </c>
      <c r="C170" s="11" t="n">
        <v>87</v>
      </c>
      <c r="D170" s="11" t="n">
        <v>17.5203</v>
      </c>
      <c r="E170" s="11" t="n">
        <v>14.6905</v>
      </c>
      <c r="F170" s="11" t="n">
        <f aca="false">D170/E170</f>
        <v>1.19262788877166</v>
      </c>
      <c r="G170" s="11" t="n">
        <f aca="false">LOG(F170,2)</f>
        <v>0.254143978686834</v>
      </c>
      <c r="H170" s="11" t="n">
        <v>0.225884268523455</v>
      </c>
      <c r="I170" s="11"/>
      <c r="J170" s="11"/>
      <c r="K170" s="11"/>
      <c r="L170" s="31"/>
    </row>
    <row r="171" customFormat="false" ht="14.25" hidden="false" customHeight="false" outlineLevel="0" collapsed="false">
      <c r="A171" s="11" t="s">
        <v>68</v>
      </c>
      <c r="B171" s="11" t="n">
        <v>6</v>
      </c>
      <c r="C171" s="11" t="n">
        <v>5</v>
      </c>
      <c r="D171" s="11" t="n">
        <v>1.0108</v>
      </c>
      <c r="E171" s="11" t="n">
        <v>0.8443</v>
      </c>
      <c r="F171" s="11" t="n">
        <f aca="false">D171/E171</f>
        <v>1.19720478502902</v>
      </c>
      <c r="G171" s="11" t="n">
        <f aca="false">LOG(F171,2)</f>
        <v>0.259669950173041</v>
      </c>
      <c r="H171" s="11" t="n">
        <v>0.777560499925703</v>
      </c>
      <c r="I171" s="11"/>
      <c r="J171" s="11"/>
      <c r="K171" s="11"/>
      <c r="L171" s="31"/>
    </row>
    <row r="172" customFormat="false" ht="14.25" hidden="false" customHeight="false" outlineLevel="0" collapsed="false">
      <c r="A172" s="11" t="s">
        <v>199</v>
      </c>
      <c r="B172" s="11" t="n">
        <v>118</v>
      </c>
      <c r="C172" s="11" t="n">
        <v>98</v>
      </c>
      <c r="D172" s="11" t="n">
        <v>19.8788</v>
      </c>
      <c r="E172" s="11" t="n">
        <v>16.5479</v>
      </c>
      <c r="F172" s="11" t="n">
        <f aca="false">D172/E172</f>
        <v>1.20128838100303</v>
      </c>
      <c r="G172" s="11" t="n">
        <f aca="false">LOG(F172,2)</f>
        <v>0.264582525648897</v>
      </c>
      <c r="H172" s="11" t="n">
        <v>0.179918177536758</v>
      </c>
      <c r="I172" s="11"/>
      <c r="J172" s="11"/>
      <c r="K172" s="11"/>
      <c r="L172" s="31"/>
    </row>
    <row r="173" customFormat="false" ht="14.25" hidden="false" customHeight="false" outlineLevel="0" collapsed="false">
      <c r="A173" s="11" t="s">
        <v>173</v>
      </c>
      <c r="B173" s="11" t="n">
        <v>141</v>
      </c>
      <c r="C173" s="11" t="n">
        <v>117</v>
      </c>
      <c r="D173" s="11" t="n">
        <v>23.7535</v>
      </c>
      <c r="E173" s="11" t="n">
        <v>19.7562</v>
      </c>
      <c r="F173" s="11" t="n">
        <f aca="false">D173/E173</f>
        <v>1.20233142000992</v>
      </c>
      <c r="G173" s="11" t="n">
        <f aca="false">LOG(F173,2)</f>
        <v>0.265834626581431</v>
      </c>
      <c r="H173" s="11" t="n">
        <v>0.14070387551828</v>
      </c>
      <c r="I173" s="11"/>
      <c r="J173" s="11"/>
      <c r="K173" s="11"/>
      <c r="L173" s="31"/>
    </row>
    <row r="174" customFormat="false" ht="14.25" hidden="false" customHeight="false" outlineLevel="0" collapsed="false">
      <c r="A174" s="11" t="s">
        <v>302</v>
      </c>
      <c r="B174" s="11" t="n">
        <v>64</v>
      </c>
      <c r="C174" s="11" t="n">
        <v>53</v>
      </c>
      <c r="D174" s="11" t="n">
        <v>10.7817</v>
      </c>
      <c r="E174" s="11" t="n">
        <v>8.9494</v>
      </c>
      <c r="F174" s="11" t="n">
        <f aca="false">D174/E174</f>
        <v>1.20473998256866</v>
      </c>
      <c r="G174" s="11" t="n">
        <f aca="false">LOG(F174,2)</f>
        <v>0.268721805096499</v>
      </c>
      <c r="H174" s="11" t="n">
        <v>0.317307526105232</v>
      </c>
      <c r="I174" s="11"/>
      <c r="J174" s="11"/>
      <c r="K174" s="11"/>
      <c r="L174" s="31"/>
    </row>
    <row r="175" customFormat="false" ht="14.25" hidden="false" customHeight="false" outlineLevel="0" collapsed="false">
      <c r="A175" s="11" t="s">
        <v>200</v>
      </c>
      <c r="B175" s="11" t="n">
        <v>127</v>
      </c>
      <c r="C175" s="11" t="n">
        <v>105</v>
      </c>
      <c r="D175" s="11" t="n">
        <v>21.395</v>
      </c>
      <c r="E175" s="11" t="n">
        <v>17.7299</v>
      </c>
      <c r="F175" s="11" t="n">
        <f aca="false">D175/E175</f>
        <v>1.2067185940135</v>
      </c>
      <c r="G175" s="11" t="n">
        <f aca="false">LOG(F175,2)</f>
        <v>0.271089279775615</v>
      </c>
      <c r="H175" s="11" t="n">
        <v>0.154421892851561</v>
      </c>
      <c r="I175" s="11"/>
      <c r="J175" s="11"/>
      <c r="K175" s="11"/>
      <c r="L175" s="31"/>
    </row>
    <row r="176" customFormat="false" ht="14.25" hidden="false" customHeight="false" outlineLevel="0" collapsed="false">
      <c r="A176" s="11" t="s">
        <v>168</v>
      </c>
      <c r="B176" s="11" t="n">
        <v>213</v>
      </c>
      <c r="C176" s="11" t="n">
        <v>176</v>
      </c>
      <c r="D176" s="11" t="n">
        <v>35.883</v>
      </c>
      <c r="E176" s="11" t="n">
        <v>29.7187</v>
      </c>
      <c r="F176" s="11" t="n">
        <f aca="false">D176/E176</f>
        <v>1.20742158977344</v>
      </c>
      <c r="G176" s="11" t="n">
        <f aca="false">LOG(F176,2)</f>
        <v>0.271929503166212</v>
      </c>
      <c r="H176" s="11" t="n">
        <v>0.0640779636753275</v>
      </c>
      <c r="I176" s="11"/>
      <c r="J176" s="11"/>
      <c r="K176" s="11"/>
      <c r="L176" s="31"/>
    </row>
    <row r="177" customFormat="false" ht="14.25" hidden="false" customHeight="false" outlineLevel="0" collapsed="false">
      <c r="A177" s="11" t="s">
        <v>137</v>
      </c>
      <c r="B177" s="11" t="n">
        <v>17</v>
      </c>
      <c r="C177" s="11" t="n">
        <v>14</v>
      </c>
      <c r="D177" s="11" t="n">
        <v>2.8639</v>
      </c>
      <c r="E177" s="11" t="n">
        <v>2.364</v>
      </c>
      <c r="F177" s="11" t="n">
        <f aca="false">D177/E177</f>
        <v>1.21146362098139</v>
      </c>
      <c r="G177" s="11" t="n">
        <f aca="false">LOG(F177,2)</f>
        <v>0.276751082777081</v>
      </c>
      <c r="H177" s="11" t="n">
        <v>0.601213156470188</v>
      </c>
      <c r="I177" s="11"/>
      <c r="J177" s="11"/>
      <c r="K177" s="11"/>
      <c r="L177" s="31"/>
    </row>
    <row r="178" customFormat="false" ht="14.25" hidden="false" customHeight="false" outlineLevel="0" collapsed="false">
      <c r="A178" s="11" t="s">
        <v>121</v>
      </c>
      <c r="B178" s="11" t="n">
        <v>11</v>
      </c>
      <c r="C178" s="11" t="n">
        <v>9</v>
      </c>
      <c r="D178" s="11" t="n">
        <v>1.8531</v>
      </c>
      <c r="E178" s="11" t="n">
        <v>1.5197</v>
      </c>
      <c r="F178" s="11" t="n">
        <f aca="false">D178/E178</f>
        <v>1.21938540501415</v>
      </c>
      <c r="G178" s="11" t="n">
        <f aca="false">LOG(F178,2)</f>
        <v>0.286154183401818</v>
      </c>
      <c r="H178" s="11" t="n">
        <v>0.667535842908452</v>
      </c>
      <c r="I178" s="11"/>
      <c r="J178" s="11"/>
      <c r="K178" s="11"/>
      <c r="L178" s="31"/>
    </row>
    <row r="179" customFormat="false" ht="14.25" hidden="false" customHeight="false" outlineLevel="0" collapsed="false">
      <c r="A179" s="11" t="s">
        <v>221</v>
      </c>
      <c r="B179" s="11" t="n">
        <v>181</v>
      </c>
      <c r="C179" s="11" t="n">
        <v>148</v>
      </c>
      <c r="D179" s="11" t="n">
        <v>30.4921</v>
      </c>
      <c r="E179" s="11" t="n">
        <v>24.9908</v>
      </c>
      <c r="F179" s="11" t="n">
        <f aca="false">D179/E179</f>
        <v>1.22013300894729</v>
      </c>
      <c r="G179" s="11" t="n">
        <f aca="false">LOG(F179,2)</f>
        <v>0.287038427205422</v>
      </c>
      <c r="H179" s="11" t="n">
        <v>0.0724075473462761</v>
      </c>
      <c r="I179" s="11"/>
      <c r="J179" s="11"/>
      <c r="K179" s="11"/>
      <c r="L179" s="31"/>
    </row>
    <row r="180" customFormat="false" ht="14.25" hidden="false" customHeight="false" outlineLevel="0" collapsed="false">
      <c r="A180" s="11" t="s">
        <v>267</v>
      </c>
      <c r="B180" s="11" t="n">
        <v>32</v>
      </c>
      <c r="C180" s="11" t="n">
        <v>26</v>
      </c>
      <c r="D180" s="11" t="n">
        <v>5.3909</v>
      </c>
      <c r="E180" s="11" t="n">
        <v>4.3903</v>
      </c>
      <c r="F180" s="11" t="n">
        <f aca="false">D180/E180</f>
        <v>1.22791153224153</v>
      </c>
      <c r="G180" s="11" t="n">
        <f aca="false">LOG(F180,2)</f>
        <v>0.296206622113563</v>
      </c>
      <c r="H180" s="11" t="n">
        <v>0.440278187411868</v>
      </c>
      <c r="I180" s="11"/>
      <c r="J180" s="11"/>
      <c r="K180" s="11"/>
      <c r="L180" s="31"/>
    </row>
    <row r="181" customFormat="false" ht="14.25" hidden="false" customHeight="false" outlineLevel="0" collapsed="false">
      <c r="A181" s="11" t="s">
        <v>225</v>
      </c>
      <c r="B181" s="11" t="n">
        <v>36</v>
      </c>
      <c r="C181" s="11" t="n">
        <v>29</v>
      </c>
      <c r="D181" s="11" t="n">
        <v>6.0647</v>
      </c>
      <c r="E181" s="11" t="n">
        <v>4.8968</v>
      </c>
      <c r="F181" s="11" t="n">
        <f aca="false">D181/E181</f>
        <v>1.23850269563797</v>
      </c>
      <c r="G181" s="11" t="n">
        <f aca="false">LOG(F181,2)</f>
        <v>0.308597008656376</v>
      </c>
      <c r="H181" s="11" t="n">
        <v>0.394284677093382</v>
      </c>
      <c r="I181" s="11"/>
      <c r="J181" s="11"/>
      <c r="K181" s="11"/>
      <c r="L181" s="31"/>
    </row>
    <row r="182" customFormat="false" ht="14.25" hidden="false" customHeight="false" outlineLevel="0" collapsed="false">
      <c r="A182" s="11" t="s">
        <v>203</v>
      </c>
      <c r="B182" s="11" t="n">
        <v>38</v>
      </c>
      <c r="C182" s="11" t="n">
        <v>30</v>
      </c>
      <c r="D182" s="11" t="n">
        <v>6.4017</v>
      </c>
      <c r="E182" s="11" t="n">
        <v>5.0657</v>
      </c>
      <c r="F182" s="11" t="n">
        <f aca="false">D182/E182</f>
        <v>1.26373452829816</v>
      </c>
      <c r="G182" s="11" t="n">
        <f aca="false">LOG(F182,2)</f>
        <v>0.337693429549338</v>
      </c>
      <c r="H182" s="11" t="n">
        <v>0.340434859873923</v>
      </c>
      <c r="I182" s="11"/>
      <c r="J182" s="11"/>
      <c r="K182" s="10"/>
      <c r="L182" s="31"/>
    </row>
    <row r="183" customFormat="false" ht="14.25" hidden="false" customHeight="false" outlineLevel="0" collapsed="false">
      <c r="A183" s="11" t="s">
        <v>229</v>
      </c>
      <c r="B183" s="11" t="n">
        <v>258</v>
      </c>
      <c r="C183" s="11" t="n">
        <v>198</v>
      </c>
      <c r="D183" s="11" t="n">
        <v>43.4639</v>
      </c>
      <c r="E183" s="11" t="n">
        <v>33.4336</v>
      </c>
      <c r="F183" s="11" t="n">
        <f aca="false">D183/E183</f>
        <v>1.30000658020674</v>
      </c>
      <c r="G183" s="11" t="n">
        <f aca="false">LOG(F183,2)</f>
        <v>0.378518925721117</v>
      </c>
      <c r="H183" s="11" t="n">
        <v>0.00534597123268538</v>
      </c>
      <c r="I183" s="11"/>
      <c r="J183" s="11"/>
      <c r="K183" s="11"/>
      <c r="L183" s="31"/>
    </row>
    <row r="184" customFormat="false" ht="14.25" hidden="false" customHeight="false" outlineLevel="0" collapsed="false">
      <c r="A184" s="11" t="s">
        <v>308</v>
      </c>
      <c r="B184" s="11" t="n">
        <v>46</v>
      </c>
      <c r="C184" s="11" t="n">
        <v>35</v>
      </c>
      <c r="D184" s="11" t="n">
        <v>7.7494</v>
      </c>
      <c r="E184" s="11" t="n">
        <v>5.91</v>
      </c>
      <c r="F184" s="11" t="n">
        <f aca="false">D184/E184</f>
        <v>1.31123519458545</v>
      </c>
      <c r="G184" s="11" t="n">
        <f aca="false">LOG(F184,2)</f>
        <v>0.390926483140968</v>
      </c>
      <c r="H184" s="11" t="n">
        <v>0.228286925551404</v>
      </c>
      <c r="I184" s="11"/>
      <c r="J184" s="11"/>
      <c r="K184" s="11"/>
      <c r="L184" s="31"/>
    </row>
    <row r="185" customFormat="false" ht="14.25" hidden="false" customHeight="false" outlineLevel="0" collapsed="false">
      <c r="A185" s="11" t="s">
        <v>142</v>
      </c>
      <c r="B185" s="11" t="n">
        <v>522</v>
      </c>
      <c r="C185" s="11" t="n">
        <v>395</v>
      </c>
      <c r="D185" s="11" t="n">
        <v>87.9386</v>
      </c>
      <c r="E185" s="11" t="n">
        <v>66.6983</v>
      </c>
      <c r="F185" s="11" t="n">
        <f aca="false">D185/E185</f>
        <v>1.31845339386461</v>
      </c>
      <c r="G185" s="11" t="n">
        <f aca="false">LOG(F185,2)</f>
        <v>0.39884657413854</v>
      </c>
      <c r="H185" s="10" t="n">
        <v>3.14334979581403E-005</v>
      </c>
      <c r="I185" s="11"/>
      <c r="J185" s="11"/>
      <c r="K185" s="11"/>
      <c r="L185" s="31"/>
    </row>
    <row r="186" customFormat="false" ht="14.25" hidden="false" customHeight="false" outlineLevel="0" collapsed="false">
      <c r="A186" s="11" t="s">
        <v>144</v>
      </c>
      <c r="B186" s="11" t="n">
        <v>16</v>
      </c>
      <c r="C186" s="11" t="n">
        <v>12</v>
      </c>
      <c r="D186" s="11" t="n">
        <v>2.6954</v>
      </c>
      <c r="E186" s="11" t="n">
        <v>2.0263</v>
      </c>
      <c r="F186" s="11" t="n">
        <f aca="false">D186/E186</f>
        <v>1.33020776785274</v>
      </c>
      <c r="G186" s="11" t="n">
        <f aca="false">LOG(F186,2)</f>
        <v>0.411651600794615</v>
      </c>
      <c r="H186" s="11" t="n">
        <v>0.462085013013503</v>
      </c>
      <c r="I186" s="11"/>
      <c r="J186" s="11"/>
      <c r="K186" s="10"/>
      <c r="L186" s="31"/>
    </row>
    <row r="187" customFormat="false" ht="14.25" hidden="false" customHeight="false" outlineLevel="0" collapsed="false">
      <c r="A187" s="11" t="s">
        <v>161</v>
      </c>
      <c r="B187" s="11" t="n">
        <v>8</v>
      </c>
      <c r="C187" s="11" t="n">
        <v>6</v>
      </c>
      <c r="D187" s="11" t="n">
        <v>1.3477</v>
      </c>
      <c r="E187" s="11" t="n">
        <v>1.0131</v>
      </c>
      <c r="F187" s="11" t="n">
        <f aca="false">D187/E187</f>
        <v>1.3302734182213</v>
      </c>
      <c r="G187" s="11" t="n">
        <f aca="false">LOG(F187,2)</f>
        <v>0.411722801043408</v>
      </c>
      <c r="H187" s="11" t="n">
        <v>0.610436225042732</v>
      </c>
      <c r="I187" s="11"/>
      <c r="J187" s="11"/>
      <c r="K187" s="11"/>
      <c r="L187" s="31"/>
    </row>
    <row r="188" customFormat="false" ht="14.25" hidden="false" customHeight="false" outlineLevel="0" collapsed="false">
      <c r="A188" s="11" t="s">
        <v>89</v>
      </c>
      <c r="B188" s="11" t="n">
        <v>104</v>
      </c>
      <c r="C188" s="11" t="n">
        <v>76</v>
      </c>
      <c r="D188" s="11" t="n">
        <v>17.5203</v>
      </c>
      <c r="E188" s="11" t="n">
        <v>12.8331</v>
      </c>
      <c r="F188" s="11" t="n">
        <f aca="false">D188/E188</f>
        <v>1.36524300441826</v>
      </c>
      <c r="G188" s="11" t="n">
        <f aca="false">LOG(F188,2)</f>
        <v>0.449157764380799</v>
      </c>
      <c r="H188" s="11" t="n">
        <v>0.0385629511454796</v>
      </c>
      <c r="I188" s="11"/>
      <c r="J188" s="11"/>
      <c r="K188" s="10"/>
      <c r="L188" s="31"/>
    </row>
    <row r="189" customFormat="false" ht="14.25" hidden="false" customHeight="false" outlineLevel="0" collapsed="false">
      <c r="A189" s="11" t="s">
        <v>154</v>
      </c>
      <c r="B189" s="11" t="n">
        <v>803</v>
      </c>
      <c r="C189" s="11" t="n">
        <v>573</v>
      </c>
      <c r="D189" s="11" t="n">
        <v>135.2771</v>
      </c>
      <c r="E189" s="11" t="n">
        <v>96.7548</v>
      </c>
      <c r="F189" s="11" t="n">
        <f aca="false">D189/E189</f>
        <v>1.39814355463502</v>
      </c>
      <c r="G189" s="11" t="n">
        <f aca="false">LOG(F189,2)</f>
        <v>0.483512497285144</v>
      </c>
      <c r="H189" s="10" t="n">
        <v>6.8593675582245E-010</v>
      </c>
      <c r="I189" s="11"/>
      <c r="J189" s="11"/>
      <c r="K189" s="10"/>
      <c r="L189" s="31"/>
    </row>
    <row r="190" customFormat="false" ht="14.25" hidden="false" customHeight="false" outlineLevel="0" collapsed="false">
      <c r="A190" s="11" t="s">
        <v>116</v>
      </c>
      <c r="B190" s="11" t="n">
        <v>96</v>
      </c>
      <c r="C190" s="11" t="n">
        <v>68</v>
      </c>
      <c r="D190" s="11" t="n">
        <v>16.1726</v>
      </c>
      <c r="E190" s="11" t="n">
        <v>11.4822</v>
      </c>
      <c r="F190" s="11" t="n">
        <f aca="false">D190/E190</f>
        <v>1.4084931459128</v>
      </c>
      <c r="G190" s="11" t="n">
        <f aca="false">LOG(F190,2)</f>
        <v>0.494152543207578</v>
      </c>
      <c r="H190" s="11" t="n">
        <v>0.0300783871513385</v>
      </c>
      <c r="I190" s="11"/>
      <c r="J190" s="11"/>
      <c r="K190" s="11"/>
      <c r="L190" s="31"/>
    </row>
    <row r="191" customFormat="false" ht="14.25" hidden="false" customHeight="false" outlineLevel="0" collapsed="false">
      <c r="A191" s="11" t="s">
        <v>79</v>
      </c>
      <c r="B191" s="11" t="n">
        <v>1767</v>
      </c>
      <c r="C191" s="11" t="n">
        <v>1218</v>
      </c>
      <c r="D191" s="11" t="n">
        <v>297.6771</v>
      </c>
      <c r="E191" s="11" t="n">
        <v>205.6672</v>
      </c>
      <c r="F191" s="11" t="n">
        <f aca="false">D191/E191</f>
        <v>1.44737274587294</v>
      </c>
      <c r="G191" s="11" t="n">
        <f aca="false">LOG(F191,2)</f>
        <v>0.533436510930617</v>
      </c>
      <c r="H191" s="10" t="n">
        <v>1.35187577460502E-023</v>
      </c>
      <c r="I191" s="11"/>
      <c r="J191" s="11"/>
      <c r="K191" s="10"/>
      <c r="L191" s="31"/>
    </row>
    <row r="192" customFormat="false" ht="14.25" hidden="false" customHeight="false" outlineLevel="0" collapsed="false">
      <c r="A192" s="11" t="s">
        <v>92</v>
      </c>
      <c r="B192" s="11" t="n">
        <v>871</v>
      </c>
      <c r="C192" s="11" t="n">
        <v>596</v>
      </c>
      <c r="D192" s="11" t="n">
        <v>146.7327</v>
      </c>
      <c r="E192" s="11" t="n">
        <v>100.6385</v>
      </c>
      <c r="F192" s="11" t="n">
        <f aca="false">D192/E192</f>
        <v>1.45801755789285</v>
      </c>
      <c r="G192" s="11" t="n">
        <f aca="false">LOG(F192,2)</f>
        <v>0.544008093143882</v>
      </c>
      <c r="H192" s="10" t="n">
        <v>8.434327192065E-013</v>
      </c>
      <c r="I192" s="11"/>
      <c r="J192" s="11"/>
      <c r="K192" s="11"/>
      <c r="L192" s="31"/>
    </row>
    <row r="193" customFormat="false" ht="14.25" hidden="false" customHeight="false" outlineLevel="0" collapsed="false">
      <c r="A193" s="11" t="s">
        <v>138</v>
      </c>
      <c r="B193" s="11" t="n">
        <v>106</v>
      </c>
      <c r="C193" s="11" t="n">
        <v>72</v>
      </c>
      <c r="D193" s="11" t="n">
        <v>17.8573</v>
      </c>
      <c r="E193" s="11" t="n">
        <v>12.1577</v>
      </c>
      <c r="F193" s="11" t="n">
        <f aca="false">D193/E193</f>
        <v>1.46880577740856</v>
      </c>
      <c r="G193" s="11" t="n">
        <f aca="false">LOG(F193,2)</f>
        <v>0.554643638579963</v>
      </c>
      <c r="H193" s="11" t="n">
        <v>0.0113316559404533</v>
      </c>
      <c r="I193" s="11"/>
      <c r="J193" s="11"/>
      <c r="K193" s="10"/>
      <c r="L193" s="31"/>
    </row>
    <row r="194" customFormat="false" ht="14.25" hidden="false" customHeight="false" outlineLevel="0" collapsed="false">
      <c r="A194" s="11" t="s">
        <v>214</v>
      </c>
      <c r="B194" s="11" t="n">
        <v>752</v>
      </c>
      <c r="C194" s="11" t="n">
        <v>509</v>
      </c>
      <c r="D194" s="11" t="n">
        <v>126.6854</v>
      </c>
      <c r="E194" s="11" t="n">
        <v>85.948</v>
      </c>
      <c r="F194" s="11" t="n">
        <f aca="false">D194/E194</f>
        <v>1.4739772885931</v>
      </c>
      <c r="G194" s="11" t="n">
        <f aca="false">LOG(F194,2)</f>
        <v>0.559714295201957</v>
      </c>
      <c r="H194" s="10" t="n">
        <v>9.09509061101789E-012</v>
      </c>
      <c r="I194" s="11"/>
      <c r="J194" s="11"/>
      <c r="K194" s="10"/>
      <c r="L194" s="31"/>
    </row>
    <row r="195" customFormat="false" ht="14.25" hidden="false" customHeight="false" outlineLevel="0" collapsed="false">
      <c r="A195" s="11" t="s">
        <v>157</v>
      </c>
      <c r="B195" s="11" t="n">
        <v>6</v>
      </c>
      <c r="C195" s="11" t="n">
        <v>4</v>
      </c>
      <c r="D195" s="11" t="n">
        <v>1.0108</v>
      </c>
      <c r="E195" s="11" t="n">
        <v>0.6754</v>
      </c>
      <c r="F195" s="11" t="n">
        <f aca="false">D195/E195</f>
        <v>1.49659461060113</v>
      </c>
      <c r="G195" s="11" t="n">
        <f aca="false">LOG(F195,2)</f>
        <v>0.581683484937299</v>
      </c>
      <c r="H195" s="11" t="n">
        <v>0.551451680600204</v>
      </c>
      <c r="I195" s="11"/>
      <c r="J195" s="11"/>
      <c r="K195" s="11"/>
      <c r="L195" s="31"/>
    </row>
    <row r="196" customFormat="false" ht="14.25" hidden="false" customHeight="false" outlineLevel="0" collapsed="false">
      <c r="A196" s="11" t="s">
        <v>93</v>
      </c>
      <c r="B196" s="11" t="n">
        <v>654</v>
      </c>
      <c r="C196" s="11" t="n">
        <v>432</v>
      </c>
      <c r="D196" s="11" t="n">
        <v>110.1759</v>
      </c>
      <c r="E196" s="11" t="n">
        <v>72.946</v>
      </c>
      <c r="F196" s="11" t="n">
        <f aca="false">D196/E196</f>
        <v>1.51037616867272</v>
      </c>
      <c r="G196" s="11" t="n">
        <f aca="false">LOG(F196,2)</f>
        <v>0.594907906564955</v>
      </c>
      <c r="H196" s="10" t="n">
        <v>1.83571557653365E-011</v>
      </c>
      <c r="I196" s="11"/>
      <c r="J196" s="11"/>
      <c r="K196" s="10"/>
      <c r="L196" s="31"/>
    </row>
    <row r="197" customFormat="false" ht="14.25" hidden="false" customHeight="false" outlineLevel="0" collapsed="false">
      <c r="A197" s="11" t="s">
        <v>209</v>
      </c>
      <c r="B197" s="11" t="n">
        <v>3476</v>
      </c>
      <c r="C197" s="11" t="n">
        <v>2287</v>
      </c>
      <c r="D197" s="11" t="n">
        <v>585.5832</v>
      </c>
      <c r="E197" s="11" t="n">
        <v>386.1748</v>
      </c>
      <c r="F197" s="11" t="n">
        <f aca="false">D197/E197</f>
        <v>1.51636823531727</v>
      </c>
      <c r="G197" s="11" t="n">
        <f aca="false">LOG(F197,2)</f>
        <v>0.600620140551403</v>
      </c>
      <c r="H197" s="10" t="n">
        <v>4.59790899270762E-055</v>
      </c>
      <c r="I197" s="11"/>
      <c r="J197" s="11"/>
      <c r="K197" s="11"/>
      <c r="L197" s="31"/>
    </row>
    <row r="198" customFormat="false" ht="14.25" hidden="false" customHeight="false" outlineLevel="0" collapsed="false">
      <c r="A198" s="11" t="s">
        <v>66</v>
      </c>
      <c r="B198" s="11" t="n">
        <v>14</v>
      </c>
      <c r="C198" s="11" t="n">
        <v>9</v>
      </c>
      <c r="D198" s="11" t="n">
        <v>2.3585</v>
      </c>
      <c r="E198" s="11" t="n">
        <v>1.5197</v>
      </c>
      <c r="F198" s="11" t="n">
        <f aca="false">D198/E198</f>
        <v>1.55195104296901</v>
      </c>
      <c r="G198" s="11" t="n">
        <f aca="false">LOG(F198,2)</f>
        <v>0.634083047744211</v>
      </c>
      <c r="H198" s="11" t="n">
        <v>0.310180076319744</v>
      </c>
      <c r="I198" s="11"/>
      <c r="J198" s="11"/>
      <c r="K198" s="11"/>
      <c r="L198" s="31"/>
    </row>
    <row r="199" customFormat="false" ht="14.25" hidden="false" customHeight="false" outlineLevel="0" collapsed="false">
      <c r="A199" s="11" t="s">
        <v>205</v>
      </c>
      <c r="B199" s="11" t="n">
        <v>4444</v>
      </c>
      <c r="C199" s="11" t="n">
        <v>2839</v>
      </c>
      <c r="D199" s="11" t="n">
        <v>748.657</v>
      </c>
      <c r="E199" s="11" t="n">
        <v>479.3836</v>
      </c>
      <c r="F199" s="11" t="n">
        <f aca="false">D199/E199</f>
        <v>1.5617075761457</v>
      </c>
      <c r="G199" s="11" t="n">
        <f aca="false">LOG(F199,2)</f>
        <v>0.64312433956213</v>
      </c>
      <c r="H199" s="10" t="n">
        <v>1.01676866663207E-078</v>
      </c>
      <c r="I199" s="11"/>
      <c r="J199" s="11"/>
      <c r="K199" s="10"/>
      <c r="L199" s="31"/>
    </row>
    <row r="200" customFormat="false" ht="14.25" hidden="false" customHeight="false" outlineLevel="0" collapsed="false">
      <c r="A200" s="11" t="s">
        <v>31</v>
      </c>
      <c r="B200" s="11" t="n">
        <v>8</v>
      </c>
      <c r="C200" s="11" t="n">
        <v>5</v>
      </c>
      <c r="D200" s="11" t="n">
        <v>1.3477</v>
      </c>
      <c r="E200" s="11" t="n">
        <v>0.8443</v>
      </c>
      <c r="F200" s="11" t="n">
        <f aca="false">D200/E200</f>
        <v>1.59623356626791</v>
      </c>
      <c r="G200" s="11" t="n">
        <f aca="false">LOG(F200,2)</f>
        <v>0.674671767000307</v>
      </c>
      <c r="H200" s="11" t="n">
        <v>0.426509647173576</v>
      </c>
      <c r="I200" s="11"/>
      <c r="J200" s="11"/>
      <c r="K200" s="10"/>
      <c r="L200" s="31"/>
    </row>
    <row r="201" customFormat="false" ht="14.25" hidden="false" customHeight="false" outlineLevel="0" collapsed="false">
      <c r="A201" s="11" t="s">
        <v>32</v>
      </c>
      <c r="B201" s="11" t="n">
        <v>8</v>
      </c>
      <c r="C201" s="11" t="n">
        <v>5</v>
      </c>
      <c r="D201" s="11" t="n">
        <v>1.3477</v>
      </c>
      <c r="E201" s="11" t="n">
        <v>0.8443</v>
      </c>
      <c r="F201" s="11" t="n">
        <f aca="false">D201/E201</f>
        <v>1.59623356626791</v>
      </c>
      <c r="G201" s="11" t="n">
        <f aca="false">LOG(F201,2)</f>
        <v>0.674671767000307</v>
      </c>
      <c r="H201" s="11" t="n">
        <v>0.426509647173576</v>
      </c>
      <c r="I201" s="11"/>
      <c r="J201" s="11"/>
      <c r="K201" s="11"/>
      <c r="L201" s="31"/>
    </row>
    <row r="202" customFormat="false" ht="14.25" hidden="false" customHeight="false" outlineLevel="0" collapsed="false">
      <c r="A202" s="11" t="s">
        <v>223</v>
      </c>
      <c r="B202" s="11" t="n">
        <v>312</v>
      </c>
      <c r="C202" s="11" t="n">
        <v>195</v>
      </c>
      <c r="D202" s="11" t="n">
        <v>52.561</v>
      </c>
      <c r="E202" s="11" t="n">
        <v>32.927</v>
      </c>
      <c r="F202" s="11" t="n">
        <f aca="false">D202/E202</f>
        <v>1.59628875998421</v>
      </c>
      <c r="G202" s="11" t="n">
        <f aca="false">LOG(F202,2)</f>
        <v>0.674721650880609</v>
      </c>
      <c r="H202" s="10" t="n">
        <v>2.13149033707372E-007</v>
      </c>
      <c r="I202" s="11"/>
      <c r="J202" s="11"/>
      <c r="K202" s="11"/>
      <c r="L202" s="31"/>
    </row>
    <row r="203" customFormat="false" ht="14.25" hidden="false" customHeight="false" outlineLevel="0" collapsed="false">
      <c r="A203" s="11" t="s">
        <v>237</v>
      </c>
      <c r="B203" s="11" t="n">
        <v>702</v>
      </c>
      <c r="C203" s="11" t="n">
        <v>437</v>
      </c>
      <c r="D203" s="11" t="n">
        <v>118.2622</v>
      </c>
      <c r="E203" s="11" t="n">
        <v>73.7903</v>
      </c>
      <c r="F203" s="11" t="n">
        <f aca="false">D203/E203</f>
        <v>1.60267948497296</v>
      </c>
      <c r="G203" s="11" t="n">
        <f aca="false">LOG(F203,2)</f>
        <v>0.68048593411723</v>
      </c>
      <c r="H203" s="10" t="n">
        <v>4.32826720577695E-015</v>
      </c>
      <c r="I203" s="11"/>
      <c r="J203" s="11"/>
      <c r="K203" s="11"/>
      <c r="L203" s="31"/>
    </row>
    <row r="204" customFormat="false" ht="14.25" hidden="false" customHeight="false" outlineLevel="0" collapsed="false">
      <c r="A204" s="11" t="s">
        <v>27</v>
      </c>
      <c r="B204" s="11" t="n">
        <v>121</v>
      </c>
      <c r="C204" s="11" t="n">
        <v>75</v>
      </c>
      <c r="D204" s="11" t="n">
        <v>20.3842</v>
      </c>
      <c r="E204" s="11" t="n">
        <v>12.6642</v>
      </c>
      <c r="F204" s="11" t="n">
        <f aca="false">D204/E204</f>
        <v>1.60959239430837</v>
      </c>
      <c r="G204" s="11" t="n">
        <f aca="false">LOG(F204,2)</f>
        <v>0.686695393208657</v>
      </c>
      <c r="H204" s="11" t="n">
        <v>0.00105703164803678</v>
      </c>
      <c r="I204" s="11"/>
      <c r="J204" s="11"/>
      <c r="K204" s="11"/>
      <c r="L204" s="31"/>
    </row>
    <row r="205" customFormat="false" ht="14.25" hidden="false" customHeight="false" outlineLevel="0" collapsed="false">
      <c r="A205" s="11" t="s">
        <v>278</v>
      </c>
      <c r="B205" s="11" t="n">
        <v>28</v>
      </c>
      <c r="C205" s="11" t="n">
        <v>17</v>
      </c>
      <c r="D205" s="11" t="n">
        <v>4.717</v>
      </c>
      <c r="E205" s="11" t="n">
        <v>2.8706</v>
      </c>
      <c r="F205" s="11" t="n">
        <f aca="false">D205/E205</f>
        <v>1.64321047864558</v>
      </c>
      <c r="G205" s="11" t="n">
        <f aca="false">LOG(F205,2)</f>
        <v>0.716517286769848</v>
      </c>
      <c r="H205" s="11" t="n">
        <v>0.105491358973347</v>
      </c>
      <c r="I205" s="11"/>
      <c r="J205" s="11"/>
      <c r="K205" s="10"/>
      <c r="L205" s="31"/>
    </row>
    <row r="206" customFormat="false" ht="14.25" hidden="false" customHeight="false" outlineLevel="0" collapsed="false">
      <c r="A206" s="11" t="s">
        <v>71</v>
      </c>
      <c r="B206" s="11" t="n">
        <v>10</v>
      </c>
      <c r="C206" s="11" t="n">
        <v>6</v>
      </c>
      <c r="D206" s="11" t="n">
        <v>1.6846</v>
      </c>
      <c r="E206" s="11" t="n">
        <v>1.0131</v>
      </c>
      <c r="F206" s="11" t="n">
        <f aca="false">D206/E206</f>
        <v>1.66281709604185</v>
      </c>
      <c r="G206" s="11" t="n">
        <f aca="false">LOG(F206,2)</f>
        <v>0.733629486036197</v>
      </c>
      <c r="H206" s="11" t="n">
        <v>0.334724572022014</v>
      </c>
      <c r="I206" s="11"/>
      <c r="J206" s="11"/>
      <c r="K206" s="11"/>
      <c r="L206" s="31"/>
    </row>
    <row r="207" customFormat="false" ht="14.25" hidden="false" customHeight="false" outlineLevel="0" collapsed="false">
      <c r="A207" s="11" t="s">
        <v>226</v>
      </c>
      <c r="B207" s="11" t="n">
        <v>57</v>
      </c>
      <c r="C207" s="11" t="n">
        <v>34</v>
      </c>
      <c r="D207" s="11" t="n">
        <v>9.6025</v>
      </c>
      <c r="E207" s="11" t="n">
        <v>5.7411</v>
      </c>
      <c r="F207" s="11" t="n">
        <f aca="false">D207/E207</f>
        <v>1.6725888766961</v>
      </c>
      <c r="G207" s="11" t="n">
        <f aca="false">LOG(F207,2)</f>
        <v>0.742082873684064</v>
      </c>
      <c r="H207" s="11" t="n">
        <v>0.0165145940452387</v>
      </c>
      <c r="I207" s="11"/>
      <c r="J207" s="11"/>
      <c r="K207" s="11"/>
      <c r="L207" s="31"/>
    </row>
    <row r="208" customFormat="false" ht="14.25" hidden="false" customHeight="false" outlineLevel="0" collapsed="false">
      <c r="A208" s="11" t="s">
        <v>166</v>
      </c>
      <c r="B208" s="11" t="n">
        <v>131</v>
      </c>
      <c r="C208" s="11" t="n">
        <v>75</v>
      </c>
      <c r="D208" s="11" t="n">
        <v>22.0689</v>
      </c>
      <c r="E208" s="11" t="n">
        <v>12.6642</v>
      </c>
      <c r="F208" s="11" t="n">
        <f aca="false">D208/E208</f>
        <v>1.74262093144454</v>
      </c>
      <c r="G208" s="11" t="n">
        <f aca="false">LOG(F208,2)</f>
        <v>0.801258777265293</v>
      </c>
      <c r="H208" s="10" t="n">
        <v>9.68226127196193E-005</v>
      </c>
      <c r="I208" s="11"/>
      <c r="J208" s="11"/>
      <c r="K208" s="10"/>
      <c r="L208" s="31"/>
    </row>
    <row r="209" customFormat="false" ht="14.25" hidden="false" customHeight="false" outlineLevel="0" collapsed="false">
      <c r="A209" s="11" t="s">
        <v>26</v>
      </c>
      <c r="B209" s="11" t="n">
        <v>7</v>
      </c>
      <c r="C209" s="11" t="n">
        <v>4</v>
      </c>
      <c r="D209" s="11" t="n">
        <v>1.1793</v>
      </c>
      <c r="E209" s="11" t="n">
        <v>0.6754</v>
      </c>
      <c r="F209" s="11" t="n">
        <f aca="false">D209/E209</f>
        <v>1.74607639917086</v>
      </c>
      <c r="G209" s="11" t="n">
        <f aca="false">LOG(F209,2)</f>
        <v>0.804116685137774</v>
      </c>
      <c r="H209" s="11" t="n">
        <v>0.38994538108259</v>
      </c>
      <c r="I209" s="11"/>
      <c r="J209" s="11"/>
      <c r="K209" s="10"/>
      <c r="L209" s="31"/>
    </row>
    <row r="210" customFormat="false" ht="14.25" hidden="false" customHeight="false" outlineLevel="0" collapsed="false">
      <c r="A210" s="11" t="s">
        <v>326</v>
      </c>
      <c r="B210" s="11" t="n">
        <v>7</v>
      </c>
      <c r="C210" s="11" t="n">
        <v>4</v>
      </c>
      <c r="D210" s="11" t="n">
        <v>1.1793</v>
      </c>
      <c r="E210" s="11" t="n">
        <v>0.6754</v>
      </c>
      <c r="F210" s="11" t="n">
        <f aca="false">D210/E210</f>
        <v>1.74607639917086</v>
      </c>
      <c r="G210" s="11" t="n">
        <f aca="false">LOG(F210,2)</f>
        <v>0.804116685137774</v>
      </c>
      <c r="H210" s="11" t="n">
        <v>0.38994538108259</v>
      </c>
      <c r="I210" s="11"/>
      <c r="J210" s="11"/>
      <c r="K210" s="11"/>
      <c r="L210" s="31"/>
    </row>
    <row r="211" customFormat="false" ht="14.25" hidden="false" customHeight="false" outlineLevel="0" collapsed="false">
      <c r="A211" s="11" t="s">
        <v>65</v>
      </c>
      <c r="B211" s="11" t="n">
        <v>349</v>
      </c>
      <c r="C211" s="11" t="n">
        <v>199</v>
      </c>
      <c r="D211" s="11" t="n">
        <v>58.7942</v>
      </c>
      <c r="E211" s="11" t="n">
        <v>33.6024</v>
      </c>
      <c r="F211" s="11" t="n">
        <f aca="false">D211/E211</f>
        <v>1.74970240220937</v>
      </c>
      <c r="G211" s="11" t="n">
        <f aca="false">LOG(F211,2)</f>
        <v>0.807109562419315</v>
      </c>
      <c r="H211" s="10" t="n">
        <v>1.41073969934147E-010</v>
      </c>
      <c r="I211" s="11"/>
      <c r="J211" s="11"/>
      <c r="K211" s="11"/>
      <c r="L211" s="31"/>
    </row>
    <row r="212" customFormat="false" ht="14.25" hidden="false" customHeight="false" outlineLevel="0" collapsed="false">
      <c r="A212" s="11" t="s">
        <v>172</v>
      </c>
      <c r="B212" s="11" t="n">
        <v>534</v>
      </c>
      <c r="C212" s="11" t="n">
        <v>301</v>
      </c>
      <c r="D212" s="11" t="n">
        <v>89.9601</v>
      </c>
      <c r="E212" s="11" t="n">
        <v>50.8258</v>
      </c>
      <c r="F212" s="11" t="n">
        <f aca="false">D212/E212</f>
        <v>1.76996918887652</v>
      </c>
      <c r="G212" s="11" t="n">
        <f aca="false">LOG(F212,2)</f>
        <v>0.823724246499262</v>
      </c>
      <c r="H212" s="10" t="n">
        <v>6.58613412211429E-016</v>
      </c>
      <c r="I212" s="11"/>
      <c r="J212" s="11"/>
      <c r="K212" s="11"/>
      <c r="L212" s="31"/>
    </row>
    <row r="213" customFormat="false" ht="14.25" hidden="false" customHeight="false" outlineLevel="0" collapsed="false">
      <c r="A213" s="11" t="s">
        <v>325</v>
      </c>
      <c r="B213" s="11" t="n">
        <v>9</v>
      </c>
      <c r="C213" s="11" t="n">
        <v>5</v>
      </c>
      <c r="D213" s="11" t="n">
        <v>1.5162</v>
      </c>
      <c r="E213" s="11" t="n">
        <v>0.8443</v>
      </c>
      <c r="F213" s="11" t="n">
        <f aca="false">D213/E213</f>
        <v>1.79580717754353</v>
      </c>
      <c r="G213" s="11" t="n">
        <f aca="false">LOG(F213,2)</f>
        <v>0.844632450894197</v>
      </c>
      <c r="H213" s="11" t="n">
        <v>0.303891928594809</v>
      </c>
      <c r="I213" s="11"/>
      <c r="J213" s="11"/>
      <c r="K213" s="10"/>
      <c r="L213" s="31"/>
    </row>
    <row r="214" customFormat="false" ht="14.25" hidden="false" customHeight="false" outlineLevel="0" collapsed="false">
      <c r="A214" s="11" t="s">
        <v>99</v>
      </c>
      <c r="B214" s="11" t="n">
        <v>27</v>
      </c>
      <c r="C214" s="11" t="n">
        <v>15</v>
      </c>
      <c r="D214" s="11" t="n">
        <v>4.5485</v>
      </c>
      <c r="E214" s="11" t="n">
        <v>2.5328</v>
      </c>
      <c r="F214" s="11" t="n">
        <f aca="false">D214/E214</f>
        <v>1.79583859759949</v>
      </c>
      <c r="G214" s="11" t="n">
        <f aca="false">LOG(F214,2)</f>
        <v>0.844657692558753</v>
      </c>
      <c r="H214" s="11" t="n">
        <v>0.0671225446004124</v>
      </c>
      <c r="I214" s="11"/>
      <c r="J214" s="11"/>
      <c r="K214" s="10"/>
      <c r="L214" s="31"/>
    </row>
    <row r="215" customFormat="false" ht="14.25" hidden="false" customHeight="false" outlineLevel="0" collapsed="false">
      <c r="A215" s="11" t="s">
        <v>84</v>
      </c>
      <c r="B215" s="11" t="n">
        <v>11</v>
      </c>
      <c r="C215" s="11" t="n">
        <v>6</v>
      </c>
      <c r="D215" s="11" t="n">
        <v>1.8531</v>
      </c>
      <c r="E215" s="11" t="n">
        <v>1.0131</v>
      </c>
      <c r="F215" s="11" t="n">
        <f aca="false">D215/E215</f>
        <v>1.82913828842168</v>
      </c>
      <c r="G215" s="11" t="n">
        <f aca="false">LOG(F215,2)</f>
        <v>0.871164151345934</v>
      </c>
      <c r="H215" s="11" t="n">
        <v>0.239864578530084</v>
      </c>
      <c r="I215" s="11"/>
      <c r="J215" s="11"/>
      <c r="K215" s="11"/>
      <c r="L215" s="31"/>
    </row>
    <row r="216" customFormat="false" ht="14.25" hidden="false" customHeight="false" outlineLevel="0" collapsed="false">
      <c r="A216" s="11" t="s">
        <v>270</v>
      </c>
      <c r="B216" s="11" t="n">
        <v>1546</v>
      </c>
      <c r="C216" s="11" t="n">
        <v>842</v>
      </c>
      <c r="D216" s="11" t="n">
        <v>260.4464</v>
      </c>
      <c r="E216" s="11" t="n">
        <v>142.1772</v>
      </c>
      <c r="F216" s="11" t="n">
        <f aca="false">D216/E216</f>
        <v>1.83184364300324</v>
      </c>
      <c r="G216" s="11" t="n">
        <f aca="false">LOG(F216,2)</f>
        <v>0.873296367468395</v>
      </c>
      <c r="H216" s="10" t="n">
        <v>2.36067062381577E-047</v>
      </c>
      <c r="I216" s="11"/>
      <c r="J216" s="11"/>
      <c r="K216" s="10"/>
      <c r="L216" s="31"/>
    </row>
    <row r="217" customFormat="false" ht="14.25" hidden="false" customHeight="false" outlineLevel="0" collapsed="false">
      <c r="A217" s="11" t="s">
        <v>104</v>
      </c>
      <c r="B217" s="11" t="n">
        <v>524</v>
      </c>
      <c r="C217" s="11" t="n">
        <v>271</v>
      </c>
      <c r="D217" s="11" t="n">
        <v>88.2755</v>
      </c>
      <c r="E217" s="11" t="n">
        <v>45.7601</v>
      </c>
      <c r="F217" s="11" t="n">
        <f aca="false">D217/E217</f>
        <v>1.92909324935916</v>
      </c>
      <c r="G217" s="11" t="n">
        <f aca="false">LOG(F217,2)</f>
        <v>0.947922882700897</v>
      </c>
      <c r="H217" s="10" t="n">
        <v>2.01854162827786E-019</v>
      </c>
      <c r="I217" s="11"/>
      <c r="J217" s="11"/>
      <c r="K217" s="11"/>
      <c r="L217" s="31"/>
    </row>
    <row r="218" customFormat="false" ht="14.25" hidden="false" customHeight="false" outlineLevel="0" collapsed="false">
      <c r="A218" s="11" t="s">
        <v>300</v>
      </c>
      <c r="B218" s="11" t="n">
        <v>1890636</v>
      </c>
      <c r="C218" s="11" t="n">
        <v>974847</v>
      </c>
      <c r="D218" s="11" t="n">
        <v>318505.3546</v>
      </c>
      <c r="E218" s="11" t="n">
        <v>164609.2627</v>
      </c>
      <c r="F218" s="11" t="n">
        <f aca="false">D218/E218</f>
        <v>1.93491757010342</v>
      </c>
      <c r="G218" s="11" t="n">
        <f aca="false">LOG(F218,2)</f>
        <v>0.952272107074558</v>
      </c>
      <c r="H218" s="11" t="n">
        <v>0</v>
      </c>
      <c r="I218" s="11"/>
      <c r="J218" s="11"/>
      <c r="K218" s="11"/>
      <c r="L218" s="31"/>
    </row>
    <row r="219" customFormat="false" ht="14.25" hidden="false" customHeight="false" outlineLevel="0" collapsed="false">
      <c r="A219" s="11" t="s">
        <v>60</v>
      </c>
      <c r="B219" s="11" t="n">
        <v>123</v>
      </c>
      <c r="C219" s="11" t="n">
        <v>62</v>
      </c>
      <c r="D219" s="11" t="n">
        <v>20.7212</v>
      </c>
      <c r="E219" s="11" t="n">
        <v>10.4691</v>
      </c>
      <c r="F219" s="11" t="n">
        <f aca="false">D219/E219</f>
        <v>1.97927233477567</v>
      </c>
      <c r="G219" s="11" t="n">
        <f aca="false">LOG(F219,2)</f>
        <v>0.984970131333954</v>
      </c>
      <c r="H219" s="10" t="n">
        <v>6.90256688689643E-006</v>
      </c>
      <c r="I219" s="11"/>
      <c r="J219" s="11"/>
      <c r="K219" s="11"/>
      <c r="L219" s="31"/>
    </row>
    <row r="220" customFormat="false" ht="14.25" hidden="false" customHeight="false" outlineLevel="0" collapsed="false">
      <c r="A220" s="11" t="s">
        <v>234</v>
      </c>
      <c r="B220" s="11" t="n">
        <v>10</v>
      </c>
      <c r="C220" s="11" t="n">
        <v>5</v>
      </c>
      <c r="D220" s="11" t="n">
        <v>1.6846</v>
      </c>
      <c r="E220" s="11" t="n">
        <v>0.8443</v>
      </c>
      <c r="F220" s="11" t="n">
        <f aca="false">D220/E220</f>
        <v>1.99526234750681</v>
      </c>
      <c r="G220" s="11" t="n">
        <f aca="false">LOG(F220,2)</f>
        <v>0.996578451993096</v>
      </c>
      <c r="H220" s="11" t="n">
        <v>0.211821810669759</v>
      </c>
      <c r="I220" s="11"/>
      <c r="J220" s="11"/>
      <c r="K220" s="11"/>
      <c r="L220" s="31"/>
    </row>
    <row r="221" customFormat="false" ht="14.25" hidden="false" customHeight="false" outlineLevel="0" collapsed="false">
      <c r="A221" s="11" t="s">
        <v>320</v>
      </c>
      <c r="B221" s="11" t="n">
        <v>6</v>
      </c>
      <c r="C221" s="11" t="n">
        <v>3</v>
      </c>
      <c r="D221" s="11" t="n">
        <v>1.0108</v>
      </c>
      <c r="E221" s="11" t="n">
        <v>0.5066</v>
      </c>
      <c r="F221" s="11" t="n">
        <f aca="false">D221/E221</f>
        <v>1.99526253454402</v>
      </c>
      <c r="G221" s="11" t="n">
        <f aca="false">LOG(F221,2)</f>
        <v>0.996578587232274</v>
      </c>
      <c r="H221" s="11" t="n">
        <v>0.345659149959519</v>
      </c>
      <c r="I221" s="11"/>
      <c r="J221" s="11"/>
      <c r="K221" s="11"/>
      <c r="L221" s="31"/>
    </row>
    <row r="222" customFormat="false" ht="14.25" hidden="false" customHeight="false" outlineLevel="0" collapsed="false">
      <c r="A222" s="11" t="s">
        <v>323</v>
      </c>
      <c r="B222" s="11" t="n">
        <v>6</v>
      </c>
      <c r="C222" s="11" t="n">
        <v>3</v>
      </c>
      <c r="D222" s="11" t="n">
        <v>1.0108</v>
      </c>
      <c r="E222" s="11" t="n">
        <v>0.5066</v>
      </c>
      <c r="F222" s="11" t="n">
        <f aca="false">D222/E222</f>
        <v>1.99526253454402</v>
      </c>
      <c r="G222" s="11" t="n">
        <f aca="false">LOG(F222,2)</f>
        <v>0.996578587232274</v>
      </c>
      <c r="H222" s="11" t="n">
        <v>0.345659149959519</v>
      </c>
      <c r="I222" s="11"/>
      <c r="J222" s="11"/>
      <c r="K222" s="11"/>
      <c r="L222" s="31"/>
    </row>
    <row r="223" customFormat="false" ht="14.25" hidden="false" customHeight="false" outlineLevel="0" collapsed="false">
      <c r="A223" s="11" t="s">
        <v>322</v>
      </c>
      <c r="B223" s="11" t="n">
        <v>8</v>
      </c>
      <c r="C223" s="11" t="n">
        <v>4</v>
      </c>
      <c r="D223" s="11" t="n">
        <v>1.3477</v>
      </c>
      <c r="E223" s="11" t="n">
        <v>0.6754</v>
      </c>
      <c r="F223" s="11" t="n">
        <f aca="false">D223/E223</f>
        <v>1.99541012733195</v>
      </c>
      <c r="G223" s="11" t="n">
        <f aca="false">LOG(F223,2)</f>
        <v>0.996685301764565</v>
      </c>
      <c r="H223" s="11" t="n">
        <v>0.268674946315312</v>
      </c>
      <c r="I223" s="11"/>
      <c r="J223" s="11"/>
      <c r="K223" s="10"/>
      <c r="L223" s="31"/>
    </row>
    <row r="224" customFormat="false" ht="14.25" hidden="false" customHeight="false" outlineLevel="0" collapsed="false">
      <c r="A224" s="11" t="s">
        <v>113</v>
      </c>
      <c r="B224" s="11" t="n">
        <v>17</v>
      </c>
      <c r="C224" s="11" t="n">
        <v>8</v>
      </c>
      <c r="D224" s="11" t="n">
        <v>2.8639</v>
      </c>
      <c r="E224" s="11" t="n">
        <v>1.3509</v>
      </c>
      <c r="F224" s="11" t="n">
        <f aca="false">D224/E224</f>
        <v>2.11999407802206</v>
      </c>
      <c r="G224" s="11" t="n">
        <f aca="false">LOG(F224,2)</f>
        <v>1.08406023477897</v>
      </c>
      <c r="H224" s="11" t="n">
        <v>0.0764973409572227</v>
      </c>
      <c r="I224" s="11"/>
      <c r="J224" s="11"/>
      <c r="K224" s="11"/>
      <c r="L224" s="31"/>
    </row>
    <row r="225" customFormat="false" ht="14.25" hidden="false" customHeight="false" outlineLevel="0" collapsed="false">
      <c r="A225" s="11" t="s">
        <v>87</v>
      </c>
      <c r="B225" s="11" t="n">
        <v>34</v>
      </c>
      <c r="C225" s="11" t="n">
        <v>16</v>
      </c>
      <c r="D225" s="11" t="n">
        <v>5.7278</v>
      </c>
      <c r="E225" s="11" t="n">
        <v>2.7017</v>
      </c>
      <c r="F225" s="11" t="n">
        <f aca="false">D225/E225</f>
        <v>2.12007254691491</v>
      </c>
      <c r="G225" s="11" t="n">
        <f aca="false">LOG(F225,2)</f>
        <v>1.08411363331848</v>
      </c>
      <c r="H225" s="11" t="n">
        <v>0.0112353686488885</v>
      </c>
      <c r="I225" s="11" t="s">
        <v>15</v>
      </c>
      <c r="J225" s="11"/>
      <c r="K225" s="11"/>
      <c r="L225" s="31"/>
    </row>
    <row r="226" customFormat="false" ht="14.25" hidden="false" customHeight="false" outlineLevel="0" collapsed="false">
      <c r="A226" s="11" t="s">
        <v>275</v>
      </c>
      <c r="B226" s="11" t="n">
        <v>5503</v>
      </c>
      <c r="C226" s="11" t="n">
        <v>2243</v>
      </c>
      <c r="D226" s="11" t="n">
        <v>927.061</v>
      </c>
      <c r="E226" s="11" t="n">
        <v>378.7452</v>
      </c>
      <c r="F226" s="11" t="n">
        <f aca="false">D226/E226</f>
        <v>2.44771682915057</v>
      </c>
      <c r="G226" s="11" t="n">
        <f aca="false">LOG(F226,2)</f>
        <v>1.29143666554274</v>
      </c>
      <c r="H226" s="10" t="n">
        <v>4.03310183799004E-308</v>
      </c>
      <c r="I226" s="11" t="s">
        <v>11</v>
      </c>
      <c r="J226" s="11"/>
      <c r="K226" s="11"/>
      <c r="L226" s="31"/>
    </row>
    <row r="227" customFormat="false" ht="14.25" hidden="false" customHeight="false" outlineLevel="0" collapsed="false">
      <c r="A227" s="11" t="s">
        <v>95</v>
      </c>
      <c r="B227" s="11" t="n">
        <v>37</v>
      </c>
      <c r="C227" s="11" t="n">
        <v>15</v>
      </c>
      <c r="D227" s="11" t="n">
        <v>6.2332</v>
      </c>
      <c r="E227" s="11" t="n">
        <v>2.5328</v>
      </c>
      <c r="F227" s="11" t="n">
        <f aca="false">D227/E227</f>
        <v>2.46099178774479</v>
      </c>
      <c r="G227" s="11" t="n">
        <f aca="false">LOG(F227,2)</f>
        <v>1.29923984357436</v>
      </c>
      <c r="H227" s="11" t="n">
        <v>0.00225223931689128</v>
      </c>
      <c r="I227" s="11" t="s">
        <v>11</v>
      </c>
      <c r="J227" s="11"/>
      <c r="K227" s="10"/>
      <c r="L227" s="31"/>
    </row>
    <row r="228" customFormat="false" ht="14.25" hidden="false" customHeight="false" outlineLevel="0" collapsed="false">
      <c r="A228" s="11" t="s">
        <v>59</v>
      </c>
      <c r="B228" s="11" t="n">
        <v>21</v>
      </c>
      <c r="C228" s="11" t="n">
        <v>8</v>
      </c>
      <c r="D228" s="11" t="n">
        <v>3.5378</v>
      </c>
      <c r="E228" s="11" t="n">
        <v>1.3509</v>
      </c>
      <c r="F228" s="11" t="n">
        <f aca="false">D228/E228</f>
        <v>2.61884669479606</v>
      </c>
      <c r="G228" s="11" t="n">
        <f aca="false">LOG(F228,2)</f>
        <v>1.38893160793938</v>
      </c>
      <c r="H228" s="11" t="n">
        <v>0.01640552659657</v>
      </c>
      <c r="I228" s="11" t="s">
        <v>15</v>
      </c>
      <c r="J228" s="11"/>
      <c r="K228" s="11"/>
      <c r="L228" s="31"/>
    </row>
    <row r="229" customFormat="false" ht="14.25" hidden="false" customHeight="false" outlineLevel="0" collapsed="false">
      <c r="A229" s="11" t="s">
        <v>52</v>
      </c>
      <c r="B229" s="11" t="n">
        <v>10181</v>
      </c>
      <c r="C229" s="11" t="n">
        <v>3820</v>
      </c>
      <c r="D229" s="11" t="n">
        <v>1715.1387</v>
      </c>
      <c r="E229" s="11" t="n">
        <v>645.0319</v>
      </c>
      <c r="F229" s="11" t="n">
        <f aca="false">D229/E229</f>
        <v>2.65899826039611</v>
      </c>
      <c r="G229" s="11" t="n">
        <f aca="false">LOG(F229,2)</f>
        <v>1.41088283333747</v>
      </c>
      <c r="H229" s="11" t="n">
        <v>0</v>
      </c>
      <c r="I229" s="11" t="s">
        <v>11</v>
      </c>
      <c r="J229" s="11"/>
      <c r="K229" s="10"/>
      <c r="L229" s="31"/>
    </row>
    <row r="230" customFormat="false" ht="14.25" hidden="false" customHeight="false" outlineLevel="0" collapsed="false">
      <c r="A230" s="11" t="s">
        <v>218</v>
      </c>
      <c r="B230" s="11" t="n">
        <v>77</v>
      </c>
      <c r="C230" s="11" t="n">
        <v>28</v>
      </c>
      <c r="D230" s="11" t="n">
        <v>12.9718</v>
      </c>
      <c r="E230" s="11" t="n">
        <v>4.728</v>
      </c>
      <c r="F230" s="11" t="n">
        <f aca="false">D230/E230</f>
        <v>2.74361252115059</v>
      </c>
      <c r="G230" s="11" t="n">
        <f aca="false">LOG(F230,2)</f>
        <v>1.45607674489001</v>
      </c>
      <c r="H230" s="10" t="n">
        <v>1.32753183507191E-006</v>
      </c>
      <c r="I230" s="11" t="s">
        <v>11</v>
      </c>
      <c r="J230" s="11"/>
      <c r="K230" s="10"/>
      <c r="L230" s="31"/>
    </row>
    <row r="231" customFormat="false" ht="14.25" hidden="false" customHeight="false" outlineLevel="0" collapsed="false">
      <c r="A231" s="11" t="s">
        <v>122</v>
      </c>
      <c r="B231" s="11" t="n">
        <v>25</v>
      </c>
      <c r="C231" s="11" t="n">
        <v>9</v>
      </c>
      <c r="D231" s="11" t="n">
        <v>4.2116</v>
      </c>
      <c r="E231" s="11" t="n">
        <v>1.5197</v>
      </c>
      <c r="F231" s="11" t="n">
        <f aca="false">D231/E231</f>
        <v>2.77133644798315</v>
      </c>
      <c r="G231" s="11" t="n">
        <f aca="false">LOG(F231,2)</f>
        <v>1.47058186865825</v>
      </c>
      <c r="H231" s="11" t="n">
        <v>0.00611341091364989</v>
      </c>
      <c r="I231" s="11" t="s">
        <v>11</v>
      </c>
      <c r="J231" s="11"/>
      <c r="K231" s="11"/>
      <c r="L231" s="31"/>
    </row>
    <row r="232" customFormat="false" ht="14.25" hidden="false" customHeight="false" outlineLevel="0" collapsed="false">
      <c r="A232" s="11" t="s">
        <v>81</v>
      </c>
      <c r="B232" s="11" t="n">
        <v>160</v>
      </c>
      <c r="C232" s="11" t="n">
        <v>56</v>
      </c>
      <c r="D232" s="11" t="n">
        <v>26.9543</v>
      </c>
      <c r="E232" s="11" t="n">
        <v>9.456</v>
      </c>
      <c r="F232" s="11" t="n">
        <f aca="false">D232/E232</f>
        <v>2.85049703891709</v>
      </c>
      <c r="G232" s="11" t="n">
        <f aca="false">LOG(F232,2)</f>
        <v>1.51121350280693</v>
      </c>
      <c r="H232" s="10" t="n">
        <v>6.57026473093254E-013</v>
      </c>
      <c r="I232" s="11" t="s">
        <v>11</v>
      </c>
      <c r="J232" s="11"/>
      <c r="K232" s="11"/>
      <c r="L232" s="31"/>
    </row>
    <row r="233" customFormat="false" ht="14.25" hidden="false" customHeight="false" outlineLevel="0" collapsed="false">
      <c r="A233" s="11" t="s">
        <v>35</v>
      </c>
      <c r="B233" s="11" t="n">
        <v>306</v>
      </c>
      <c r="C233" s="11" t="n">
        <v>104</v>
      </c>
      <c r="D233" s="11" t="n">
        <v>51.5502</v>
      </c>
      <c r="E233" s="11" t="n">
        <v>17.5611</v>
      </c>
      <c r="F233" s="11" t="n">
        <f aca="false">D233/E233</f>
        <v>2.93547670703999</v>
      </c>
      <c r="G233" s="11" t="n">
        <f aca="false">LOG(F233,2)</f>
        <v>1.55359480896957</v>
      </c>
      <c r="H233" s="10" t="n">
        <v>3.01588679167433E-024</v>
      </c>
      <c r="I233" s="11" t="s">
        <v>11</v>
      </c>
      <c r="J233" s="11"/>
      <c r="K233" s="11"/>
      <c r="L233" s="31"/>
    </row>
    <row r="234" customFormat="false" ht="14.25" hidden="false" customHeight="false" outlineLevel="0" collapsed="false">
      <c r="A234" s="11" t="s">
        <v>146</v>
      </c>
      <c r="B234" s="11" t="n">
        <v>6557</v>
      </c>
      <c r="C234" s="11" t="n">
        <v>2214</v>
      </c>
      <c r="D234" s="11" t="n">
        <v>1104.6228</v>
      </c>
      <c r="E234" s="11" t="n">
        <v>373.8483</v>
      </c>
      <c r="F234" s="11" t="n">
        <f aca="false">D234/E234</f>
        <v>2.95473538330922</v>
      </c>
      <c r="G234" s="11" t="n">
        <f aca="false">LOG(F234,2)</f>
        <v>1.56302893301476</v>
      </c>
      <c r="H234" s="11" t="n">
        <v>0</v>
      </c>
      <c r="I234" s="11" t="s">
        <v>11</v>
      </c>
      <c r="J234" s="11"/>
      <c r="K234" s="11"/>
      <c r="L234" s="31"/>
    </row>
    <row r="235" customFormat="false" ht="14.25" hidden="false" customHeight="false" outlineLevel="0" collapsed="false">
      <c r="A235" s="11" t="s">
        <v>61</v>
      </c>
      <c r="B235" s="11" t="n">
        <v>9</v>
      </c>
      <c r="C235" s="11" t="n">
        <v>3</v>
      </c>
      <c r="D235" s="11" t="n">
        <v>1.5162</v>
      </c>
      <c r="E235" s="11" t="n">
        <v>0.5066</v>
      </c>
      <c r="F235" s="11" t="n">
        <f aca="false">D235/E235</f>
        <v>2.99289380181603</v>
      </c>
      <c r="G235" s="11" t="n">
        <f aca="false">LOG(F235,2)</f>
        <v>1.58154108795343</v>
      </c>
      <c r="H235" s="11" t="n">
        <v>0.09309909910285</v>
      </c>
      <c r="I235" s="11"/>
      <c r="J235" s="11"/>
      <c r="K235" s="11"/>
      <c r="L235" s="31"/>
    </row>
    <row r="236" customFormat="false" ht="14.25" hidden="false" customHeight="false" outlineLevel="0" collapsed="false">
      <c r="A236" s="11" t="s">
        <v>62</v>
      </c>
      <c r="B236" s="11" t="n">
        <v>9</v>
      </c>
      <c r="C236" s="11" t="n">
        <v>3</v>
      </c>
      <c r="D236" s="11" t="n">
        <v>1.5162</v>
      </c>
      <c r="E236" s="11" t="n">
        <v>0.5066</v>
      </c>
      <c r="F236" s="11" t="n">
        <f aca="false">D236/E236</f>
        <v>2.99289380181603</v>
      </c>
      <c r="G236" s="11" t="n">
        <f aca="false">LOG(F236,2)</f>
        <v>1.58154108795343</v>
      </c>
      <c r="H236" s="11" t="n">
        <v>0.09309909910285</v>
      </c>
      <c r="I236" s="11"/>
      <c r="J236" s="11"/>
      <c r="K236" s="11"/>
      <c r="L236" s="31"/>
    </row>
    <row r="237" customFormat="false" ht="14.25" hidden="false" customHeight="false" outlineLevel="0" collapsed="false">
      <c r="A237" s="11" t="s">
        <v>63</v>
      </c>
      <c r="B237" s="11" t="n">
        <v>9</v>
      </c>
      <c r="C237" s="11" t="n">
        <v>3</v>
      </c>
      <c r="D237" s="11" t="n">
        <v>1.5162</v>
      </c>
      <c r="E237" s="11" t="n">
        <v>0.5066</v>
      </c>
      <c r="F237" s="11" t="n">
        <f aca="false">D237/E237</f>
        <v>2.99289380181603</v>
      </c>
      <c r="G237" s="11" t="n">
        <f aca="false">LOG(F237,2)</f>
        <v>1.58154108795343</v>
      </c>
      <c r="H237" s="11" t="n">
        <v>0.09309909910285</v>
      </c>
      <c r="I237" s="11"/>
      <c r="J237" s="11"/>
      <c r="K237" s="10"/>
      <c r="L237" s="31"/>
    </row>
    <row r="238" customFormat="false" ht="14.25" hidden="false" customHeight="false" outlineLevel="0" collapsed="false">
      <c r="A238" s="11" t="s">
        <v>64</v>
      </c>
      <c r="B238" s="11" t="n">
        <v>9</v>
      </c>
      <c r="C238" s="11" t="n">
        <v>3</v>
      </c>
      <c r="D238" s="11" t="n">
        <v>1.5162</v>
      </c>
      <c r="E238" s="11" t="n">
        <v>0.5066</v>
      </c>
      <c r="F238" s="11" t="n">
        <f aca="false">D238/E238</f>
        <v>2.99289380181603</v>
      </c>
      <c r="G238" s="11" t="n">
        <f aca="false">LOG(F238,2)</f>
        <v>1.58154108795343</v>
      </c>
      <c r="H238" s="11" t="n">
        <v>0.09309909910285</v>
      </c>
      <c r="I238" s="11"/>
      <c r="J238" s="11"/>
      <c r="K238" s="11"/>
      <c r="L238" s="31"/>
    </row>
    <row r="239" customFormat="false" ht="14.25" hidden="false" customHeight="false" outlineLevel="0" collapsed="false">
      <c r="A239" s="11" t="s">
        <v>318</v>
      </c>
      <c r="B239" s="11" t="n">
        <v>9</v>
      </c>
      <c r="C239" s="11" t="n">
        <v>3</v>
      </c>
      <c r="D239" s="11" t="n">
        <v>1.5162</v>
      </c>
      <c r="E239" s="11" t="n">
        <v>0.5066</v>
      </c>
      <c r="F239" s="11" t="n">
        <f aca="false">D239/E239</f>
        <v>2.99289380181603</v>
      </c>
      <c r="G239" s="11" t="n">
        <f aca="false">LOG(F239,2)</f>
        <v>1.58154108795343</v>
      </c>
      <c r="H239" s="11" t="n">
        <v>0.09309909910285</v>
      </c>
      <c r="I239" s="11"/>
      <c r="J239" s="11"/>
      <c r="K239" s="11"/>
      <c r="L239" s="31"/>
    </row>
    <row r="240" customFormat="false" ht="14.25" hidden="false" customHeight="false" outlineLevel="0" collapsed="false">
      <c r="A240" s="11" t="s">
        <v>49</v>
      </c>
      <c r="B240" s="11" t="n">
        <v>57</v>
      </c>
      <c r="C240" s="11" t="n">
        <v>19</v>
      </c>
      <c r="D240" s="11" t="n">
        <v>9.6025</v>
      </c>
      <c r="E240" s="11" t="n">
        <v>3.2083</v>
      </c>
      <c r="F240" s="11" t="n">
        <f aca="false">D240/E240</f>
        <v>2.99301810927906</v>
      </c>
      <c r="G240" s="11" t="n">
        <f aca="false">LOG(F240,2)</f>
        <v>1.58160100789985</v>
      </c>
      <c r="H240" s="10" t="n">
        <v>1.02379695242303E-005</v>
      </c>
      <c r="I240" s="11" t="s">
        <v>11</v>
      </c>
      <c r="J240" s="11"/>
      <c r="K240" s="11"/>
      <c r="L240" s="31"/>
    </row>
    <row r="241" customFormat="false" ht="14.25" hidden="false" customHeight="false" outlineLevel="0" collapsed="false">
      <c r="A241" s="11" t="s">
        <v>51</v>
      </c>
      <c r="B241" s="11" t="n">
        <v>6</v>
      </c>
      <c r="C241" s="11" t="n">
        <v>2</v>
      </c>
      <c r="D241" s="11" t="n">
        <v>1.0108</v>
      </c>
      <c r="E241" s="11" t="n">
        <v>0.3377</v>
      </c>
      <c r="F241" s="11" t="n">
        <f aca="false">D241/E241</f>
        <v>2.99318922120225</v>
      </c>
      <c r="G241" s="11" t="n">
        <f aca="false">LOG(F241,2)</f>
        <v>1.5816834849373</v>
      </c>
      <c r="H241" s="11" t="n">
        <v>0.180833656205729</v>
      </c>
      <c r="I241" s="11"/>
      <c r="J241" s="11"/>
      <c r="K241" s="10"/>
      <c r="L241" s="31"/>
    </row>
    <row r="242" customFormat="false" ht="14.25" hidden="false" customHeight="false" outlineLevel="0" collapsed="false">
      <c r="A242" s="11" t="s">
        <v>90</v>
      </c>
      <c r="B242" s="11" t="n">
        <v>12</v>
      </c>
      <c r="C242" s="11" t="n">
        <v>4</v>
      </c>
      <c r="D242" s="11" t="n">
        <v>2.0216</v>
      </c>
      <c r="E242" s="11" t="n">
        <v>0.6754</v>
      </c>
      <c r="F242" s="11" t="n">
        <f aca="false">D242/E242</f>
        <v>2.99318922120225</v>
      </c>
      <c r="G242" s="11" t="n">
        <f aca="false">LOG(F242,2)</f>
        <v>1.5816834849373</v>
      </c>
      <c r="H242" s="11" t="n">
        <v>0.0495927244463147</v>
      </c>
      <c r="I242" s="11" t="s">
        <v>15</v>
      </c>
      <c r="J242" s="11"/>
      <c r="K242" s="10"/>
      <c r="L242" s="31"/>
    </row>
    <row r="243" customFormat="false" ht="14.25" hidden="false" customHeight="false" outlineLevel="0" collapsed="false">
      <c r="A243" s="11" t="s">
        <v>76</v>
      </c>
      <c r="B243" s="11" t="n">
        <v>6</v>
      </c>
      <c r="C243" s="11" t="n">
        <v>2</v>
      </c>
      <c r="D243" s="11" t="n">
        <v>1.0108</v>
      </c>
      <c r="E243" s="11" t="n">
        <v>0.3377</v>
      </c>
      <c r="F243" s="11" t="n">
        <f aca="false">D243/E243</f>
        <v>2.99318922120225</v>
      </c>
      <c r="G243" s="11" t="n">
        <f aca="false">LOG(F243,2)</f>
        <v>1.5816834849373</v>
      </c>
      <c r="H243" s="11" t="n">
        <v>0.180833656205729</v>
      </c>
      <c r="I243" s="11"/>
      <c r="J243" s="11"/>
      <c r="K243" s="10"/>
      <c r="L243" s="31"/>
    </row>
    <row r="244" customFormat="false" ht="14.25" hidden="false" customHeight="false" outlineLevel="0" collapsed="false">
      <c r="A244" s="11" t="s">
        <v>133</v>
      </c>
      <c r="B244" s="11" t="n">
        <v>312</v>
      </c>
      <c r="C244" s="11" t="n">
        <v>97</v>
      </c>
      <c r="D244" s="11" t="n">
        <v>52.561</v>
      </c>
      <c r="E244" s="11" t="n">
        <v>16.3791</v>
      </c>
      <c r="F244" s="11" t="n">
        <f aca="false">D244/E244</f>
        <v>3.20902857910386</v>
      </c>
      <c r="G244" s="11" t="n">
        <f aca="false">LOG(F244,2)</f>
        <v>1.68213663809208</v>
      </c>
      <c r="H244" s="10" t="n">
        <v>1.70703745845968E-027</v>
      </c>
      <c r="I244" s="11" t="s">
        <v>11</v>
      </c>
      <c r="J244" s="11"/>
      <c r="K244" s="10"/>
      <c r="L244" s="31"/>
    </row>
    <row r="245" customFormat="false" ht="14.25" hidden="false" customHeight="false" outlineLevel="0" collapsed="false">
      <c r="A245" s="11" t="s">
        <v>246</v>
      </c>
      <c r="B245" s="11" t="n">
        <v>53</v>
      </c>
      <c r="C245" s="11" t="n">
        <v>16</v>
      </c>
      <c r="D245" s="11" t="n">
        <v>8.9286</v>
      </c>
      <c r="E245" s="11" t="n">
        <v>2.7017</v>
      </c>
      <c r="F245" s="11" t="n">
        <f aca="false">D245/E245</f>
        <v>3.30480808379909</v>
      </c>
      <c r="G245" s="11" t="n">
        <f aca="false">LOG(F245,2)</f>
        <v>1.72456649424718</v>
      </c>
      <c r="H245" s="10" t="n">
        <v>6.12324906699329E-006</v>
      </c>
      <c r="I245" s="11" t="s">
        <v>11</v>
      </c>
      <c r="J245" s="11"/>
      <c r="K245" s="11"/>
      <c r="L245" s="31"/>
    </row>
    <row r="246" customFormat="false" ht="14.25" hidden="false" customHeight="false" outlineLevel="0" collapsed="false">
      <c r="A246" s="11" t="s">
        <v>285</v>
      </c>
      <c r="B246" s="11" t="n">
        <v>78</v>
      </c>
      <c r="C246" s="11" t="n">
        <v>23</v>
      </c>
      <c r="D246" s="11" t="n">
        <v>13.1402</v>
      </c>
      <c r="E246" s="11" t="n">
        <v>3.8837</v>
      </c>
      <c r="F246" s="11" t="n">
        <f aca="false">D246/E246</f>
        <v>3.38342302443546</v>
      </c>
      <c r="G246" s="11" t="n">
        <f aca="false">LOG(F246,2)</f>
        <v>1.75848356646133</v>
      </c>
      <c r="H246" s="10" t="n">
        <v>2.43747850357971E-008</v>
      </c>
      <c r="I246" s="11" t="s">
        <v>11</v>
      </c>
      <c r="J246" s="11"/>
      <c r="K246" s="11"/>
      <c r="L246" s="31"/>
    </row>
    <row r="247" customFormat="false" ht="14.25" hidden="false" customHeight="false" outlineLevel="0" collapsed="false">
      <c r="A247" s="11" t="s">
        <v>102</v>
      </c>
      <c r="B247" s="11" t="n">
        <v>48</v>
      </c>
      <c r="C247" s="11" t="n">
        <v>14</v>
      </c>
      <c r="D247" s="11" t="n">
        <v>8.0863</v>
      </c>
      <c r="E247" s="11" t="n">
        <v>2.364</v>
      </c>
      <c r="F247" s="11" t="n">
        <f aca="false">D247/E247</f>
        <v>3.42060067681895</v>
      </c>
      <c r="G247" s="11" t="n">
        <f aca="false">LOG(F247,2)</f>
        <v>1.77424969276441</v>
      </c>
      <c r="H247" s="10" t="n">
        <v>1.15937111381231E-005</v>
      </c>
      <c r="I247" s="11" t="s">
        <v>11</v>
      </c>
      <c r="J247" s="11"/>
      <c r="K247" s="11"/>
      <c r="L247" s="31"/>
    </row>
    <row r="248" customFormat="false" ht="14.25" hidden="false" customHeight="false" outlineLevel="0" collapsed="false">
      <c r="A248" s="11" t="s">
        <v>82</v>
      </c>
      <c r="B248" s="11" t="n">
        <v>3919</v>
      </c>
      <c r="C248" s="11" t="n">
        <v>1140</v>
      </c>
      <c r="D248" s="11" t="n">
        <v>660.213</v>
      </c>
      <c r="E248" s="11" t="n">
        <v>192.4964</v>
      </c>
      <c r="F248" s="11" t="n">
        <f aca="false">D248/E248</f>
        <v>3.42974206270871</v>
      </c>
      <c r="G248" s="11" t="n">
        <f aca="false">LOG(F248,2)</f>
        <v>1.77810008110839</v>
      </c>
      <c r="H248" s="11" t="n">
        <v>0</v>
      </c>
      <c r="I248" s="11" t="s">
        <v>11</v>
      </c>
      <c r="J248" s="11"/>
      <c r="K248" s="10"/>
      <c r="L248" s="31"/>
    </row>
    <row r="249" customFormat="false" ht="14.25" hidden="false" customHeight="false" outlineLevel="0" collapsed="false">
      <c r="A249" s="11" t="s">
        <v>29</v>
      </c>
      <c r="B249" s="11" t="n">
        <v>14</v>
      </c>
      <c r="C249" s="11" t="n">
        <v>4</v>
      </c>
      <c r="D249" s="11" t="n">
        <v>2.3585</v>
      </c>
      <c r="E249" s="11" t="n">
        <v>0.6754</v>
      </c>
      <c r="F249" s="11" t="n">
        <f aca="false">D249/E249</f>
        <v>3.49200473793308</v>
      </c>
      <c r="G249" s="11" t="n">
        <f aca="false">LOG(F249,2)</f>
        <v>1.80405551640948</v>
      </c>
      <c r="H249" s="11" t="n">
        <v>0.0194699545040622</v>
      </c>
      <c r="I249" s="11" t="s">
        <v>15</v>
      </c>
      <c r="J249" s="11"/>
      <c r="K249" s="10"/>
      <c r="L249" s="31"/>
    </row>
    <row r="250" customFormat="false" ht="14.25" hidden="false" customHeight="false" outlineLevel="0" collapsed="false">
      <c r="A250" s="11" t="s">
        <v>50</v>
      </c>
      <c r="B250" s="11" t="n">
        <v>7</v>
      </c>
      <c r="C250" s="11" t="n">
        <v>2</v>
      </c>
      <c r="D250" s="11" t="n">
        <v>1.1793</v>
      </c>
      <c r="E250" s="11" t="n">
        <v>0.3377</v>
      </c>
      <c r="F250" s="11" t="n">
        <f aca="false">D250/E250</f>
        <v>3.49215279834172</v>
      </c>
      <c r="G250" s="11" t="n">
        <f aca="false">LOG(F250,2)</f>
        <v>1.80411668513777</v>
      </c>
      <c r="H250" s="11" t="n">
        <v>0.110194158882769</v>
      </c>
      <c r="I250" s="11"/>
      <c r="J250" s="11"/>
      <c r="K250" s="11"/>
      <c r="L250" s="31"/>
    </row>
    <row r="251" customFormat="false" ht="14.25" hidden="false" customHeight="false" outlineLevel="0" collapsed="false">
      <c r="A251" s="11" t="s">
        <v>57</v>
      </c>
      <c r="B251" s="11" t="n">
        <v>824</v>
      </c>
      <c r="C251" s="11" t="n">
        <v>233</v>
      </c>
      <c r="D251" s="11" t="n">
        <v>138.8149</v>
      </c>
      <c r="E251" s="11" t="n">
        <v>39.3436</v>
      </c>
      <c r="F251" s="11" t="n">
        <f aca="false">D251/E251</f>
        <v>3.52827143423581</v>
      </c>
      <c r="G251" s="11" t="n">
        <f aca="false">LOG(F251,2)</f>
        <v>1.81896155345851</v>
      </c>
      <c r="H251" s="10" t="n">
        <v>9.16397082392697E-078</v>
      </c>
      <c r="I251" s="11" t="s">
        <v>11</v>
      </c>
      <c r="J251" s="11"/>
      <c r="K251" s="11"/>
      <c r="L251" s="31"/>
    </row>
    <row r="252" customFormat="false" ht="14.25" hidden="false" customHeight="false" outlineLevel="0" collapsed="false">
      <c r="A252" s="11" t="s">
        <v>117</v>
      </c>
      <c r="B252" s="11" t="n">
        <v>190</v>
      </c>
      <c r="C252" s="11" t="n">
        <v>51</v>
      </c>
      <c r="D252" s="11" t="n">
        <v>32.0083</v>
      </c>
      <c r="E252" s="11" t="n">
        <v>8.6117</v>
      </c>
      <c r="F252" s="11" t="n">
        <f aca="false">D252/E252</f>
        <v>3.71683871941661</v>
      </c>
      <c r="G252" s="11" t="n">
        <f aca="false">LOG(F252,2)</f>
        <v>1.89407608832182</v>
      </c>
      <c r="H252" s="10" t="n">
        <v>3.74143818703747E-020</v>
      </c>
      <c r="I252" s="11" t="s">
        <v>11</v>
      </c>
      <c r="J252" s="11"/>
      <c r="K252" s="10"/>
      <c r="L252" s="31"/>
    </row>
    <row r="253" customFormat="false" ht="14.25" hidden="false" customHeight="false" outlineLevel="0" collapsed="false">
      <c r="A253" s="11" t="s">
        <v>41</v>
      </c>
      <c r="B253" s="11" t="n">
        <v>28</v>
      </c>
      <c r="C253" s="11" t="n">
        <v>7</v>
      </c>
      <c r="D253" s="11" t="n">
        <v>4.717</v>
      </c>
      <c r="E253" s="11" t="n">
        <v>1.182</v>
      </c>
      <c r="F253" s="11" t="n">
        <f aca="false">D253/E253</f>
        <v>3.9906937394247</v>
      </c>
      <c r="G253" s="11" t="n">
        <f aca="false">LOG(F253,2)</f>
        <v>1.99663956535206</v>
      </c>
      <c r="H253" s="11" t="n">
        <v>0.000320836169261698</v>
      </c>
      <c r="I253" s="11" t="s">
        <v>11</v>
      </c>
      <c r="J253" s="11"/>
      <c r="K253" s="11"/>
      <c r="L253" s="31"/>
    </row>
    <row r="254" customFormat="false" ht="14.25" hidden="false" customHeight="false" outlineLevel="0" collapsed="false">
      <c r="A254" s="11" t="s">
        <v>20</v>
      </c>
      <c r="B254" s="11" t="n">
        <v>28</v>
      </c>
      <c r="C254" s="11" t="n">
        <v>7</v>
      </c>
      <c r="D254" s="11" t="n">
        <v>4.717</v>
      </c>
      <c r="E254" s="11" t="n">
        <v>1.182</v>
      </c>
      <c r="F254" s="11" t="n">
        <f aca="false">D254/E254</f>
        <v>3.9906937394247</v>
      </c>
      <c r="G254" s="11" t="n">
        <f aca="false">LOG(F254,2)</f>
        <v>1.99663956535206</v>
      </c>
      <c r="H254" s="11" t="n">
        <v>0.000320836169261698</v>
      </c>
      <c r="I254" s="11" t="s">
        <v>11</v>
      </c>
      <c r="J254" s="11"/>
      <c r="K254" s="10"/>
      <c r="L254" s="31"/>
    </row>
    <row r="255" customFormat="false" ht="14.25" hidden="false" customHeight="false" outlineLevel="0" collapsed="false">
      <c r="A255" s="11" t="s">
        <v>86</v>
      </c>
      <c r="B255" s="11" t="n">
        <v>36</v>
      </c>
      <c r="C255" s="11" t="n">
        <v>9</v>
      </c>
      <c r="D255" s="11" t="n">
        <v>6.0647</v>
      </c>
      <c r="E255" s="11" t="n">
        <v>1.5197</v>
      </c>
      <c r="F255" s="11" t="n">
        <f aca="false">D255/E255</f>
        <v>3.9907218529973</v>
      </c>
      <c r="G255" s="11" t="n">
        <f aca="false">LOG(F255,2)</f>
        <v>1.99664972879019</v>
      </c>
      <c r="H255" s="10" t="n">
        <v>4.19275247327783E-005</v>
      </c>
      <c r="I255" s="11" t="s">
        <v>11</v>
      </c>
      <c r="J255" s="11"/>
      <c r="K255" s="11"/>
      <c r="L255" s="31"/>
    </row>
    <row r="256" customFormat="false" ht="14.25" hidden="false" customHeight="false" outlineLevel="0" collapsed="false">
      <c r="A256" s="11" t="s">
        <v>80</v>
      </c>
      <c r="B256" s="11" t="n">
        <v>4113</v>
      </c>
      <c r="C256" s="11" t="n">
        <v>1022</v>
      </c>
      <c r="D256" s="11" t="n">
        <v>692.8952</v>
      </c>
      <c r="E256" s="11" t="n">
        <v>172.5714</v>
      </c>
      <c r="F256" s="11" t="n">
        <f aca="false">D256/E256</f>
        <v>4.01512185680825</v>
      </c>
      <c r="G256" s="11" t="n">
        <f aca="false">LOG(F256,2)</f>
        <v>2.00544377343255</v>
      </c>
      <c r="H256" s="11" t="n">
        <v>0</v>
      </c>
      <c r="I256" s="11" t="s">
        <v>11</v>
      </c>
      <c r="J256" s="11"/>
      <c r="K256" s="11"/>
      <c r="L256" s="31"/>
    </row>
    <row r="257" customFormat="false" ht="14.25" hidden="false" customHeight="false" outlineLevel="0" collapsed="false">
      <c r="A257" s="11" t="s">
        <v>134</v>
      </c>
      <c r="B257" s="11" t="n">
        <v>122</v>
      </c>
      <c r="C257" s="11" t="n">
        <v>29</v>
      </c>
      <c r="D257" s="11" t="n">
        <v>20.5527</v>
      </c>
      <c r="E257" s="11" t="n">
        <v>4.8968</v>
      </c>
      <c r="F257" s="11" t="n">
        <f aca="false">D257/E257</f>
        <v>4.19716958013397</v>
      </c>
      <c r="G257" s="11" t="n">
        <f aca="false">LOG(F257,2)</f>
        <v>2.06941675425929</v>
      </c>
      <c r="H257" s="10" t="n">
        <v>6.20773067943966E-015</v>
      </c>
      <c r="I257" s="11" t="s">
        <v>11</v>
      </c>
      <c r="J257" s="11"/>
      <c r="K257" s="10"/>
      <c r="L257" s="31"/>
    </row>
    <row r="258" customFormat="false" ht="14.25" hidden="false" customHeight="false" outlineLevel="0" collapsed="false">
      <c r="A258" s="11" t="s">
        <v>284</v>
      </c>
      <c r="B258" s="11" t="n">
        <v>408668</v>
      </c>
      <c r="C258" s="11" t="n">
        <v>87798</v>
      </c>
      <c r="D258" s="11" t="n">
        <v>68846.1165</v>
      </c>
      <c r="E258" s="11" t="n">
        <v>14825.2639</v>
      </c>
      <c r="F258" s="11" t="n">
        <f aca="false">D258/E258</f>
        <v>4.64383750362785</v>
      </c>
      <c r="G258" s="11" t="n">
        <f aca="false">LOG(F258,2)</f>
        <v>2.21531749054718</v>
      </c>
      <c r="H258" s="11" t="n">
        <v>0</v>
      </c>
      <c r="I258" s="11" t="s">
        <v>11</v>
      </c>
      <c r="J258" s="11"/>
      <c r="K258" s="10"/>
      <c r="L258" s="31"/>
    </row>
    <row r="259" customFormat="false" ht="14.25" hidden="false" customHeight="false" outlineLevel="0" collapsed="false">
      <c r="A259" s="11" t="s">
        <v>25</v>
      </c>
      <c r="B259" s="11" t="n">
        <v>14</v>
      </c>
      <c r="C259" s="11" t="n">
        <v>3</v>
      </c>
      <c r="D259" s="11" t="n">
        <v>2.3585</v>
      </c>
      <c r="E259" s="11" t="n">
        <v>0.5066</v>
      </c>
      <c r="F259" s="11" t="n">
        <f aca="false">D259/E259</f>
        <v>4.65554678247138</v>
      </c>
      <c r="G259" s="11" t="n">
        <f aca="false">LOG(F259,2)</f>
        <v>2.21895061870446</v>
      </c>
      <c r="H259" s="11" t="n">
        <v>0.00764701653231428</v>
      </c>
      <c r="I259" s="11" t="s">
        <v>11</v>
      </c>
      <c r="J259" s="11"/>
      <c r="K259" s="10"/>
      <c r="L259" s="31"/>
    </row>
    <row r="260" customFormat="false" ht="14.25" hidden="false" customHeight="false" outlineLevel="0" collapsed="false">
      <c r="A260" s="11" t="s">
        <v>139</v>
      </c>
      <c r="B260" s="11" t="n">
        <v>1806</v>
      </c>
      <c r="C260" s="11" t="n">
        <v>367</v>
      </c>
      <c r="D260" s="11" t="n">
        <v>304.2472</v>
      </c>
      <c r="E260" s="11" t="n">
        <v>61.9703</v>
      </c>
      <c r="F260" s="11" t="n">
        <f aca="false">D260/E260</f>
        <v>4.90956474311081</v>
      </c>
      <c r="G260" s="11" t="n">
        <f aca="false">LOG(F260,2)</f>
        <v>2.29559512824876</v>
      </c>
      <c r="H260" s="10" t="n">
        <v>4.91355788352365E-227</v>
      </c>
      <c r="I260" s="11" t="s">
        <v>11</v>
      </c>
      <c r="J260" s="11"/>
      <c r="K260" s="10"/>
      <c r="L260" s="31"/>
    </row>
    <row r="261" customFormat="false" ht="14.25" hidden="false" customHeight="false" outlineLevel="0" collapsed="false">
      <c r="A261" s="11" t="s">
        <v>78</v>
      </c>
      <c r="B261" s="11" t="n">
        <v>165</v>
      </c>
      <c r="C261" s="11" t="n">
        <v>33</v>
      </c>
      <c r="D261" s="11" t="n">
        <v>27.7967</v>
      </c>
      <c r="E261" s="11" t="n">
        <v>5.5723</v>
      </c>
      <c r="F261" s="11" t="n">
        <f aca="false">D261/E261</f>
        <v>4.98837104965634</v>
      </c>
      <c r="G261" s="11" t="n">
        <f aca="false">LOG(F261,2)</f>
        <v>2.31856878104361</v>
      </c>
      <c r="H261" s="10" t="n">
        <v>1.82297957586305E-022</v>
      </c>
      <c r="I261" s="11" t="s">
        <v>11</v>
      </c>
      <c r="J261" s="11"/>
      <c r="K261" s="10"/>
      <c r="L261" s="31"/>
    </row>
    <row r="262" customFormat="false" ht="14.25" hidden="false" customHeight="false" outlineLevel="0" collapsed="false">
      <c r="A262" s="11" t="s">
        <v>34</v>
      </c>
      <c r="B262" s="11" t="n">
        <v>102</v>
      </c>
      <c r="C262" s="11" t="n">
        <v>20</v>
      </c>
      <c r="D262" s="11" t="n">
        <v>17.1834</v>
      </c>
      <c r="E262" s="11" t="n">
        <v>3.3771</v>
      </c>
      <c r="F262" s="11" t="n">
        <f aca="false">D262/E262</f>
        <v>5.0882117793373</v>
      </c>
      <c r="G262" s="11" t="n">
        <f aca="false">LOG(F262,2)</f>
        <v>2.34715871909735</v>
      </c>
      <c r="H262" s="10" t="n">
        <v>1.28920896779746E-014</v>
      </c>
      <c r="I262" s="11" t="s">
        <v>11</v>
      </c>
      <c r="J262" s="11"/>
      <c r="K262" s="11"/>
      <c r="L262" s="31"/>
    </row>
    <row r="263" customFormat="false" ht="14.25" hidden="false" customHeight="false" outlineLevel="0" collapsed="false">
      <c r="A263" s="11" t="s">
        <v>70</v>
      </c>
      <c r="B263" s="11" t="n">
        <v>943</v>
      </c>
      <c r="C263" s="11" t="n">
        <v>177</v>
      </c>
      <c r="D263" s="11" t="n">
        <v>158.8622</v>
      </c>
      <c r="E263" s="11" t="n">
        <v>29.8876</v>
      </c>
      <c r="F263" s="11" t="n">
        <f aca="false">D263/E263</f>
        <v>5.31532140419438</v>
      </c>
      <c r="G263" s="11" t="n">
        <f aca="false">LOG(F263,2)</f>
        <v>2.41015693055564</v>
      </c>
      <c r="H263" s="10" t="n">
        <v>1.51448658914174E-126</v>
      </c>
      <c r="I263" s="11" t="s">
        <v>11</v>
      </c>
      <c r="J263" s="11"/>
      <c r="K263" s="11"/>
      <c r="L263" s="31"/>
    </row>
    <row r="264" customFormat="false" ht="14.25" hidden="false" customHeight="false" outlineLevel="0" collapsed="false">
      <c r="A264" s="11" t="s">
        <v>77</v>
      </c>
      <c r="B264" s="11" t="n">
        <v>32</v>
      </c>
      <c r="C264" s="11" t="n">
        <v>6</v>
      </c>
      <c r="D264" s="11" t="n">
        <v>5.3909</v>
      </c>
      <c r="E264" s="11" t="n">
        <v>1.0131</v>
      </c>
      <c r="F264" s="11" t="n">
        <f aca="false">D264/E264</f>
        <v>5.3211923798243</v>
      </c>
      <c r="G264" s="11" t="n">
        <f aca="false">LOG(F264,2)</f>
        <v>2.41174956296483</v>
      </c>
      <c r="H264" s="10" t="n">
        <v>1.47612026151345E-005</v>
      </c>
      <c r="I264" s="11" t="s">
        <v>11</v>
      </c>
      <c r="J264" s="11"/>
      <c r="K264" s="11"/>
      <c r="L264" s="31"/>
    </row>
    <row r="265" customFormat="false" ht="14.25" hidden="false" customHeight="false" outlineLevel="0" collapsed="false">
      <c r="A265" s="11" t="s">
        <v>19</v>
      </c>
      <c r="B265" s="11" t="n">
        <v>11</v>
      </c>
      <c r="C265" s="11" t="n">
        <v>2</v>
      </c>
      <c r="D265" s="11" t="n">
        <v>1.8531</v>
      </c>
      <c r="E265" s="11" t="n">
        <v>0.3377</v>
      </c>
      <c r="F265" s="11" t="n">
        <f aca="false">D265/E265</f>
        <v>5.48741486526503</v>
      </c>
      <c r="G265" s="11" t="n">
        <f aca="false">LOG(F265,2)</f>
        <v>2.45612665206709</v>
      </c>
      <c r="H265" s="11" t="n">
        <v>0.0130951135707445</v>
      </c>
      <c r="I265" s="11" t="s">
        <v>15</v>
      </c>
      <c r="J265" s="11"/>
      <c r="K265" s="11"/>
      <c r="L265" s="31"/>
    </row>
    <row r="266" customFormat="false" ht="14.25" hidden="false" customHeight="false" outlineLevel="0" collapsed="false">
      <c r="A266" s="11" t="s">
        <v>319</v>
      </c>
      <c r="B266" s="11" t="n">
        <v>6</v>
      </c>
      <c r="C266" s="11" t="n">
        <v>1</v>
      </c>
      <c r="D266" s="11" t="n">
        <v>1.0108</v>
      </c>
      <c r="E266" s="11" t="n">
        <v>0.1689</v>
      </c>
      <c r="F266" s="11" t="n">
        <f aca="false">D266/E266</f>
        <v>5.9846062759029</v>
      </c>
      <c r="G266" s="11" t="n">
        <f aca="false">LOG(F266,2)</f>
        <v>2.58125633614339</v>
      </c>
      <c r="H266" s="11" t="n">
        <v>0.0708221990899502</v>
      </c>
      <c r="I266" s="11"/>
      <c r="J266" s="11"/>
      <c r="K266" s="10"/>
      <c r="L266" s="31"/>
    </row>
    <row r="267" customFormat="false" ht="14.25" hidden="false" customHeight="false" outlineLevel="0" collapsed="false">
      <c r="A267" s="11" t="s">
        <v>321</v>
      </c>
      <c r="B267" s="11" t="n">
        <v>6</v>
      </c>
      <c r="C267" s="11" t="n">
        <v>1</v>
      </c>
      <c r="D267" s="11" t="n">
        <v>1.0108</v>
      </c>
      <c r="E267" s="11" t="n">
        <v>0.1689</v>
      </c>
      <c r="F267" s="11" t="n">
        <f aca="false">D267/E267</f>
        <v>5.9846062759029</v>
      </c>
      <c r="G267" s="11" t="n">
        <f aca="false">LOG(F267,2)</f>
        <v>2.58125633614339</v>
      </c>
      <c r="H267" s="11" t="n">
        <v>0.0708221990899502</v>
      </c>
      <c r="I267" s="11"/>
      <c r="J267" s="11"/>
      <c r="K267" s="11"/>
      <c r="L267" s="31"/>
    </row>
    <row r="268" customFormat="false" ht="14.25" hidden="false" customHeight="false" outlineLevel="0" collapsed="false">
      <c r="A268" s="11" t="s">
        <v>317</v>
      </c>
      <c r="B268" s="11" t="n">
        <v>6</v>
      </c>
      <c r="C268" s="11" t="n">
        <v>1</v>
      </c>
      <c r="D268" s="11" t="n">
        <v>1.0108</v>
      </c>
      <c r="E268" s="11" t="n">
        <v>0.1689</v>
      </c>
      <c r="F268" s="11" t="n">
        <f aca="false">D268/E268</f>
        <v>5.9846062759029</v>
      </c>
      <c r="G268" s="11" t="n">
        <f aca="false">LOG(F268,2)</f>
        <v>2.58125633614339</v>
      </c>
      <c r="H268" s="11" t="n">
        <v>0.0708221990899502</v>
      </c>
      <c r="I268" s="11"/>
      <c r="J268" s="11"/>
      <c r="K268" s="10"/>
      <c r="L268" s="31"/>
    </row>
    <row r="269" customFormat="false" ht="14.25" hidden="false" customHeight="false" outlineLevel="0" collapsed="false">
      <c r="A269" s="11" t="s">
        <v>54</v>
      </c>
      <c r="B269" s="11" t="n">
        <v>233</v>
      </c>
      <c r="C269" s="11" t="n">
        <v>37</v>
      </c>
      <c r="D269" s="11" t="n">
        <v>39.2523</v>
      </c>
      <c r="E269" s="11" t="n">
        <v>6.2477</v>
      </c>
      <c r="F269" s="11" t="n">
        <f aca="false">D269/E269</f>
        <v>6.28268002624966</v>
      </c>
      <c r="G269" s="11" t="n">
        <f aca="false">LOG(F269,2)</f>
        <v>2.65138010621838</v>
      </c>
      <c r="H269" s="10" t="n">
        <v>4.54696619702153E-036</v>
      </c>
      <c r="I269" s="11" t="s">
        <v>11</v>
      </c>
      <c r="J269" s="11"/>
      <c r="K269" s="11"/>
      <c r="L269" s="31"/>
    </row>
    <row r="270" customFormat="false" ht="14.25" hidden="false" customHeight="false" outlineLevel="0" collapsed="false">
      <c r="A270" s="11" t="s">
        <v>18</v>
      </c>
      <c r="B270" s="11" t="n">
        <v>20</v>
      </c>
      <c r="C270" s="11" t="n">
        <v>3</v>
      </c>
      <c r="D270" s="11" t="n">
        <v>3.3693</v>
      </c>
      <c r="E270" s="11" t="n">
        <v>0.5066</v>
      </c>
      <c r="F270" s="11" t="n">
        <f aca="false">D270/E270</f>
        <v>6.6508093170154</v>
      </c>
      <c r="G270" s="11" t="n">
        <f aca="false">LOG(F270,2)</f>
        <v>2.73352990852375</v>
      </c>
      <c r="H270" s="11" t="n">
        <v>0.000283105991865869</v>
      </c>
      <c r="I270" s="11" t="s">
        <v>11</v>
      </c>
      <c r="J270" s="11"/>
      <c r="K270" s="11"/>
      <c r="L270" s="31"/>
    </row>
    <row r="271" customFormat="false" ht="14.25" hidden="false" customHeight="false" outlineLevel="0" collapsed="false">
      <c r="A271" s="11" t="s">
        <v>158</v>
      </c>
      <c r="B271" s="11" t="n">
        <v>361</v>
      </c>
      <c r="C271" s="11" t="n">
        <v>53</v>
      </c>
      <c r="D271" s="11" t="n">
        <v>60.8157</v>
      </c>
      <c r="E271" s="11" t="n">
        <v>8.9494</v>
      </c>
      <c r="F271" s="11" t="n">
        <f aca="false">D271/E271</f>
        <v>6.79550584396719</v>
      </c>
      <c r="G271" s="11" t="n">
        <f aca="false">LOG(F271,2)</f>
        <v>2.76458094634522</v>
      </c>
      <c r="H271" s="10" t="n">
        <v>1.64580310929174E-057</v>
      </c>
      <c r="I271" s="11" t="s">
        <v>11</v>
      </c>
      <c r="J271" s="11"/>
      <c r="K271" s="11"/>
      <c r="L271" s="31"/>
    </row>
    <row r="272" customFormat="false" ht="14.25" hidden="false" customHeight="false" outlineLevel="0" collapsed="false">
      <c r="A272" s="11" t="s">
        <v>105</v>
      </c>
      <c r="B272" s="11" t="n">
        <v>1994</v>
      </c>
      <c r="C272" s="11" t="n">
        <v>226</v>
      </c>
      <c r="D272" s="11" t="n">
        <v>335.9185</v>
      </c>
      <c r="E272" s="11" t="n">
        <v>38.1616</v>
      </c>
      <c r="F272" s="11" t="n">
        <f aca="false">D272/E272</f>
        <v>8.80252662362165</v>
      </c>
      <c r="G272" s="11" t="n">
        <f aca="false">LOG(F272,2)</f>
        <v>3.13791768558842</v>
      </c>
      <c r="H272" s="11" t="n">
        <v>0</v>
      </c>
      <c r="I272" s="11" t="s">
        <v>11</v>
      </c>
      <c r="J272" s="11"/>
      <c r="K272" s="10"/>
      <c r="L272" s="31"/>
    </row>
    <row r="273" customFormat="false" ht="14.25" hidden="false" customHeight="false" outlineLevel="0" collapsed="false">
      <c r="A273" s="11" t="s">
        <v>28</v>
      </c>
      <c r="B273" s="11" t="n">
        <v>13</v>
      </c>
      <c r="C273" s="11" t="n">
        <v>1</v>
      </c>
      <c r="D273" s="11" t="n">
        <v>2.19</v>
      </c>
      <c r="E273" s="11" t="n">
        <v>0.1689</v>
      </c>
      <c r="F273" s="11" t="n">
        <f aca="false">D273/E273</f>
        <v>12.9662522202487</v>
      </c>
      <c r="G273" s="11" t="n">
        <f aca="false">LOG(F273,2)</f>
        <v>3.69668963657451</v>
      </c>
      <c r="H273" s="11" t="n">
        <v>0.000991556003174988</v>
      </c>
      <c r="I273" s="11" t="s">
        <v>11</v>
      </c>
      <c r="J273" s="11"/>
      <c r="K273" s="11"/>
      <c r="L273" s="31"/>
    </row>
    <row r="274" customFormat="false" ht="14.25" hidden="false" customHeight="false" outlineLevel="0" collapsed="false">
      <c r="A274" s="11" t="s">
        <v>24</v>
      </c>
      <c r="B274" s="11" t="n">
        <v>14</v>
      </c>
      <c r="C274" s="11" t="n">
        <v>1</v>
      </c>
      <c r="D274" s="11" t="n">
        <v>2.3585</v>
      </c>
      <c r="E274" s="11" t="n">
        <v>0.1689</v>
      </c>
      <c r="F274" s="11" t="n">
        <f aca="false">D274/E274</f>
        <v>13.963883955003</v>
      </c>
      <c r="G274" s="11" t="n">
        <f aca="false">LOG(F274,2)</f>
        <v>3.80362836761557</v>
      </c>
      <c r="H274" s="11" t="n">
        <v>0.000527371532114744</v>
      </c>
      <c r="I274" s="11" t="s">
        <v>11</v>
      </c>
      <c r="J274" s="11"/>
      <c r="K274" s="10"/>
      <c r="L274" s="31"/>
    </row>
    <row r="275" customFormat="false" ht="14.25" hidden="false" customHeight="false" outlineLevel="0" collapsed="false">
      <c r="A275" s="11" t="s">
        <v>306</v>
      </c>
      <c r="B275" s="11" t="n">
        <v>990</v>
      </c>
      <c r="C275" s="11" t="n">
        <v>67</v>
      </c>
      <c r="D275" s="11" t="n">
        <v>166.78</v>
      </c>
      <c r="E275" s="11" t="n">
        <v>11.3134</v>
      </c>
      <c r="F275" s="11" t="n">
        <f aca="false">D275/E275</f>
        <v>14.7418105962841</v>
      </c>
      <c r="G275" s="11" t="n">
        <f aca="false">LOG(F275,2)</f>
        <v>3.88184182270308</v>
      </c>
      <c r="H275" s="10" t="n">
        <v>2.8768445044422E-211</v>
      </c>
      <c r="I275" s="11" t="s">
        <v>11</v>
      </c>
      <c r="J275" s="11"/>
      <c r="K275" s="11"/>
    </row>
    <row r="276" customFormat="false" ht="14.25" hidden="false" customHeight="false" outlineLevel="0" collapsed="false">
      <c r="A276" s="11" t="s">
        <v>17</v>
      </c>
      <c r="B276" s="11" t="n">
        <v>7</v>
      </c>
      <c r="C276" s="11" t="n">
        <v>0</v>
      </c>
      <c r="D276" s="11" t="n">
        <v>1.1793</v>
      </c>
      <c r="E276" s="11" t="n">
        <v>0.01</v>
      </c>
      <c r="F276" s="11" t="n">
        <f aca="false">D276/E276</f>
        <v>117.93</v>
      </c>
      <c r="G276" s="11" t="n">
        <f aca="false">LOG(F276,2)</f>
        <v>6.88178695937053</v>
      </c>
      <c r="H276" s="11" t="n">
        <v>0.0078853988876122</v>
      </c>
      <c r="I276" s="11" t="s">
        <v>11</v>
      </c>
      <c r="J276" s="11"/>
      <c r="K276" s="11"/>
    </row>
    <row r="277" customFormat="false" ht="14.25" hidden="false" customHeight="false" outlineLevel="0" collapsed="false">
      <c r="A277" s="11" t="s">
        <v>324</v>
      </c>
      <c r="B277" s="11" t="n">
        <v>15</v>
      </c>
      <c r="C277" s="11" t="n">
        <v>0</v>
      </c>
      <c r="D277" s="11" t="n">
        <v>2.527</v>
      </c>
      <c r="E277" s="11" t="n">
        <v>0.01</v>
      </c>
      <c r="F277" s="11" t="n">
        <f aca="false">D277/E277</f>
        <v>252.7</v>
      </c>
      <c r="G277" s="11" t="n">
        <f aca="false">LOG(F277,2)</f>
        <v>7.98128185405741</v>
      </c>
      <c r="H277" s="10" t="n">
        <v>3.10897578084047E-005</v>
      </c>
      <c r="I277" s="11" t="s">
        <v>11</v>
      </c>
      <c r="J277" s="11"/>
      <c r="K277" s="11"/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7T05:01:52Z</dcterms:created>
  <dc:creator>weiwei</dc:creator>
  <dc:description/>
  <dc:language>en-US</dc:language>
  <cp:lastModifiedBy>Windows User</cp:lastModifiedBy>
  <dcterms:modified xsi:type="dcterms:W3CDTF">2015-06-09T12:25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60</vt:lpwstr>
  </property>
</Properties>
</file>